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h_wright4_exeter_ac_uk/Documents/dissemination/papers/ldl-c_meta/"/>
    </mc:Choice>
  </mc:AlternateContent>
  <xr:revisionPtr revIDLastSave="0" documentId="8_{59F8E533-B420-D548-BA82-181813006930}" xr6:coauthVersionLast="47" xr6:coauthVersionMax="47" xr10:uidLastSave="{00000000-0000-0000-0000-000000000000}"/>
  <bookViews>
    <workbookView xWindow="-10680" yWindow="-18580" windowWidth="27800" windowHeight="16720" xr2:uid="{83179776-0850-ED45-9C2D-F5E2BCB12B9A}"/>
  </bookViews>
  <sheets>
    <sheet name="Contents" sheetId="2" r:id="rId1"/>
    <sheet name="ST1" sheetId="1" r:id="rId2"/>
    <sheet name="ST2" sheetId="3" r:id="rId3"/>
    <sheet name="ST3" sheetId="9" r:id="rId4"/>
    <sheet name="ST4" sheetId="4" r:id="rId5"/>
    <sheet name="ST5" sheetId="5" r:id="rId6"/>
    <sheet name="ST6" sheetId="6" r:id="rId7"/>
    <sheet name="ST7" sheetId="8" r:id="rId8"/>
    <sheet name="ST8" sheetId="7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9" l="1"/>
  <c r="C8" i="9"/>
  <c r="D8" i="9"/>
  <c r="E8" i="9"/>
  <c r="H8" i="9"/>
  <c r="F8" i="9"/>
  <c r="H5" i="9"/>
  <c r="H6" i="9"/>
  <c r="H7" i="9"/>
  <c r="H4" i="9"/>
  <c r="F7" i="9"/>
  <c r="G6" i="9"/>
  <c r="F6" i="9"/>
  <c r="G5" i="9"/>
  <c r="F5" i="9"/>
  <c r="G4" i="9"/>
  <c r="F4" i="9"/>
  <c r="G8" i="9" l="1"/>
</calcChain>
</file>

<file path=xl/sharedStrings.xml><?xml version="1.0" encoding="utf-8"?>
<sst xmlns="http://schemas.openxmlformats.org/spreadsheetml/2006/main" count="2235" uniqueCount="892">
  <si>
    <t>Table Name</t>
  </si>
  <si>
    <t>Summary</t>
  </si>
  <si>
    <t>ST1</t>
  </si>
  <si>
    <t>Genome-wide significant independent single variant summary statistics</t>
  </si>
  <si>
    <t>ST2</t>
  </si>
  <si>
    <t>Genome-wide significant independent aggregate summary statistics</t>
  </si>
  <si>
    <t>ST3</t>
  </si>
  <si>
    <t>DNAJC13 high-confidence LoF aggregate summary statistics split by strata</t>
  </si>
  <si>
    <t>ST4</t>
  </si>
  <si>
    <t>PheWAS results for C8B intronic predicted splicing aggregate and C8B, PCSK9, ANGPTL3 proteins</t>
  </si>
  <si>
    <t>ST5</t>
  </si>
  <si>
    <t>R-squared and D' between C8B intronic predicted splicing aggregate and PCSK9 variants</t>
  </si>
  <si>
    <t>ST6</t>
  </si>
  <si>
    <t>Lipid lowering drug correction factors</t>
  </si>
  <si>
    <t>ST7</t>
  </si>
  <si>
    <t>Aggregate mask definitions</t>
  </si>
  <si>
    <t>CHROM</t>
  </si>
  <si>
    <t>POS</t>
  </si>
  <si>
    <t>ID</t>
  </si>
  <si>
    <t>A1FREQ</t>
  </si>
  <si>
    <t>BETA_indep</t>
  </si>
  <si>
    <t>SE_indep</t>
  </si>
  <si>
    <t>P_indep</t>
  </si>
  <si>
    <t>STEP_indep</t>
  </si>
  <si>
    <t>NOTE_indep</t>
  </si>
  <si>
    <t>BETA_joint</t>
  </si>
  <si>
    <t>SE_joint</t>
  </si>
  <si>
    <t>P_joint</t>
  </si>
  <si>
    <t>BETA_adj_common</t>
  </si>
  <si>
    <t>SE_adj_common</t>
  </si>
  <si>
    <t>P_adj_common</t>
  </si>
  <si>
    <t>BETA_unadj</t>
  </si>
  <si>
    <t>SE_unadj</t>
  </si>
  <si>
    <t>P_unadj</t>
  </si>
  <si>
    <t>N_STUDIES_adj_common</t>
  </si>
  <si>
    <t>N_SAMPLES_adj_common</t>
  </si>
  <si>
    <t>N_STUDIES_joint</t>
  </si>
  <si>
    <t>N_SAMPLES_joint</t>
  </si>
  <si>
    <t>N_STUDIES_unadj</t>
  </si>
  <si>
    <t>N_SAMPLES_unadj</t>
  </si>
  <si>
    <t>1:109274968:G:T</t>
  </si>
  <si>
    <t>NA</t>
  </si>
  <si>
    <t>1:55039974:G:T</t>
  </si>
  <si>
    <t>1:55055640:G:T</t>
  </si>
  <si>
    <t>jumped_in_step:1</t>
  </si>
  <si>
    <t>1:62604866:AGTTAATGTG:A</t>
  </si>
  <si>
    <t>jumped_in_step:1;2;3</t>
  </si>
  <si>
    <t>1:55063542:C:A</t>
  </si>
  <si>
    <t>jumped_in_step:1;3</t>
  </si>
  <si>
    <t>1:55052701:C:T</t>
  </si>
  <si>
    <t>jumped_in_step:2;3</t>
  </si>
  <si>
    <t>1:234712067:T:G</t>
  </si>
  <si>
    <t>jumped_in_step:1;2</t>
  </si>
  <si>
    <t>1:55061557:G:A</t>
  </si>
  <si>
    <t>1:55058636:G:A</t>
  </si>
  <si>
    <t>1:55026107:A:G</t>
  </si>
  <si>
    <t>jumped_in_step:1;5;6;8;9</t>
  </si>
  <si>
    <t>1:55058182:G:A</t>
  </si>
  <si>
    <t>jumped_in_step:2;5;10</t>
  </si>
  <si>
    <t>1:55058528:T:C</t>
  </si>
  <si>
    <t>jumped_in_step:1;2;3;10</t>
  </si>
  <si>
    <t>1:25454177:C:T</t>
  </si>
  <si>
    <t>1:220796686:A:G</t>
  </si>
  <si>
    <t>1:55063514:G:A</t>
  </si>
  <si>
    <t>1:55058640:G:C</t>
  </si>
  <si>
    <t>jumped_in_step:3</t>
  </si>
  <si>
    <t>1:55052412:G:T</t>
  </si>
  <si>
    <t>1:26853597:A:C</t>
  </si>
  <si>
    <t>jumped_in_step:2</t>
  </si>
  <si>
    <t>1:55033276:C:T</t>
  </si>
  <si>
    <t>jumped_in_step:1;6;15</t>
  </si>
  <si>
    <t>1:62597921:GAACTC:G</t>
  </si>
  <si>
    <t>jumped_in_step:4</t>
  </si>
  <si>
    <t>1:234875783:T:G</t>
  </si>
  <si>
    <t>jumped_in_step:7</t>
  </si>
  <si>
    <t>1:55230316:A:G</t>
  </si>
  <si>
    <t>1:55046594:C:A</t>
  </si>
  <si>
    <t>1:55046549:C:G</t>
  </si>
  <si>
    <t>1:92539560:A:ACC</t>
  </si>
  <si>
    <t>1:55053501:G:A</t>
  </si>
  <si>
    <t>jumped_in_step:1;2;11;15</t>
  </si>
  <si>
    <t>1:55055191:A:G</t>
  </si>
  <si>
    <t>jumped_in_step:3;19;26</t>
  </si>
  <si>
    <t>1:62739328:GA:G</t>
  </si>
  <si>
    <t>1:234599210:C:T</t>
  </si>
  <si>
    <t>jumped_in_step:21</t>
  </si>
  <si>
    <t>1:16184399:C:T</t>
  </si>
  <si>
    <t>1:234975303:T:A</t>
  </si>
  <si>
    <t>1:62639250:A:G</t>
  </si>
  <si>
    <t>1:55055214:G:C</t>
  </si>
  <si>
    <t>jumped_in_step:2;3;10;19</t>
  </si>
  <si>
    <t>1:55826140:C:T</t>
  </si>
  <si>
    <t>1:55052749:C:T</t>
  </si>
  <si>
    <t>jumped_in_step:3;5</t>
  </si>
  <si>
    <t>1:23421503:GA:G</t>
  </si>
  <si>
    <t>1:55057478:C:T</t>
  </si>
  <si>
    <t>1:55055265:G:A</t>
  </si>
  <si>
    <t>jumped_in_step:15;17;19</t>
  </si>
  <si>
    <t>1:55020444:G:A</t>
  </si>
  <si>
    <t>jumped_in_step:8;11;38</t>
  </si>
  <si>
    <t>1:161531006:C:G</t>
  </si>
  <si>
    <t>1:183146193:CA:C</t>
  </si>
  <si>
    <t>1:107038417:G:A</t>
  </si>
  <si>
    <t>1:182160297:A:ATT</t>
  </si>
  <si>
    <t>1:234607491:G:A</t>
  </si>
  <si>
    <t>1:92607683:C:T</t>
  </si>
  <si>
    <t>jumped_in_step:25</t>
  </si>
  <si>
    <t>1:55057463:A:C</t>
  </si>
  <si>
    <t>1:62597996:CAACT:C</t>
  </si>
  <si>
    <t>1:150339792:C:T</t>
  </si>
  <si>
    <t>1:45345193:G:A</t>
  </si>
  <si>
    <t>1:55058635:C:T</t>
  </si>
  <si>
    <t>1:15844408:C:T</t>
  </si>
  <si>
    <t>1:10739520:T:C</t>
  </si>
  <si>
    <t>1:224445574:T:TA</t>
  </si>
  <si>
    <t>1:55058630:C:T</t>
  </si>
  <si>
    <t>1:199025490:C:T</t>
  </si>
  <si>
    <t>1:214096813:C:CA</t>
  </si>
  <si>
    <t>1:55057514:G:A</t>
  </si>
  <si>
    <t>jumped_in_step:38</t>
  </si>
  <si>
    <t>1:46040672:G:A</t>
  </si>
  <si>
    <t>jumped_in_step:49</t>
  </si>
  <si>
    <t>1:61218958:G:A</t>
  </si>
  <si>
    <t>1:55048485:G:A</t>
  </si>
  <si>
    <t>jumped_in_step:11;27</t>
  </si>
  <si>
    <t>1:29177283:G:GT</t>
  </si>
  <si>
    <t>1:55135547:G:C</t>
  </si>
  <si>
    <t>1:92691379:GA:G</t>
  </si>
  <si>
    <t>1:151831737:G:A</t>
  </si>
  <si>
    <t>1:158540240:G:GT</t>
  </si>
  <si>
    <t>1:23038254:TTGTGTGTG:T</t>
  </si>
  <si>
    <t>jumped_in_step:36</t>
  </si>
  <si>
    <t>1:155093151:G:A</t>
  </si>
  <si>
    <t>1:55043915:A:C</t>
  </si>
  <si>
    <t>1:177989478:A:T</t>
  </si>
  <si>
    <t>1:55744184:A:C</t>
  </si>
  <si>
    <t>1:55058129:A:G</t>
  </si>
  <si>
    <t>jumped_in_step:11</t>
  </si>
  <si>
    <t>1:174728622:G:A</t>
  </si>
  <si>
    <t>1:55052335:G:A</t>
  </si>
  <si>
    <t>2:21043902:GGCAGCGCCA:G</t>
  </si>
  <si>
    <t>2:21072103:G:A</t>
  </si>
  <si>
    <t>2:43845437:G:T</t>
  </si>
  <si>
    <t>2:21006288:C:T</t>
  </si>
  <si>
    <t>2:21011100:T:C</t>
  </si>
  <si>
    <t>2:43833363:ATATTATTAT:A</t>
  </si>
  <si>
    <t>2:27508073:T:C</t>
  </si>
  <si>
    <t>2:21006019:CA:C</t>
  </si>
  <si>
    <t>jumped_in_step:2;5</t>
  </si>
  <si>
    <t>2:21032391:G:A</t>
  </si>
  <si>
    <t>jumped_in_step:2;3;5</t>
  </si>
  <si>
    <t>2:21019741:G:A</t>
  </si>
  <si>
    <t>2:21012447:T:C</t>
  </si>
  <si>
    <t>2:21009304:G:A</t>
  </si>
  <si>
    <t>2:21038086:C:A</t>
  </si>
  <si>
    <t>2:118087545:G:A</t>
  </si>
  <si>
    <t>2:21042269:C:A</t>
  </si>
  <si>
    <t>jumped_in_step:1;5</t>
  </si>
  <si>
    <t>2:168970723:T:C</t>
  </si>
  <si>
    <t>2:21011300:AAC:A</t>
  </si>
  <si>
    <t>2:62712262:G:A</t>
  </si>
  <si>
    <t>2:120548864:G:A</t>
  </si>
  <si>
    <t>2:202713583:C:G</t>
  </si>
  <si>
    <t>2:21006196:G:A</t>
  </si>
  <si>
    <t>2:20171619:G:A</t>
  </si>
  <si>
    <t>jumped_in_step:2;4</t>
  </si>
  <si>
    <t>2:21033296:T:C</t>
  </si>
  <si>
    <t>2:21002409:C:T</t>
  </si>
  <si>
    <t>jumped_in_step:2;15</t>
  </si>
  <si>
    <t>2:21006629:AG:A</t>
  </si>
  <si>
    <t>2:21006087:C:T</t>
  </si>
  <si>
    <t>2:21023536:C:T</t>
  </si>
  <si>
    <t>2:21005559:A:C</t>
  </si>
  <si>
    <t>2:43806615:T:G</t>
  </si>
  <si>
    <t>2:43856515:G:A</t>
  </si>
  <si>
    <t>jumped_in_step:3;29</t>
  </si>
  <si>
    <t>2:21005743:CA:C</t>
  </si>
  <si>
    <t>2:21005715:G:C</t>
  </si>
  <si>
    <t>2:118088372:G:A</t>
  </si>
  <si>
    <t>2:233770738:C:T</t>
  </si>
  <si>
    <t>2:20217352:A:G</t>
  </si>
  <si>
    <t>jumped_in_step:22</t>
  </si>
  <si>
    <t>2:21019064:T:G</t>
  </si>
  <si>
    <t>jumped_in_step:15</t>
  </si>
  <si>
    <t>2:43828024:C:T</t>
  </si>
  <si>
    <t>jumped_in_step:3;30</t>
  </si>
  <si>
    <t>2:21010615:G:A</t>
  </si>
  <si>
    <t>2:203545552:CA:C</t>
  </si>
  <si>
    <t>2:21001236:T:G</t>
  </si>
  <si>
    <t>jumped_in_step:2;5;24</t>
  </si>
  <si>
    <t>2:21015495:C:T</t>
  </si>
  <si>
    <t>2:164651879:C:T</t>
  </si>
  <si>
    <t>2:135860235:C:T</t>
  </si>
  <si>
    <t>2:64678595:T:C</t>
  </si>
  <si>
    <t>2:108559944:G:T</t>
  </si>
  <si>
    <t>2:202444343:G:A</t>
  </si>
  <si>
    <t>2:21189279:G:T</t>
  </si>
  <si>
    <t>jumped_in_step:5;15</t>
  </si>
  <si>
    <t>2:21009268:G:A</t>
  </si>
  <si>
    <t>2:43872094:G:A</t>
  </si>
  <si>
    <t>2:157625480:A:G</t>
  </si>
  <si>
    <t>2:21006574:G:C</t>
  </si>
  <si>
    <t>jumped_in_step:47</t>
  </si>
  <si>
    <t>2:24217079:G:A</t>
  </si>
  <si>
    <t>2:43838600:C:G</t>
  </si>
  <si>
    <t>2:157628563:G:T</t>
  </si>
  <si>
    <t>2:215435759:T:A</t>
  </si>
  <si>
    <t>2:43417417:C:T</t>
  </si>
  <si>
    <t>2:43812831:C:G</t>
  </si>
  <si>
    <t>jumped_in_step:3;29;56</t>
  </si>
  <si>
    <t>2:21038060:C:T</t>
  </si>
  <si>
    <t>2:21023017:G:A</t>
  </si>
  <si>
    <t>2:62571960:TCAAAA:T</t>
  </si>
  <si>
    <t>2:22396257:A:T</t>
  </si>
  <si>
    <t>2:3594771:T:C</t>
  </si>
  <si>
    <t>2:21006391:C:T</t>
  </si>
  <si>
    <t>2:27493005:C:CTT</t>
  </si>
  <si>
    <t>2:70263230:T:TA</t>
  </si>
  <si>
    <t>2:157737173:C:T</t>
  </si>
  <si>
    <t>2:43826460:G:A</t>
  </si>
  <si>
    <t>2:113109711:T:C</t>
  </si>
  <si>
    <t>2:43825025:A:T</t>
  </si>
  <si>
    <t>2:233718617:G:A</t>
  </si>
  <si>
    <t>2:45651621:G:T</t>
  </si>
  <si>
    <t>2:134256507:G:C</t>
  </si>
  <si>
    <t>jumped_in_step:43</t>
  </si>
  <si>
    <t>2:227420272:T:TAAGCTGTATTTCTCAACTCCAACCTTGCCCCTGCCCA</t>
  </si>
  <si>
    <t>2:218625050:TGCA:T</t>
  </si>
  <si>
    <t>2:218289625:G:GAA</t>
  </si>
  <si>
    <t>2:100976961:G:A</t>
  </si>
  <si>
    <t>2:65387479:T:C</t>
  </si>
  <si>
    <t>2:86632781:T:A</t>
  </si>
  <si>
    <t>2:127677758:T:C</t>
  </si>
  <si>
    <t>3:12285932:T:G</t>
  </si>
  <si>
    <t>3:132469319:A:G</t>
  </si>
  <si>
    <t>3:32481370:T:TTA</t>
  </si>
  <si>
    <t>3:132568801:CAAAAAAAAAAA:C</t>
  </si>
  <si>
    <t>3:58429840:C:T</t>
  </si>
  <si>
    <t>3:122562349:A:AT</t>
  </si>
  <si>
    <t>3:136415325:A:AAAAAC</t>
  </si>
  <si>
    <t>3:142930002:G:T</t>
  </si>
  <si>
    <t>3:12409339:C:T</t>
  </si>
  <si>
    <t>3:69771249:G:GT</t>
  </si>
  <si>
    <t>3:129559149:C:T</t>
  </si>
  <si>
    <t>3:171039108:A:G</t>
  </si>
  <si>
    <t>3:12470013:A:G</t>
  </si>
  <si>
    <t>3:24478792:A:G</t>
  </si>
  <si>
    <t>3:119822120:G:GAA</t>
  </si>
  <si>
    <t>3:125240990:C:T</t>
  </si>
  <si>
    <t>3:160419960:A:T</t>
  </si>
  <si>
    <t>3:98978545:A:G</t>
  </si>
  <si>
    <t>3:136479060:CT:C</t>
  </si>
  <si>
    <t>4:68474215:A:G</t>
  </si>
  <si>
    <t>4:99318162:T:C</t>
  </si>
  <si>
    <t>4:3442204:A:G</t>
  </si>
  <si>
    <t>4:154568456:C:T</t>
  </si>
  <si>
    <t>4:69103107:A:AT</t>
  </si>
  <si>
    <t>4:68671436:A:C</t>
  </si>
  <si>
    <t>jumped_in_step:5</t>
  </si>
  <si>
    <t>4:102267552:C:T</t>
  </si>
  <si>
    <t>4:153270074:G:A</t>
  </si>
  <si>
    <t>4:87064014:C:T</t>
  </si>
  <si>
    <t>4:73167847:G:C</t>
  </si>
  <si>
    <t>4:69029330:C:A</t>
  </si>
  <si>
    <t>4:68501417:T:A</t>
  </si>
  <si>
    <t>4:68627072:A:T</t>
  </si>
  <si>
    <t>jumped_in_step:5;6;12</t>
  </si>
  <si>
    <t>4:99566213:C:T</t>
  </si>
  <si>
    <t>4:40425993:T:C</t>
  </si>
  <si>
    <t>4:73406718:CAT:C</t>
  </si>
  <si>
    <t>4:73294647:A:G</t>
  </si>
  <si>
    <t>4:53604950:G:A</t>
  </si>
  <si>
    <t>4:7220526:G:A</t>
  </si>
  <si>
    <t>4:76494159:A:AT</t>
  </si>
  <si>
    <t>4:39945458:C:CAAAAA</t>
  </si>
  <si>
    <t>4:8228508:T:C</t>
  </si>
  <si>
    <t>4:110023756:A:G</t>
  </si>
  <si>
    <t>4:123835365:C:T</t>
  </si>
  <si>
    <t>4:3448188:A:G</t>
  </si>
  <si>
    <t>5:75360714:T:C</t>
  </si>
  <si>
    <t>5:156963286:T:C</t>
  </si>
  <si>
    <t>5:52800100:C:A</t>
  </si>
  <si>
    <t>5:123500112:A:G</t>
  </si>
  <si>
    <t>5:75276089:G:A</t>
  </si>
  <si>
    <t>5:56565774:G:A</t>
  </si>
  <si>
    <t>5:72714474:G:A</t>
  </si>
  <si>
    <t>5:132459544:C:CT</t>
  </si>
  <si>
    <t>5:157028240:T:TA</t>
  </si>
  <si>
    <t>5:140234969:AT:A</t>
  </si>
  <si>
    <t>5:156942359:T:C</t>
  </si>
  <si>
    <t>jumped_in_step:9</t>
  </si>
  <si>
    <t>5:148398456:A:G</t>
  </si>
  <si>
    <t>5:54004494:CA:C</t>
  </si>
  <si>
    <t>6:160589086:A:G</t>
  </si>
  <si>
    <t>6:160690668:C:T</t>
  </si>
  <si>
    <t>6:160143444:C:G</t>
  </si>
  <si>
    <t>6:160122116:C:T</t>
  </si>
  <si>
    <t>6:32634706:G:T</t>
  </si>
  <si>
    <t>6:26098246:T:C</t>
  </si>
  <si>
    <t>6:16134016:C:T</t>
  </si>
  <si>
    <t>6:160596331:G:A</t>
  </si>
  <si>
    <t>jumped_in_step:1;2;3;4</t>
  </si>
  <si>
    <t>6:160410764:G:A</t>
  </si>
  <si>
    <t>jumped_in_step:1;3;4</t>
  </si>
  <si>
    <t>6:160134722:G:A</t>
  </si>
  <si>
    <t>jumped_in_step:2;3;9</t>
  </si>
  <si>
    <t>6:160603259:T:TGTGTGTGTGTGTGC</t>
  </si>
  <si>
    <t>jumped_in_step:1;2;8</t>
  </si>
  <si>
    <t>6:135097880:T:C</t>
  </si>
  <si>
    <t>6:115996281:T:C</t>
  </si>
  <si>
    <t>6:31572704:G:GTC</t>
  </si>
  <si>
    <t>6:160330499:G:T</t>
  </si>
  <si>
    <t>jumped_in_step:1;3;4;10</t>
  </si>
  <si>
    <t>6:100173055:C:T</t>
  </si>
  <si>
    <t>6:26104404:T:G</t>
  </si>
  <si>
    <t>jumped_in_step:6</t>
  </si>
  <si>
    <t>6:32707290:T:C</t>
  </si>
  <si>
    <t>jumped_in_step:17</t>
  </si>
  <si>
    <t>6:160684828:C:T</t>
  </si>
  <si>
    <t>6:34624313:A:G</t>
  </si>
  <si>
    <t>6:160658567:A:C</t>
  </si>
  <si>
    <t>6:160647288:C:G</t>
  </si>
  <si>
    <t>jumped_in_step:2;3;4;11</t>
  </si>
  <si>
    <t>6:11865364:T:C</t>
  </si>
  <si>
    <t>6:43791136:G:A</t>
  </si>
  <si>
    <t>6:42949279:A:G</t>
  </si>
  <si>
    <t>jumped_in_step:24</t>
  </si>
  <si>
    <t>6:29970018:G:A</t>
  </si>
  <si>
    <t>jumped_in_step:18</t>
  </si>
  <si>
    <t>6:127118752:G:C</t>
  </si>
  <si>
    <t>6:53642766:C:T</t>
  </si>
  <si>
    <t>6:37059924:A:G</t>
  </si>
  <si>
    <t>6:138996690:G:GC</t>
  </si>
  <si>
    <t>6:39293021:A:T</t>
  </si>
  <si>
    <t>6:32599006:TAACA:T</t>
  </si>
  <si>
    <t>jumped_in_step:6;17;26</t>
  </si>
  <si>
    <t>6:139518307:G:A</t>
  </si>
  <si>
    <t>6:130039601:T:TTATA</t>
  </si>
  <si>
    <t>6:160574660:C:A</t>
  </si>
  <si>
    <t>6:160706469:A:G</t>
  </si>
  <si>
    <t>6:126552277:G:T</t>
  </si>
  <si>
    <t>6:20404189:T:C</t>
  </si>
  <si>
    <t>6:159987293:G:T</t>
  </si>
  <si>
    <t>jumped_in_step:2;3;8;22</t>
  </si>
  <si>
    <t>6:16126703:G:A</t>
  </si>
  <si>
    <t>6:52629678:T:A</t>
  </si>
  <si>
    <t>6:52823823:A:C</t>
  </si>
  <si>
    <t>6:100984101:C:T</t>
  </si>
  <si>
    <t>6:160648068:C:T</t>
  </si>
  <si>
    <t>jumped_in_step:19</t>
  </si>
  <si>
    <t>6:160663647:C:G</t>
  </si>
  <si>
    <t>6:108979458:C:T</t>
  </si>
  <si>
    <t>6:31057936:C:A</t>
  </si>
  <si>
    <t>jumped_in_step:26</t>
  </si>
  <si>
    <t>6:35404747:G:C</t>
  </si>
  <si>
    <t>6:18757080:A:G</t>
  </si>
  <si>
    <t>jumped_in_step:52</t>
  </si>
  <si>
    <t>7:44542387:T:C</t>
  </si>
  <si>
    <t>7:21566355:A:G</t>
  </si>
  <si>
    <t>7:25952206:T:C</t>
  </si>
  <si>
    <t>7:1050869:G:A</t>
  </si>
  <si>
    <t>7:100619150:C:T</t>
  </si>
  <si>
    <t>7:44547000:G:A</t>
  </si>
  <si>
    <t>7:25982794:A:C</t>
  </si>
  <si>
    <t>7:73605971:T:C</t>
  </si>
  <si>
    <t>7:98299769:A:G</t>
  </si>
  <si>
    <t>7:21430918:A:T</t>
  </si>
  <si>
    <t>7:2256917:A:G</t>
  </si>
  <si>
    <t>7:44538901:G:A</t>
  </si>
  <si>
    <t>7:36130799:T:C</t>
  </si>
  <si>
    <t>7:155233500:A:G</t>
  </si>
  <si>
    <t>7:100769294:G:A</t>
  </si>
  <si>
    <t>7:87502502:T:TA</t>
  </si>
  <si>
    <t>7:75985688:C:T</t>
  </si>
  <si>
    <t>7:130779962:CA:C</t>
  </si>
  <si>
    <t>7:44539148:G:A</t>
  </si>
  <si>
    <t>7:100987060:G:GT</t>
  </si>
  <si>
    <t>7:130070648:C:T</t>
  </si>
  <si>
    <t>8:125487789:C:G</t>
  </si>
  <si>
    <t>8:58479765:G:A</t>
  </si>
  <si>
    <t>8:9326086:A:G</t>
  </si>
  <si>
    <t>8:115658120:C:T</t>
  </si>
  <si>
    <t>8:125482075:A:G</t>
  </si>
  <si>
    <t>8:9325829:C:T</t>
  </si>
  <si>
    <t>8:18415790:G:C</t>
  </si>
  <si>
    <t>8:54509880:C:T</t>
  </si>
  <si>
    <t>8:143984818:A:G</t>
  </si>
  <si>
    <t>8:29167426:G:A</t>
  </si>
  <si>
    <t>8:58500365:G:T</t>
  </si>
  <si>
    <t>8:19966137:A:T</t>
  </si>
  <si>
    <t>8:22060578:A:C</t>
  </si>
  <si>
    <t>8:73956139:G:A</t>
  </si>
  <si>
    <t>8:8699539:A:G</t>
  </si>
  <si>
    <t>8:28808952:CTT:C</t>
  </si>
  <si>
    <t>8:60515641:C:T</t>
  </si>
  <si>
    <t>8:125494452:G:A</t>
  </si>
  <si>
    <t>8:6706347:G:T</t>
  </si>
  <si>
    <t>8:86544535:C:T</t>
  </si>
  <si>
    <t>9:133266456:T:C</t>
  </si>
  <si>
    <t>9:104899461:A:C</t>
  </si>
  <si>
    <t>9:5073770:G:T</t>
  </si>
  <si>
    <t>9:128704210:G:T</t>
  </si>
  <si>
    <t>9:104827349:C:T</t>
  </si>
  <si>
    <t>9:104884738:C:T</t>
  </si>
  <si>
    <t>9:2640759:A:G</t>
  </si>
  <si>
    <t>9:19323817:G:A</t>
  </si>
  <si>
    <t>9:76115850:G:A</t>
  </si>
  <si>
    <t>9:136447160:T:C</t>
  </si>
  <si>
    <t>9:16884588:T:A</t>
  </si>
  <si>
    <t>9:75599109:T:C</t>
  </si>
  <si>
    <t>9:76134057:C:T</t>
  </si>
  <si>
    <t>9:136216478:A:G</t>
  </si>
  <si>
    <t>9:88811514:TAATTCCTTATTCCCCC:T</t>
  </si>
  <si>
    <t>9:97785345:G:C</t>
  </si>
  <si>
    <t>9:33169518:AT:A</t>
  </si>
  <si>
    <t>9:19310302:A:G</t>
  </si>
  <si>
    <t>jumped_in_step:8</t>
  </si>
  <si>
    <t>10:93079885:G:A</t>
  </si>
  <si>
    <t>10:112180571:T:C</t>
  </si>
  <si>
    <t>10:122933070:A:G</t>
  </si>
  <si>
    <t>10:69334748:T:C</t>
  </si>
  <si>
    <t>10:116638535:C:A</t>
  </si>
  <si>
    <t>10:50814012:C:T</t>
  </si>
  <si>
    <t>10:100315722:G:A</t>
  </si>
  <si>
    <t>10:63467009:TA:T</t>
  </si>
  <si>
    <t>10:17213096:G:A</t>
  </si>
  <si>
    <t>10:122945791:A:G</t>
  </si>
  <si>
    <t>10:45458319:A:G</t>
  </si>
  <si>
    <t>10:112252320:A:G</t>
  </si>
  <si>
    <t>10:8057214:C:T</t>
  </si>
  <si>
    <t>10:96097142:T:C</t>
  </si>
  <si>
    <t>10:114029735:AT:A</t>
  </si>
  <si>
    <t>10:93146330:C:T</t>
  </si>
  <si>
    <t>10:93063586:C:T</t>
  </si>
  <si>
    <t>10:50379438:TTATA:T</t>
  </si>
  <si>
    <t>11:116752497:TA:T</t>
  </si>
  <si>
    <t>11:61802358:C:T</t>
  </si>
  <si>
    <t>11:126355981:C:G</t>
  </si>
  <si>
    <t>11:116792412:C:T</t>
  </si>
  <si>
    <t>11:5679844:C:A</t>
  </si>
  <si>
    <t>11:116830638:G:A</t>
  </si>
  <si>
    <t>11:116808439:G:A</t>
  </si>
  <si>
    <t>11:18642694:T:G</t>
  </si>
  <si>
    <t>11:122661913:T:TC</t>
  </si>
  <si>
    <t>11:66535253:A:G</t>
  </si>
  <si>
    <t>11:5667453:C:T</t>
  </si>
  <si>
    <t>11:126374278:C:G</t>
  </si>
  <si>
    <t>11:103999913:T:TGACATAA</t>
  </si>
  <si>
    <t>11:63892306:C:T</t>
  </si>
  <si>
    <t>11:5226774:G:A</t>
  </si>
  <si>
    <t>11:5669871:C:A</t>
  </si>
  <si>
    <t>11:118863807:A:T</t>
  </si>
  <si>
    <t>11:69891594:G:T</t>
  </si>
  <si>
    <t>11:2977392:G:A</t>
  </si>
  <si>
    <t>11:14843853:C:T</t>
  </si>
  <si>
    <t>11:32090986:G:A</t>
  </si>
  <si>
    <t>11:126368738:T:C</t>
  </si>
  <si>
    <t>jumped_in_step:27</t>
  </si>
  <si>
    <t>11:126357131:C:T</t>
  </si>
  <si>
    <t>12:120978847:A:C</t>
  </si>
  <si>
    <t>12:111427245:C:G</t>
  </si>
  <si>
    <t>12:4275678:T:G</t>
  </si>
  <si>
    <t>12:57252006:T:A</t>
  </si>
  <si>
    <t>12:124827879:G:C</t>
  </si>
  <si>
    <t>12:50256274:T:C</t>
  </si>
  <si>
    <t>12:513963:A:G</t>
  </si>
  <si>
    <t>12:8909375:G:A</t>
  </si>
  <si>
    <t>12:51385760:AG:A</t>
  </si>
  <si>
    <t>12:71785666:C:T</t>
  </si>
  <si>
    <t>12:109438086:T:TA</t>
  </si>
  <si>
    <t>12:123961022:C:G</t>
  </si>
  <si>
    <t>12:132489230:GC:G</t>
  </si>
  <si>
    <t>12:108780679:C:A</t>
  </si>
  <si>
    <t>12:100466205:C:T</t>
  </si>
  <si>
    <t>12:105159631:GA:G</t>
  </si>
  <si>
    <t>12:124368018:A:G</t>
  </si>
  <si>
    <t>12:123296365:T:TTTTAAGCTCCACAAACATGCAAATATCATCTTTGTCATGTA</t>
  </si>
  <si>
    <t>12:53399336:G:GT</t>
  </si>
  <si>
    <t>12:89536176:G:A</t>
  </si>
  <si>
    <t>12:109223867:A:G</t>
  </si>
  <si>
    <t>12:25255530:A:G</t>
  </si>
  <si>
    <t>12:115089698:A:G</t>
  </si>
  <si>
    <t>12:100351875:T:C</t>
  </si>
  <si>
    <t>12:8946399:G:GAAC</t>
  </si>
  <si>
    <t>12:26651016:T:C</t>
  </si>
  <si>
    <t>12:24013805:G:A</t>
  </si>
  <si>
    <t>12:123743753:T:A</t>
  </si>
  <si>
    <t>jumped_in_step:18;30</t>
  </si>
  <si>
    <t>13:32402519:GC:G</t>
  </si>
  <si>
    <t>13:113849020:T:C</t>
  </si>
  <si>
    <t>13:32416643:A:C</t>
  </si>
  <si>
    <t>13:110383675:G:C</t>
  </si>
  <si>
    <t>13:28029870:T:C</t>
  </si>
  <si>
    <t>13:113928967:A:G</t>
  </si>
  <si>
    <t>13:50491159:A:ATTT</t>
  </si>
  <si>
    <t>13:74152009:C:T</t>
  </si>
  <si>
    <t>13:41057151:CTT:C</t>
  </si>
  <si>
    <t>14:24402720:C:T</t>
  </si>
  <si>
    <t>14:94380925:T:A</t>
  </si>
  <si>
    <t>14:70382857:C:A</t>
  </si>
  <si>
    <t>14:73783423:T:C</t>
  </si>
  <si>
    <t>14:63767262:C:T</t>
  </si>
  <si>
    <t>14:34718046:T:C</t>
  </si>
  <si>
    <t>14:103800660:C:CA</t>
  </si>
  <si>
    <t>14:102288126:A:G</t>
  </si>
  <si>
    <t>14:24400545:C:T</t>
  </si>
  <si>
    <t>14:73036218:G:A</t>
  </si>
  <si>
    <t>15:58391167:A:G</t>
  </si>
  <si>
    <t>15:58435126:A:G</t>
  </si>
  <si>
    <t>15:56986436:GTTGA:G</t>
  </si>
  <si>
    <t>15:63503429:T:C</t>
  </si>
  <si>
    <t>15:49477008:G:A</t>
  </si>
  <si>
    <t>15:74844353:T:C</t>
  </si>
  <si>
    <t>15:101305277:G:A</t>
  </si>
  <si>
    <t>15:53436513:C:T</t>
  </si>
  <si>
    <t>15:62015853:C:G</t>
  </si>
  <si>
    <t>15:77009016:T:C</t>
  </si>
  <si>
    <t>16:72045090:TG:T</t>
  </si>
  <si>
    <t>16:56955678:C:T</t>
  </si>
  <si>
    <t>16:72045758:C:T</t>
  </si>
  <si>
    <t>16:72110275:T:C</t>
  </si>
  <si>
    <t>16:83946924:C:G</t>
  </si>
  <si>
    <t>16:11612244:G:A</t>
  </si>
  <si>
    <t>16:31005649:T:C</t>
  </si>
  <si>
    <t>16:11539258:C:T</t>
  </si>
  <si>
    <t>16:56972466:A:G</t>
  </si>
  <si>
    <t>16:72054562:A:C</t>
  </si>
  <si>
    <t>16:88500925:C:T</t>
  </si>
  <si>
    <t>16:71999613:C:CT</t>
  </si>
  <si>
    <t>16:55832988:T:C</t>
  </si>
  <si>
    <t>16:88484745:T:C</t>
  </si>
  <si>
    <t>16:79470160:A:G</t>
  </si>
  <si>
    <t>16:14298784:C:T</t>
  </si>
  <si>
    <t>17:7176936:CCCCCAGCCCCAG:C</t>
  </si>
  <si>
    <t>17:69085137:A:G</t>
  </si>
  <si>
    <t>17:47656259:CA:C</t>
  </si>
  <si>
    <t>17:7176997:C:T</t>
  </si>
  <si>
    <t>17:69086821:C:G</t>
  </si>
  <si>
    <t>17:66214462:A:C</t>
  </si>
  <si>
    <t>17:78402223:G:A</t>
  </si>
  <si>
    <t>17:28367840:G:A</t>
  </si>
  <si>
    <t>17:75782435:CA:C</t>
  </si>
  <si>
    <t>17:31121395:CTTT:C</t>
  </si>
  <si>
    <t>17:68893612:C:CTTCCTTCCTTCCTTCATTCT</t>
  </si>
  <si>
    <t>17:4789345:G:T</t>
  </si>
  <si>
    <t>17:29325998:C:T</t>
  </si>
  <si>
    <t>17:7667762:A:G</t>
  </si>
  <si>
    <t>17:68073733:A:AT</t>
  </si>
  <si>
    <t>17:48411085:T:C</t>
  </si>
  <si>
    <t>17:18161002:C:T</t>
  </si>
  <si>
    <t>17:67144805:A:C</t>
  </si>
  <si>
    <t>17:7173744:C:G</t>
  </si>
  <si>
    <t>17:4787526:TTTTG:T</t>
  </si>
  <si>
    <t>jumped_in_step:12</t>
  </si>
  <si>
    <t>17:42374610:C:CAA</t>
  </si>
  <si>
    <t>17:8214921:C:CTTT</t>
  </si>
  <si>
    <t>17:68425272:G:T</t>
  </si>
  <si>
    <t>17:35063747:T:C</t>
  </si>
  <si>
    <t>18:49583585:A:G</t>
  </si>
  <si>
    <t>18:49631816:T:C</t>
  </si>
  <si>
    <t>18:57654779:C:T</t>
  </si>
  <si>
    <t>18:23506161:C:T</t>
  </si>
  <si>
    <t>18:63712688:C:CATCAGGTA</t>
  </si>
  <si>
    <t>19:44908822:C:T</t>
  </si>
  <si>
    <t>19:11085680:AC:A</t>
  </si>
  <si>
    <t>19:44908684:T:C</t>
  </si>
  <si>
    <t>19:11120527:G:A</t>
  </si>
  <si>
    <t>19:44927023:C:G</t>
  </si>
  <si>
    <t>19:19268740:C:T</t>
  </si>
  <si>
    <t>19:44935906:C:G</t>
  </si>
  <si>
    <t>jumped_in_step:1;2;4</t>
  </si>
  <si>
    <t>19:11105941:G:A</t>
  </si>
  <si>
    <t>jumped_in_step:1;2;3;5</t>
  </si>
  <si>
    <t>19:48703417:G:A</t>
  </si>
  <si>
    <t>19:11131631:G:C</t>
  </si>
  <si>
    <t>jumped_in_step:1;2;3;4;6</t>
  </si>
  <si>
    <t>19:19347579:A:G</t>
  </si>
  <si>
    <t>jumped_in_step:2;3;6</t>
  </si>
  <si>
    <t>19:11066574:C:A</t>
  </si>
  <si>
    <t>jumped_in_step:1;8;10</t>
  </si>
  <si>
    <t>19:11113620:G:A</t>
  </si>
  <si>
    <t>19:44894757:T:C</t>
  </si>
  <si>
    <t>jumped_in_step:1;2;5</t>
  </si>
  <si>
    <t>19:11120436:C:T</t>
  </si>
  <si>
    <t>19:58150868:C:T</t>
  </si>
  <si>
    <t>19:11239812:C:T</t>
  </si>
  <si>
    <t>19:11102774:G:A</t>
  </si>
  <si>
    <t>19:45882180:A:C</t>
  </si>
  <si>
    <t>19:44918692:G:C</t>
  </si>
  <si>
    <t>jumped_in_step:1;5;7</t>
  </si>
  <si>
    <t>19:11095364:C:T</t>
  </si>
  <si>
    <t>jumped_in_step:2;4;10</t>
  </si>
  <si>
    <t>19:11133448:G:A</t>
  </si>
  <si>
    <t>jumped_in_step:1;2;4;10</t>
  </si>
  <si>
    <t>19:11102787:G:A</t>
  </si>
  <si>
    <t>19:11129669:C:T</t>
  </si>
  <si>
    <t>19:11078711:G:A</t>
  </si>
  <si>
    <t>jumped_in_step:8;12</t>
  </si>
  <si>
    <t>19:40847202:T:C</t>
  </si>
  <si>
    <t>19:11116969:G:T</t>
  </si>
  <si>
    <t>jumped_in_step:1;8</t>
  </si>
  <si>
    <t>19:11085594:C:T</t>
  </si>
  <si>
    <t>19:46392960:A:G</t>
  </si>
  <si>
    <t>19:11105408:G:A</t>
  </si>
  <si>
    <t>19:58522151:C:G</t>
  </si>
  <si>
    <t>jumped_in_step:16</t>
  </si>
  <si>
    <t>19:18179605:C:T</t>
  </si>
  <si>
    <t>19:11110738:G:A</t>
  </si>
  <si>
    <t>19:11151162:C:CA</t>
  </si>
  <si>
    <t>jumped_in_step:3;12</t>
  </si>
  <si>
    <t>19:2786728:A:C</t>
  </si>
  <si>
    <t>19:44919330:A:G</t>
  </si>
  <si>
    <t>jumped_in_step:5;14</t>
  </si>
  <si>
    <t>19:45036864:G:A</t>
  </si>
  <si>
    <t>19:49513502:C:T</t>
  </si>
  <si>
    <t>19:11088810:C:T</t>
  </si>
  <si>
    <t>jumped_in_step:1;17</t>
  </si>
  <si>
    <t>19:11102732:T:G</t>
  </si>
  <si>
    <t>19:11113329:C:T</t>
  </si>
  <si>
    <t>19:11163530:A:T</t>
  </si>
  <si>
    <t>jumped_in_step:2;4;10;21;34</t>
  </si>
  <si>
    <t>19:10705280:CA:C</t>
  </si>
  <si>
    <t>jumped_in_step:2;8</t>
  </si>
  <si>
    <t>19:56570573:C:T</t>
  </si>
  <si>
    <t>19:11107484:G:A</t>
  </si>
  <si>
    <t>19:10932996:A:T</t>
  </si>
  <si>
    <t>jumped_in_step:1;10</t>
  </si>
  <si>
    <t>19:14062109:A:T</t>
  </si>
  <si>
    <t>19:33355210:C:T</t>
  </si>
  <si>
    <t>19:17351285:T:G</t>
  </si>
  <si>
    <t>19:35059974:C:T</t>
  </si>
  <si>
    <t>19:11106588:G:A</t>
  </si>
  <si>
    <t>19:11129602:G:A</t>
  </si>
  <si>
    <t>19:11120143:C:T</t>
  </si>
  <si>
    <t>19:11135265:G:GC</t>
  </si>
  <si>
    <t>jumped_in_step:2;10</t>
  </si>
  <si>
    <t>19:46706892:CT:C</t>
  </si>
  <si>
    <t>19:7762944:G:A</t>
  </si>
  <si>
    <t>19:15692296:A:G</t>
  </si>
  <si>
    <t>19:5840915:C:A</t>
  </si>
  <si>
    <t>20:40551182:G:C</t>
  </si>
  <si>
    <t>20:41085229:G:A</t>
  </si>
  <si>
    <t>20:17863874:AGGCATGCTGCCAAGAAT:A</t>
  </si>
  <si>
    <t>20:40549917:G:A</t>
  </si>
  <si>
    <t>20:44413724:C:T</t>
  </si>
  <si>
    <t>20:35565933:T:C</t>
  </si>
  <si>
    <t>20:12978039:A:G</t>
  </si>
  <si>
    <t>20:40465791:TTG:T</t>
  </si>
  <si>
    <t>20:5600143:C:T</t>
  </si>
  <si>
    <t>20:64258941:C:G</t>
  </si>
  <si>
    <t>20:45906012:G:A</t>
  </si>
  <si>
    <t>20:64080106:C:T</t>
  </si>
  <si>
    <t>20:62710120:G:A</t>
  </si>
  <si>
    <t>20:25228663:C:A</t>
  </si>
  <si>
    <t>20:63711028:CT:C</t>
  </si>
  <si>
    <t>20:53916157:A:AT</t>
  </si>
  <si>
    <t>20:17822218:C:G</t>
  </si>
  <si>
    <t>20:5804548:C:T</t>
  </si>
  <si>
    <t>20:49088959:T:C</t>
  </si>
  <si>
    <t>20:45337263:A:G</t>
  </si>
  <si>
    <t>20:40682610:G:C</t>
  </si>
  <si>
    <t>21:39347057:A:AAC</t>
  </si>
  <si>
    <t>21:15210560:G:T</t>
  </si>
  <si>
    <t>21:36177818:T:C</t>
  </si>
  <si>
    <t>21:31757604:CTT:C</t>
  </si>
  <si>
    <t>22:50399812:T:C</t>
  </si>
  <si>
    <t>22:40986159:A:G</t>
  </si>
  <si>
    <t>22:43945024:C:T</t>
  </si>
  <si>
    <t>22:45312742:C:T</t>
  </si>
  <si>
    <t>22:45600418:A:G</t>
  </si>
  <si>
    <t>22:30089093:A:G</t>
  </si>
  <si>
    <t>22:46241614:G:A</t>
  </si>
  <si>
    <t>22:46231883:C:T</t>
  </si>
  <si>
    <t>22:21566528:G:C</t>
  </si>
  <si>
    <t>X</t>
  </si>
  <si>
    <t>X:110578802:A:T</t>
  </si>
  <si>
    <t>X:2938114:C:T</t>
  </si>
  <si>
    <t>X:154406557:T:C</t>
  </si>
  <si>
    <t>X:100635207:C:T</t>
  </si>
  <si>
    <t>X:20125916:C:T</t>
  </si>
  <si>
    <t>X:2952412:C:T</t>
  </si>
  <si>
    <t>X:154477708:C:G</t>
  </si>
  <si>
    <t>START</t>
  </si>
  <si>
    <t>END</t>
  </si>
  <si>
    <t>TEST</t>
  </si>
  <si>
    <t>A1FREQ_indep</t>
  </si>
  <si>
    <t>STEP</t>
  </si>
  <si>
    <t>NOTE</t>
  </si>
  <si>
    <t>A1FREQ_adj_singles</t>
  </si>
  <si>
    <t>BETA_adj_singles</t>
  </si>
  <si>
    <t>SE_adj_singles</t>
  </si>
  <si>
    <t>P_adj_singles</t>
  </si>
  <si>
    <t>A1FREQ_adj_common</t>
  </si>
  <si>
    <t>coding_PCSK9_ENST00000302118.hc_lof.0.001</t>
  </si>
  <si>
    <t>BURDEN</t>
  </si>
  <si>
    <t>regulatory_chr1_55826000_55827000.constrained.0.001</t>
  </si>
  <si>
    <t>ACAT</t>
  </si>
  <si>
    <t>proximal_C8B_ENST00000695842.intron_splice_AI_050.0.001</t>
  </si>
  <si>
    <t>proximal_ANGPTL3_ENST00000482591.upstream_gerp_over_2.0.001</t>
  </si>
  <si>
    <t>coding_ANGPTL3_ENST00000371129.hc_lof.0.001</t>
  </si>
  <si>
    <t>coding_EVI5_ENST00000706867.missense_cadd_over_25.0.001</t>
  </si>
  <si>
    <t>coding_APOB_ENST00000233242.hc_lof.0.001</t>
  </si>
  <si>
    <t>coding_APOB_ENST00000399256.synonymous.0.001</t>
  </si>
  <si>
    <t>regulatory_chr2_21033000_21034000.constrained_conserved.0.001</t>
  </si>
  <si>
    <t>sliding_window_21168000_21170000.sliding_window.0.001</t>
  </si>
  <si>
    <t>coding_ABCG5_ENST00000405322.hc_lof.0.001</t>
  </si>
  <si>
    <t>coding_ABCG5_ENST00000405322.missense_cadd_over_25.0.001</t>
  </si>
  <si>
    <t>sliding_window_43863000_43865000.sliding_window.0.001</t>
  </si>
  <si>
    <t>coding_STAB1_ENST00000321725.hc_lof.0.001</t>
  </si>
  <si>
    <t>coding_DNAJC13_ENST00000260818.hc_lof.0.001</t>
  </si>
  <si>
    <t>coding_ALB_ENST00000295897.hc_lof.0.001</t>
  </si>
  <si>
    <t>coding_HMGCR_ENST00000511206.missense.0.001</t>
  </si>
  <si>
    <t>coding_TIMD4_ENST00000274532.hc_lof.0.001</t>
  </si>
  <si>
    <t>coding_SLC22A3_ENST00000275300.missense.0.001</t>
  </si>
  <si>
    <t>regulatory_chr6_160648000_160649000.constrained_conserved.0.001</t>
  </si>
  <si>
    <t>regulatory_chr6_160770000_160771000.constrained_conserved.0.001</t>
  </si>
  <si>
    <t>coding_NPC1L1_ENST00000381160.missense.0.001</t>
  </si>
  <si>
    <t>coding_NPC1L1_ENST00000381160.hc_lof.0.001</t>
  </si>
  <si>
    <t>coding_GIGYF1_ENST00000678049.hc_lof.0.001</t>
  </si>
  <si>
    <t>coding_JAK2_ENST00000636127.missense_cadd_over_25.0.001</t>
  </si>
  <si>
    <t>coding_DENND4C_ENST00000602925.hc_lof.0.001</t>
  </si>
  <si>
    <t>coding_ABCA1_ENST00000374736.missense_cadd_over_25.0.001</t>
  </si>
  <si>
    <t>coding_ABCA1_ENST00000374736.hc_lof.0.001</t>
  </si>
  <si>
    <t>coding_HBB_ENST00000647020.hc_lof.0.001</t>
  </si>
  <si>
    <t>coding_NR1H4_ENST00000548884.missense.0.001</t>
  </si>
  <si>
    <t>coding_GAS6_ENST00000327773.hc_lof.0.001</t>
  </si>
  <si>
    <t>coding_CETP_ENST00000379780.hc_lof.0.001</t>
  </si>
  <si>
    <t>coding_ASGR1_ENST00000269299.missense_cadd_over_25.0.001</t>
  </si>
  <si>
    <t>regulatory_chr17_7202000_7203000.constrained.0.001</t>
  </si>
  <si>
    <t>coding_SLC4A1_ENST00000262418.hc_lof.singleton</t>
  </si>
  <si>
    <t>coding_ABCA6_ENST00000284425.missense.0.001</t>
  </si>
  <si>
    <t>coding_ABCA6_ENST00000284425.hc_lof.0.001</t>
  </si>
  <si>
    <t>coding_PPAN_ENST00000430370.missense.0.001</t>
  </si>
  <si>
    <t>regulatory_chr19_10315000_10316000.conserved_phastcon_any_constrained_gerp_over_2.0.001</t>
  </si>
  <si>
    <t>coding_SLC44A2_ENST00000591194.splice_region_variant.0.001</t>
  </si>
  <si>
    <t>regulatory_chr19_10849000_10850000.constrained.0.001</t>
  </si>
  <si>
    <t>proximal_CARM1_ENST00000590699.3_prime_UTR_variant.0.001</t>
  </si>
  <si>
    <t>regulatory_chr19_10980000_10981000.constrained_conserved.0.001</t>
  </si>
  <si>
    <t>regulatory_chr19_11027000_11028000.constrained_conserved.0.001</t>
  </si>
  <si>
    <t>sliding_window_11055000_11057000.sliding_window.0.001</t>
  </si>
  <si>
    <t>proximal_LDLR_ENST00000252444.upstream.0.001</t>
  </si>
  <si>
    <t>coding_LDLR_ENST00000558013.hc_lof.0.001</t>
  </si>
  <si>
    <t>coding_LDLR_ENST00000557933.missense_cadd_over_25.0.001</t>
  </si>
  <si>
    <t>regulatory_ENSR00000584512.regulatory_region_variant_gerp_over_2.0.001</t>
  </si>
  <si>
    <t>regulatory_chr19_11172000_11173000.constrained.0.001</t>
  </si>
  <si>
    <t>coding_TM6SF2_ENST00000389363.missense.0.001</t>
  </si>
  <si>
    <t>regulatory_chr19_19393000_19394000.constrained_conserved.0.001</t>
  </si>
  <si>
    <t>sliding_window_44859000_44861000.sliding_window.0.001</t>
  </si>
  <si>
    <t>regulatory_chr19_44876000_44877000.constrained_conserved.0.001</t>
  </si>
  <si>
    <t>proximal_NECTIN2_ENST00000585601.downstream.0.001</t>
  </si>
  <si>
    <t>jumped_in_step:4;7</t>
  </si>
  <si>
    <t>regulatory_chr19_44895000_44896000.constrained_conserved.0.001</t>
  </si>
  <si>
    <t>regulatory_chr19_44896000_44897000.constrained_conserved.0.001</t>
  </si>
  <si>
    <t>proximal_APOE_ENST00000252486.upstream.0.001</t>
  </si>
  <si>
    <t>coding_APOE_ENST00000252486.missense_cadd_over_25.0.001</t>
  </si>
  <si>
    <t>jumped_in_step:10</t>
  </si>
  <si>
    <t>regulatory_ENSR00001221338.regulatory_region_variant.0.001</t>
  </si>
  <si>
    <t>coding_RRBP1_ENST00000377813.hc_lof.0.001</t>
  </si>
  <si>
    <t>BIOBANK</t>
  </si>
  <si>
    <t>GENETIC ANCESTRY GROUP</t>
  </si>
  <si>
    <t>N</t>
  </si>
  <si>
    <t>BETA</t>
  </si>
  <si>
    <t>SE</t>
  </si>
  <si>
    <t>P</t>
  </si>
  <si>
    <t>AoU + UKB</t>
  </si>
  <si>
    <t>AFR + AMR + EUR</t>
  </si>
  <si>
    <t>AoU</t>
  </si>
  <si>
    <t>AFR</t>
  </si>
  <si>
    <t>AMR</t>
  </si>
  <si>
    <t>EUR</t>
  </si>
  <si>
    <t>UKB</t>
  </si>
  <si>
    <t>TRAIT</t>
  </si>
  <si>
    <t>Aggregate</t>
  </si>
  <si>
    <t>LDL-C</t>
  </si>
  <si>
    <t>C8B Intronic Predicted Splicing</t>
  </si>
  <si>
    <t>PDCD6 (Proteomics)</t>
  </si>
  <si>
    <t>C8B (Proteomics)</t>
  </si>
  <si>
    <t>C9 (Proteomics)</t>
  </si>
  <si>
    <t>APOB (Blood Biomarkers)</t>
  </si>
  <si>
    <t>Cholesterol (Blood Biomarkers)</t>
  </si>
  <si>
    <t>Vitamin D (Blood Biomarkers)</t>
  </si>
  <si>
    <t>PCSK9 Predicted Loss-of-Function</t>
  </si>
  <si>
    <t>ANGPTL3 Predicted Loss-of-Function</t>
  </si>
  <si>
    <t>PCSK9 (Proteomics)</t>
  </si>
  <si>
    <t>ANGPTL3 (Proteomics)</t>
  </si>
  <si>
    <t>PCSK9 Variant</t>
  </si>
  <si>
    <t>Annotation</t>
  </si>
  <si>
    <t>Distance from C8B aggregate (MB)</t>
  </si>
  <si>
    <t>r2</t>
  </si>
  <si>
    <t>D’</t>
  </si>
  <si>
    <t>1:55052643:C:T</t>
  </si>
  <si>
    <t>splice region variant</t>
  </si>
  <si>
    <t>1:55058524:A:G</t>
  </si>
  <si>
    <t>synonymous</t>
  </si>
  <si>
    <t>1:55058564:G:A</t>
  </si>
  <si>
    <t>missense; cadd &lt; 25</t>
  </si>
  <si>
    <t>1:55039978:C:T</t>
  </si>
  <si>
    <t>1:55039995:C:T</t>
  </si>
  <si>
    <t>1:55039774:C:T</t>
  </si>
  <si>
    <t>Lipid lowering drug type</t>
  </si>
  <si>
    <t>Correction factor (mmol/L)</t>
  </si>
  <si>
    <t>Statins</t>
  </si>
  <si>
    <t>Fibrates</t>
  </si>
  <si>
    <t>Bile acid sequestrants</t>
  </si>
  <si>
    <t>Niacin</t>
  </si>
  <si>
    <t>Cholesterol absorption inhibitors</t>
  </si>
  <si>
    <t>CLASSIFICATION</t>
  </si>
  <si>
    <t>MASK</t>
  </si>
  <si>
    <t>CONSEQUENCES</t>
  </si>
  <si>
    <t>Proximal</t>
  </si>
  <si>
    <t>3` UTR </t>
  </si>
  <si>
    <t>3` UTR</t>
  </si>
  <si>
    <t>3` UTR (GERP&gt;2)</t>
  </si>
  <si>
    <t>3` UTR (JARVIS &gt; 0.99)</t>
  </si>
  <si>
    <t>5` UTR</t>
  </si>
  <si>
    <t>5` UTR Start Gained, 5` UTR Start Lost, 5` UTR Start Rest</t>
  </si>
  <si>
    <t>5` UTR Start Gained</t>
  </si>
  <si>
    <t>5` UTR Start Lost</t>
  </si>
  <si>
    <t>5` UTR (GERP&gt;2)</t>
  </si>
  <si>
    <t>5` UTR (JARVIS &gt; 0.99)</t>
  </si>
  <si>
    <t>5` UTR Frameshift</t>
  </si>
  <si>
    <t>5` UTR Stop Gained</t>
  </si>
  <si>
    <t>5` UTR Stop Lost</t>
  </si>
  <si>
    <t>Conserved and Intronic</t>
  </si>
  <si>
    <t>Constrained</t>
  </si>
  <si>
    <t>Downstream Any</t>
  </si>
  <si>
    <t>Downstream</t>
  </si>
  <si>
    <t>Downstream and conserved</t>
  </si>
  <si>
    <t>Downstream with GERP&gt;2</t>
  </si>
  <si>
    <t>Downstream and constrained</t>
  </si>
  <si>
    <t>Downstream with JARVIS &gt; 0.99</t>
  </si>
  <si>
    <t>Intron Splice Variant with spliceAI&gt;0.50</t>
  </si>
  <si>
    <t>Intron Splice Acceptor gain/loss with spliceAI&gt;0.50, Intron Splice Donor gain/loss with spliceAI&gt;0.50</t>
  </si>
  <si>
    <t>Splice Variant</t>
  </si>
  <si>
    <t>Splice Region Variant</t>
  </si>
  <si>
    <t>Upstream and conserved</t>
  </si>
  <si>
    <t>Upstream Variant (GERP&gt;2)</t>
  </si>
  <si>
    <t>Upstream and constrained</t>
  </si>
  <si>
    <t>Upstream Variant (JARVIS &gt; 0.99)</t>
  </si>
  <si>
    <t>Upstream Variant</t>
  </si>
  <si>
    <t>RNA</t>
  </si>
  <si>
    <t>Non-coding exon variant</t>
  </si>
  <si>
    <t>Regulatory</t>
  </si>
  <si>
    <t>Conserved, Constrained and Intergenic</t>
  </si>
  <si>
    <t>Constrained and Conserved</t>
  </si>
  <si>
    <t>Conserved (GERP &gt;2) Constrained and Intergenic</t>
  </si>
  <si>
    <t>Constrained and conserved with GERP &gt;2</t>
  </si>
  <si>
    <t>Regulatory Region Variant</t>
  </si>
  <si>
    <t>Conserved (phastCon 30)</t>
  </si>
  <si>
    <t>Top 1% conserved variants in phastCon 30 window</t>
  </si>
  <si>
    <t>Conserved (phastCon 100)</t>
  </si>
  <si>
    <t>Top 1% conserved variants in phastCon 100 window</t>
  </si>
  <si>
    <t>Phastcon100&amp;30 and Conserved</t>
  </si>
  <si>
    <t>Any phastcon variant (top 1%) for both phastcon 100 and 30 and conserved (GERP&gt;2)</t>
  </si>
  <si>
    <t>Phastcon100 and Conserved</t>
  </si>
  <si>
    <t>Phastcon100 (top 1%) and conserved (GERP&gt;2)</t>
  </si>
  <si>
    <t>Phastcon30 and Conserved</t>
  </si>
  <si>
    <t xml:space="preserve">Phastcon100 and Conserved at any level </t>
  </si>
  <si>
    <t>Any phastcon variant (top 1%) for phastcon 100 and conserved</t>
  </si>
  <si>
    <t>Phastcon30 and Conserved at any level</t>
  </si>
  <si>
    <t>Synonymous</t>
  </si>
  <si>
    <t>Coding</t>
  </si>
  <si>
    <t>Missense</t>
  </si>
  <si>
    <t>Missense with CADD&gt;25</t>
  </si>
  <si>
    <t>Missense variant (CADD&gt;25)</t>
  </si>
  <si>
    <t>LoF</t>
  </si>
  <si>
    <t>High Confidence Loss of Function</t>
  </si>
  <si>
    <t>Splice Region</t>
  </si>
  <si>
    <t>Highly Damaging Splice Region</t>
  </si>
  <si>
    <t>Splice region variant (spliceAI &gt; 0.7)</t>
  </si>
  <si>
    <t>Aggregate Type</t>
  </si>
  <si>
    <t>N Unconditioned Burden</t>
  </si>
  <si>
    <t>N Unconditioned ACAT</t>
  </si>
  <si>
    <t>N Independent Burden</t>
  </si>
  <si>
    <t>N Independent ACAT</t>
  </si>
  <si>
    <t>ACAT Percentage Independent</t>
  </si>
  <si>
    <t>Burden Percentage Independent</t>
  </si>
  <si>
    <t>Sliding Window</t>
  </si>
  <si>
    <t>N/A</t>
  </si>
  <si>
    <t>ST8</t>
  </si>
  <si>
    <t>Overall Percentage Independent</t>
  </si>
  <si>
    <t>All</t>
  </si>
  <si>
    <t>Number and ratios of significant aggregates before and after meta-conditioning</t>
  </si>
  <si>
    <t>ST1: Genome-wide significant independent single variant summary statistics</t>
  </si>
  <si>
    <t>ST2: Genome-wide significant independent aggregate summary statistics</t>
  </si>
  <si>
    <t>ST3: Number and ratios of significant aggregates before and after meta-conditioning</t>
  </si>
  <si>
    <t>ST4: DNAJC13 high-confidence LoF aggregate summary statistics split by strata</t>
  </si>
  <si>
    <t>ST5: PheWAS results for C8B intronic predicted splicing aggregate and C8B, PCSK9, ANGPTL3 proteins</t>
  </si>
  <si>
    <t>ST6: R-squared and D' between C8B intronic predicted splicing aggregate and PCSK9 variants</t>
  </si>
  <si>
    <t>ST7: Lipid lowering drug correction factors</t>
  </si>
  <si>
    <t>ST8: Aggregate mask definitions</t>
  </si>
  <si>
    <t>2 kb sliding windows, excluding coding and proximal 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11" fontId="1" fillId="0" borderId="0" xfId="0" applyNumberFormat="1" applyFont="1"/>
    <xf numFmtId="11" fontId="0" fillId="0" borderId="0" xfId="0" applyNumberFormat="1"/>
    <xf numFmtId="0" fontId="2" fillId="0" borderId="0" xfId="0" applyFont="1"/>
    <xf numFmtId="0" fontId="4" fillId="0" borderId="0" xfId="0" applyFont="1"/>
    <xf numFmtId="0" fontId="0" fillId="0" borderId="0" xfId="0" applyAlignment="1">
      <alignment horizontal="center" vertical="center"/>
    </xf>
    <xf numFmtId="164" fontId="0" fillId="0" borderId="0" xfId="1" applyNumberFormat="1" applyFont="1"/>
    <xf numFmtId="0" fontId="0" fillId="0" borderId="0" xfId="0" applyAlignment="1">
      <alignment horizontal="center"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A9D85-F3F2-1848-9370-A45B52340BED}">
  <dimension ref="A3:B11"/>
  <sheetViews>
    <sheetView tabSelected="1" workbookViewId="0"/>
  </sheetViews>
  <sheetFormatPr baseColWidth="10" defaultColWidth="11" defaultRowHeight="16" x14ac:dyDescent="0.2"/>
  <cols>
    <col min="2" max="2" width="80.1640625" bestFit="1" customWidth="1"/>
  </cols>
  <sheetData>
    <row r="3" spans="1:2" x14ac:dyDescent="0.2">
      <c r="A3" s="4" t="s">
        <v>0</v>
      </c>
      <c r="B3" s="4" t="s">
        <v>1</v>
      </c>
    </row>
    <row r="4" spans="1:2" x14ac:dyDescent="0.2">
      <c r="A4" t="s">
        <v>2</v>
      </c>
      <c r="B4" t="s">
        <v>3</v>
      </c>
    </row>
    <row r="5" spans="1:2" x14ac:dyDescent="0.2">
      <c r="A5" t="s">
        <v>4</v>
      </c>
      <c r="B5" t="s">
        <v>5</v>
      </c>
    </row>
    <row r="6" spans="1:2" x14ac:dyDescent="0.2">
      <c r="A6" t="s">
        <v>6</v>
      </c>
      <c r="B6" t="s">
        <v>882</v>
      </c>
    </row>
    <row r="7" spans="1:2" x14ac:dyDescent="0.2">
      <c r="A7" t="s">
        <v>8</v>
      </c>
      <c r="B7" t="s">
        <v>7</v>
      </c>
    </row>
    <row r="8" spans="1:2" x14ac:dyDescent="0.2">
      <c r="A8" t="s">
        <v>10</v>
      </c>
      <c r="B8" t="s">
        <v>9</v>
      </c>
    </row>
    <row r="9" spans="1:2" x14ac:dyDescent="0.2">
      <c r="A9" t="s">
        <v>12</v>
      </c>
      <c r="B9" t="s">
        <v>11</v>
      </c>
    </row>
    <row r="10" spans="1:2" x14ac:dyDescent="0.2">
      <c r="A10" t="s">
        <v>14</v>
      </c>
      <c r="B10" t="s">
        <v>13</v>
      </c>
    </row>
    <row r="11" spans="1:2" x14ac:dyDescent="0.2">
      <c r="A11" t="s">
        <v>879</v>
      </c>
      <c r="B11" t="s">
        <v>15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0741B-0ACC-0640-B6C1-AB4DDA6E1C7E}">
  <dimension ref="A1:X562"/>
  <sheetViews>
    <sheetView workbookViewId="0">
      <selection activeCell="A2" sqref="A2"/>
    </sheetView>
  </sheetViews>
  <sheetFormatPr baseColWidth="10" defaultColWidth="11" defaultRowHeight="16" x14ac:dyDescent="0.2"/>
  <cols>
    <col min="3" max="3" width="59.83203125" bestFit="1" customWidth="1"/>
    <col min="9" max="9" width="9.1640625" customWidth="1"/>
    <col min="13" max="13" width="17" bestFit="1" customWidth="1"/>
    <col min="14" max="14" width="14.6640625" bestFit="1" customWidth="1"/>
    <col min="15" max="15" width="13.83203125" bestFit="1" customWidth="1"/>
    <col min="19" max="19" width="22" bestFit="1" customWidth="1"/>
    <col min="20" max="20" width="23" bestFit="1" customWidth="1"/>
    <col min="21" max="21" width="14.6640625" bestFit="1" customWidth="1"/>
    <col min="22" max="22" width="15.6640625" bestFit="1" customWidth="1"/>
    <col min="23" max="23" width="15.5" bestFit="1" customWidth="1"/>
    <col min="24" max="24" width="16.6640625" bestFit="1" customWidth="1"/>
  </cols>
  <sheetData>
    <row r="1" spans="1:24" x14ac:dyDescent="0.2">
      <c r="A1" s="4" t="s">
        <v>883</v>
      </c>
    </row>
    <row r="3" spans="1:24" s="4" customFormat="1" x14ac:dyDescent="0.2">
      <c r="A3" s="5" t="s">
        <v>16</v>
      </c>
      <c r="B3" s="5" t="s">
        <v>17</v>
      </c>
      <c r="C3" s="5" t="s">
        <v>18</v>
      </c>
      <c r="D3" s="5" t="s">
        <v>19</v>
      </c>
      <c r="E3" s="5" t="s">
        <v>20</v>
      </c>
      <c r="F3" s="5" t="s">
        <v>21</v>
      </c>
      <c r="G3" s="5" t="s">
        <v>22</v>
      </c>
      <c r="H3" s="5" t="s">
        <v>23</v>
      </c>
      <c r="I3" s="5" t="s">
        <v>24</v>
      </c>
      <c r="J3" s="5" t="s">
        <v>25</v>
      </c>
      <c r="K3" s="5" t="s">
        <v>26</v>
      </c>
      <c r="L3" s="5" t="s">
        <v>27</v>
      </c>
      <c r="M3" s="5" t="s">
        <v>28</v>
      </c>
      <c r="N3" s="5" t="s">
        <v>29</v>
      </c>
      <c r="O3" s="5" t="s">
        <v>30</v>
      </c>
      <c r="P3" s="5" t="s">
        <v>31</v>
      </c>
      <c r="Q3" s="5" t="s">
        <v>32</v>
      </c>
      <c r="R3" s="5" t="s">
        <v>33</v>
      </c>
      <c r="S3" s="5" t="s">
        <v>34</v>
      </c>
      <c r="T3" s="5" t="s">
        <v>35</v>
      </c>
      <c r="U3" s="5" t="s">
        <v>36</v>
      </c>
      <c r="V3" s="5" t="s">
        <v>37</v>
      </c>
      <c r="W3" s="5" t="s">
        <v>38</v>
      </c>
      <c r="X3" s="5" t="s">
        <v>39</v>
      </c>
    </row>
    <row r="4" spans="1:24" x14ac:dyDescent="0.2">
      <c r="A4" s="1">
        <v>1</v>
      </c>
      <c r="B4" s="1">
        <v>109274968</v>
      </c>
      <c r="C4" s="1" t="s">
        <v>40</v>
      </c>
      <c r="D4" s="1">
        <v>0.22159599999999999</v>
      </c>
      <c r="E4" s="1">
        <v>-0.15685399999999999</v>
      </c>
      <c r="F4" s="1">
        <v>1.9880000000000002E-3</v>
      </c>
      <c r="G4" s="1">
        <v>0</v>
      </c>
      <c r="H4" s="1">
        <v>1</v>
      </c>
      <c r="I4" s="1" t="s">
        <v>41</v>
      </c>
      <c r="J4" s="1">
        <v>-0.15682699999999999</v>
      </c>
      <c r="K4" s="1">
        <v>1.9989999999999999E-3</v>
      </c>
      <c r="L4" s="1">
        <v>0</v>
      </c>
      <c r="M4" s="1" t="s">
        <v>41</v>
      </c>
      <c r="N4" s="1" t="s">
        <v>41</v>
      </c>
      <c r="O4" s="1" t="s">
        <v>41</v>
      </c>
      <c r="P4" s="1">
        <v>-0.15685399999999999</v>
      </c>
      <c r="Q4" s="1">
        <v>1.9880000000000002E-3</v>
      </c>
      <c r="R4" s="1">
        <v>0</v>
      </c>
      <c r="S4" s="1" t="s">
        <v>41</v>
      </c>
      <c r="T4" s="1" t="s">
        <v>41</v>
      </c>
      <c r="U4" s="1">
        <v>9</v>
      </c>
      <c r="V4" s="1">
        <v>581031</v>
      </c>
      <c r="W4" s="1">
        <v>9</v>
      </c>
      <c r="X4" s="1">
        <v>597301</v>
      </c>
    </row>
    <row r="5" spans="1:24" x14ac:dyDescent="0.2">
      <c r="A5" s="1">
        <v>1</v>
      </c>
      <c r="B5" s="1">
        <v>55039974</v>
      </c>
      <c r="C5" s="1" t="s">
        <v>42</v>
      </c>
      <c r="D5" s="1">
        <v>1.5599E-2</v>
      </c>
      <c r="E5" s="1">
        <v>-0.44601099999999999</v>
      </c>
      <c r="F5" s="1">
        <v>6.6230000000000004E-3</v>
      </c>
      <c r="G5" s="1">
        <v>0</v>
      </c>
      <c r="H5" s="1">
        <v>2</v>
      </c>
      <c r="I5" s="1" t="s">
        <v>41</v>
      </c>
      <c r="J5" s="1">
        <v>-0.42713000000000001</v>
      </c>
      <c r="K5" s="1">
        <v>6.7999999999999996E-3</v>
      </c>
      <c r="L5" s="1">
        <v>0</v>
      </c>
      <c r="M5" s="1" t="s">
        <v>41</v>
      </c>
      <c r="N5" s="1" t="s">
        <v>41</v>
      </c>
      <c r="O5" s="1" t="s">
        <v>41</v>
      </c>
      <c r="P5" s="1">
        <v>-0.44545499999999999</v>
      </c>
      <c r="Q5" s="1">
        <v>6.659E-3</v>
      </c>
      <c r="R5" s="1">
        <v>0</v>
      </c>
      <c r="S5" s="1" t="s">
        <v>41</v>
      </c>
      <c r="T5" s="1" t="s">
        <v>41</v>
      </c>
      <c r="U5" s="1">
        <v>7</v>
      </c>
      <c r="V5" s="1">
        <v>579448</v>
      </c>
      <c r="W5" s="1">
        <v>7</v>
      </c>
      <c r="X5" s="1">
        <v>593503</v>
      </c>
    </row>
    <row r="6" spans="1:24" x14ac:dyDescent="0.2">
      <c r="A6" s="1">
        <v>1</v>
      </c>
      <c r="B6" s="1">
        <v>55055640</v>
      </c>
      <c r="C6" s="1" t="s">
        <v>43</v>
      </c>
      <c r="D6" s="1">
        <v>0.63051500000000005</v>
      </c>
      <c r="E6" s="1">
        <v>5.2132999999999999E-2</v>
      </c>
      <c r="F6" s="1">
        <v>1.7149999999999999E-3</v>
      </c>
      <c r="G6" s="2">
        <v>8.3699999999999996E-203</v>
      </c>
      <c r="H6" s="1">
        <v>3</v>
      </c>
      <c r="I6" s="1" t="s">
        <v>44</v>
      </c>
      <c r="J6" s="1">
        <v>3.7648000000000001E-2</v>
      </c>
      <c r="K6" s="1">
        <v>2.8140000000000001E-3</v>
      </c>
      <c r="L6" s="2">
        <v>8.8899999999999997E-41</v>
      </c>
      <c r="M6" s="1">
        <v>5.2371000000000001E-2</v>
      </c>
      <c r="N6" s="1">
        <v>1.7129999999999999E-3</v>
      </c>
      <c r="O6" s="2">
        <v>2.6200000000000001E-205</v>
      </c>
      <c r="P6" s="1">
        <v>5.2655E-2</v>
      </c>
      <c r="Q6" s="1">
        <v>1.7309999999999999E-3</v>
      </c>
      <c r="R6" s="2">
        <v>3.98E-203</v>
      </c>
      <c r="S6" s="1">
        <v>9</v>
      </c>
      <c r="T6" s="1">
        <v>597262</v>
      </c>
      <c r="U6" s="1">
        <v>9</v>
      </c>
      <c r="V6" s="1">
        <v>585772</v>
      </c>
      <c r="W6" s="1">
        <v>9</v>
      </c>
      <c r="X6" s="1">
        <v>597262</v>
      </c>
    </row>
    <row r="7" spans="1:24" x14ac:dyDescent="0.2">
      <c r="A7" s="1">
        <v>1</v>
      </c>
      <c r="B7" s="1">
        <v>62604866</v>
      </c>
      <c r="C7" s="1" t="s">
        <v>45</v>
      </c>
      <c r="D7" s="1">
        <v>0.35377999999999998</v>
      </c>
      <c r="E7" s="1">
        <v>-5.0478000000000002E-2</v>
      </c>
      <c r="F7" s="1">
        <v>1.7129999999999999E-3</v>
      </c>
      <c r="G7" s="2">
        <v>7.4899999999999995E-191</v>
      </c>
      <c r="H7" s="1">
        <v>4</v>
      </c>
      <c r="I7" s="1" t="s">
        <v>46</v>
      </c>
      <c r="J7" s="1">
        <v>-4.9339000000000001E-2</v>
      </c>
      <c r="K7" s="1">
        <v>1.7329999999999999E-3</v>
      </c>
      <c r="L7" s="2">
        <v>3.7799999999999999E-178</v>
      </c>
      <c r="M7" s="1">
        <v>-2.7743E-2</v>
      </c>
      <c r="N7" s="1">
        <v>9.7780000000000002E-3</v>
      </c>
      <c r="O7" s="1">
        <v>4.5649999999999996E-3</v>
      </c>
      <c r="P7" s="1">
        <v>-4.9873000000000001E-2</v>
      </c>
      <c r="Q7" s="1">
        <v>1.7290000000000001E-3</v>
      </c>
      <c r="R7" s="2">
        <v>8.38E-183</v>
      </c>
      <c r="S7" s="1">
        <v>9</v>
      </c>
      <c r="T7" s="1">
        <v>597300</v>
      </c>
      <c r="U7" s="1">
        <v>9</v>
      </c>
      <c r="V7" s="1">
        <v>585729</v>
      </c>
      <c r="W7" s="1">
        <v>9</v>
      </c>
      <c r="X7" s="1">
        <v>597300</v>
      </c>
    </row>
    <row r="8" spans="1:24" x14ac:dyDescent="0.2">
      <c r="A8" s="1">
        <v>1</v>
      </c>
      <c r="B8" s="1">
        <v>55063542</v>
      </c>
      <c r="C8" s="1" t="s">
        <v>47</v>
      </c>
      <c r="D8" s="1">
        <v>5.4650000000000002E-3</v>
      </c>
      <c r="E8" s="1">
        <v>-0.97789000000000004</v>
      </c>
      <c r="F8" s="1">
        <v>3.7076999999999999E-2</v>
      </c>
      <c r="G8" s="2">
        <v>3.14E-153</v>
      </c>
      <c r="H8" s="1">
        <v>5</v>
      </c>
      <c r="I8" s="1" t="s">
        <v>48</v>
      </c>
      <c r="J8" s="1">
        <v>-0.97536500000000004</v>
      </c>
      <c r="K8" s="1">
        <v>3.7791999999999999E-2</v>
      </c>
      <c r="L8" s="2">
        <v>8.2299999999999997E-147</v>
      </c>
      <c r="M8" s="1">
        <v>-0.93210400000000004</v>
      </c>
      <c r="N8" s="1">
        <v>3.6811999999999998E-2</v>
      </c>
      <c r="O8" s="2">
        <v>2.2000000000000001E-141</v>
      </c>
      <c r="P8" s="1">
        <v>-0.93340599999999996</v>
      </c>
      <c r="Q8" s="1">
        <v>3.6991000000000003E-2</v>
      </c>
      <c r="R8" s="2">
        <v>2E-140</v>
      </c>
      <c r="S8" s="1">
        <v>3</v>
      </c>
      <c r="T8" s="1">
        <v>57452</v>
      </c>
      <c r="U8" s="1">
        <v>3</v>
      </c>
      <c r="V8" s="1">
        <v>56453</v>
      </c>
      <c r="W8" s="1">
        <v>3</v>
      </c>
      <c r="X8" s="1">
        <v>57452</v>
      </c>
    </row>
    <row r="9" spans="1:24" x14ac:dyDescent="0.2">
      <c r="A9" s="1">
        <v>1</v>
      </c>
      <c r="B9" s="1">
        <v>55052701</v>
      </c>
      <c r="C9" s="1" t="s">
        <v>49</v>
      </c>
      <c r="D9" s="1">
        <v>1.3060000000000001E-3</v>
      </c>
      <c r="E9" s="1">
        <v>-0.57737400000000005</v>
      </c>
      <c r="F9" s="1">
        <v>2.2967999999999999E-2</v>
      </c>
      <c r="G9" s="2">
        <v>2.1900000000000002E-139</v>
      </c>
      <c r="H9" s="1">
        <v>6</v>
      </c>
      <c r="I9" s="1" t="s">
        <v>50</v>
      </c>
      <c r="J9" s="1">
        <v>-0.59752899999999998</v>
      </c>
      <c r="K9" s="1">
        <v>2.3290000000000002E-2</v>
      </c>
      <c r="L9" s="2">
        <v>4.1900000000000002E-145</v>
      </c>
      <c r="M9" s="1">
        <v>-0.55620499999999995</v>
      </c>
      <c r="N9" s="1">
        <v>2.2935000000000001E-2</v>
      </c>
      <c r="O9" s="2">
        <v>7.3700000000000007E-130</v>
      </c>
      <c r="P9" s="1">
        <v>-0.55181199999999997</v>
      </c>
      <c r="Q9" s="1">
        <v>2.3220999999999999E-2</v>
      </c>
      <c r="R9" s="2">
        <v>9.2900000000000003E-125</v>
      </c>
      <c r="S9" s="1">
        <v>4</v>
      </c>
      <c r="T9" s="1">
        <v>574787</v>
      </c>
      <c r="U9" s="1">
        <v>4</v>
      </c>
      <c r="V9" s="1">
        <v>564028</v>
      </c>
      <c r="W9" s="1">
        <v>4</v>
      </c>
      <c r="X9" s="1">
        <v>574787</v>
      </c>
    </row>
    <row r="10" spans="1:24" x14ac:dyDescent="0.2">
      <c r="A10" s="1">
        <v>1</v>
      </c>
      <c r="B10" s="1">
        <v>234712067</v>
      </c>
      <c r="C10" s="1" t="s">
        <v>51</v>
      </c>
      <c r="D10" s="1">
        <v>0.55144400000000005</v>
      </c>
      <c r="E10" s="1">
        <v>4.165E-2</v>
      </c>
      <c r="F10" s="1">
        <v>1.6670000000000001E-3</v>
      </c>
      <c r="G10" s="2">
        <v>1.03E-137</v>
      </c>
      <c r="H10" s="1">
        <v>7</v>
      </c>
      <c r="I10" s="1" t="s">
        <v>52</v>
      </c>
      <c r="J10" s="1">
        <v>4.1648999999999999E-2</v>
      </c>
      <c r="K10" s="1">
        <v>1.6930000000000001E-3</v>
      </c>
      <c r="L10" s="2">
        <v>1.4100000000000001E-133</v>
      </c>
      <c r="M10" s="1">
        <v>2.8583000000000001E-2</v>
      </c>
      <c r="N10" s="1">
        <v>1.1927E-2</v>
      </c>
      <c r="O10" s="1">
        <v>1.6574999999999999E-2</v>
      </c>
      <c r="P10" s="1">
        <v>4.1376999999999997E-2</v>
      </c>
      <c r="Q10" s="1">
        <v>1.6869999999999999E-3</v>
      </c>
      <c r="R10" s="2">
        <v>8.35E-133</v>
      </c>
      <c r="S10" s="1">
        <v>9</v>
      </c>
      <c r="T10" s="1">
        <v>597309</v>
      </c>
      <c r="U10" s="1">
        <v>9</v>
      </c>
      <c r="V10" s="1">
        <v>584952</v>
      </c>
      <c r="W10" s="1">
        <v>9</v>
      </c>
      <c r="X10" s="1">
        <v>597309</v>
      </c>
    </row>
    <row r="11" spans="1:24" x14ac:dyDescent="0.2">
      <c r="A11" s="1">
        <v>1</v>
      </c>
      <c r="B11" s="1">
        <v>55061557</v>
      </c>
      <c r="C11" s="1" t="s">
        <v>53</v>
      </c>
      <c r="D11" s="2">
        <v>3.1E-4</v>
      </c>
      <c r="E11" s="1">
        <v>-1.2791999999999999</v>
      </c>
      <c r="F11" s="1">
        <v>5.4060999999999998E-2</v>
      </c>
      <c r="G11" s="2">
        <v>1.03E-123</v>
      </c>
      <c r="H11" s="1">
        <v>8</v>
      </c>
      <c r="I11" s="1" t="s">
        <v>48</v>
      </c>
      <c r="J11" s="1">
        <v>-1.2994600000000001</v>
      </c>
      <c r="K11" s="1">
        <v>5.4889E-2</v>
      </c>
      <c r="L11" s="2">
        <v>7.6899999999999994E-124</v>
      </c>
      <c r="M11" s="1">
        <v>-1.26468</v>
      </c>
      <c r="N11" s="1">
        <v>5.4038000000000003E-2</v>
      </c>
      <c r="O11" s="2">
        <v>4.5600000000000001E-121</v>
      </c>
      <c r="P11" s="1">
        <v>-1.2665999999999999</v>
      </c>
      <c r="Q11" s="1">
        <v>5.4793000000000001E-2</v>
      </c>
      <c r="R11" s="2">
        <v>3.7000000000000001E-118</v>
      </c>
      <c r="S11" s="1">
        <v>1</v>
      </c>
      <c r="T11" s="1">
        <v>428076</v>
      </c>
      <c r="U11" s="1">
        <v>1</v>
      </c>
      <c r="V11" s="1">
        <v>418824</v>
      </c>
      <c r="W11" s="1">
        <v>1</v>
      </c>
      <c r="X11" s="1">
        <v>428076</v>
      </c>
    </row>
    <row r="12" spans="1:24" x14ac:dyDescent="0.2">
      <c r="A12" s="1">
        <v>1</v>
      </c>
      <c r="B12" s="1">
        <v>55058636</v>
      </c>
      <c r="C12" s="1" t="s">
        <v>54</v>
      </c>
      <c r="D12" s="2">
        <v>2.33E-4</v>
      </c>
      <c r="E12" s="1">
        <v>-1.189773</v>
      </c>
      <c r="F12" s="1">
        <v>5.7912999999999999E-2</v>
      </c>
      <c r="G12" s="2">
        <v>9.9600000000000004E-94</v>
      </c>
      <c r="H12" s="1">
        <v>9</v>
      </c>
      <c r="I12" s="1" t="s">
        <v>50</v>
      </c>
      <c r="J12" s="1">
        <v>-1.15723</v>
      </c>
      <c r="K12" s="1">
        <v>5.8744999999999999E-2</v>
      </c>
      <c r="L12" s="2">
        <v>2.5100000000000001E-86</v>
      </c>
      <c r="M12" s="1">
        <v>-1.1755169999999999</v>
      </c>
      <c r="N12" s="1">
        <v>5.7928E-2</v>
      </c>
      <c r="O12" s="2">
        <v>1.7100000000000001E-91</v>
      </c>
      <c r="P12" s="1">
        <v>-1.161052</v>
      </c>
      <c r="Q12" s="1">
        <v>5.8666999999999997E-2</v>
      </c>
      <c r="R12" s="2">
        <v>4.1100000000000003E-87</v>
      </c>
      <c r="S12" s="1">
        <v>2</v>
      </c>
      <c r="T12" s="1">
        <v>504954</v>
      </c>
      <c r="U12" s="1">
        <v>2</v>
      </c>
      <c r="V12" s="1">
        <v>495172</v>
      </c>
      <c r="W12" s="1">
        <v>2</v>
      </c>
      <c r="X12" s="1">
        <v>504954</v>
      </c>
    </row>
    <row r="13" spans="1:24" x14ac:dyDescent="0.2">
      <c r="A13" s="1">
        <v>1</v>
      </c>
      <c r="B13" s="1">
        <v>55026107</v>
      </c>
      <c r="C13" s="1" t="s">
        <v>55</v>
      </c>
      <c r="D13" s="1">
        <v>0.29350799999999999</v>
      </c>
      <c r="E13" s="1">
        <v>-3.7690000000000001E-2</v>
      </c>
      <c r="F13" s="1">
        <v>1.8400000000000001E-3</v>
      </c>
      <c r="G13" s="2">
        <v>3.4800000000000002E-93</v>
      </c>
      <c r="H13" s="1">
        <v>10</v>
      </c>
      <c r="I13" s="1" t="s">
        <v>56</v>
      </c>
      <c r="J13" s="1">
        <v>-2.6976E-2</v>
      </c>
      <c r="K13" s="1">
        <v>1.9659999999999999E-3</v>
      </c>
      <c r="L13" s="2">
        <v>8.3700000000000003E-43</v>
      </c>
      <c r="M13" s="1">
        <v>-3.9948999999999998E-2</v>
      </c>
      <c r="N13" s="1">
        <v>1.836E-3</v>
      </c>
      <c r="O13" s="2">
        <v>6.4899999999999997E-105</v>
      </c>
      <c r="P13" s="1">
        <v>-5.7955E-2</v>
      </c>
      <c r="Q13" s="1">
        <v>1.835E-3</v>
      </c>
      <c r="R13" s="2">
        <v>8.2599999999999998E-219</v>
      </c>
      <c r="S13" s="1">
        <v>9</v>
      </c>
      <c r="T13" s="1">
        <v>596433</v>
      </c>
      <c r="U13" s="1">
        <v>9</v>
      </c>
      <c r="V13" s="1">
        <v>586453</v>
      </c>
      <c r="W13" s="1">
        <v>9</v>
      </c>
      <c r="X13" s="1">
        <v>596433</v>
      </c>
    </row>
    <row r="14" spans="1:24" x14ac:dyDescent="0.2">
      <c r="A14" s="1">
        <v>1</v>
      </c>
      <c r="B14" s="1">
        <v>55058182</v>
      </c>
      <c r="C14" s="1" t="s">
        <v>57</v>
      </c>
      <c r="D14" s="1">
        <v>6.4640000000000001E-3</v>
      </c>
      <c r="E14" s="1">
        <v>-0.211698</v>
      </c>
      <c r="F14" s="1">
        <v>1.1126E-2</v>
      </c>
      <c r="G14" s="2">
        <v>1.13E-80</v>
      </c>
      <c r="H14" s="1">
        <v>11</v>
      </c>
      <c r="I14" s="1" t="s">
        <v>58</v>
      </c>
      <c r="J14" s="1">
        <v>-0.18587799999999999</v>
      </c>
      <c r="K14" s="1">
        <v>1.3056E-2</v>
      </c>
      <c r="L14" s="2">
        <v>5.9500000000000002E-46</v>
      </c>
      <c r="M14" s="1">
        <v>-0.21426000000000001</v>
      </c>
      <c r="N14" s="1">
        <v>1.1067E-2</v>
      </c>
      <c r="O14" s="2">
        <v>1.9299999999999999E-83</v>
      </c>
      <c r="P14" s="1">
        <v>-0.21374899999999999</v>
      </c>
      <c r="Q14" s="1">
        <v>1.1122999999999999E-2</v>
      </c>
      <c r="R14" s="2">
        <v>3.0099999999999997E-82</v>
      </c>
      <c r="S14" s="1">
        <v>5</v>
      </c>
      <c r="T14" s="1">
        <v>582168</v>
      </c>
      <c r="U14" s="1">
        <v>5</v>
      </c>
      <c r="V14" s="1">
        <v>570271</v>
      </c>
      <c r="W14" s="1">
        <v>5</v>
      </c>
      <c r="X14" s="1">
        <v>582168</v>
      </c>
    </row>
    <row r="15" spans="1:24" x14ac:dyDescent="0.2">
      <c r="A15" s="1">
        <v>1</v>
      </c>
      <c r="B15" s="1">
        <v>55058528</v>
      </c>
      <c r="C15" s="1" t="s">
        <v>59</v>
      </c>
      <c r="D15" s="2">
        <v>3.0699999999999998E-4</v>
      </c>
      <c r="E15" s="1">
        <v>-0.86214199999999996</v>
      </c>
      <c r="F15" s="1">
        <v>4.9241E-2</v>
      </c>
      <c r="G15" s="2">
        <v>1.3900000000000001E-68</v>
      </c>
      <c r="H15" s="1">
        <v>12</v>
      </c>
      <c r="I15" s="1" t="s">
        <v>60</v>
      </c>
      <c r="J15" s="1">
        <v>-0.84041500000000002</v>
      </c>
      <c r="K15" s="1">
        <v>4.9979000000000003E-2</v>
      </c>
      <c r="L15" s="2">
        <v>2.1200000000000001E-63</v>
      </c>
      <c r="M15" s="1">
        <v>-0.83286099999999996</v>
      </c>
      <c r="N15" s="1">
        <v>4.929E-2</v>
      </c>
      <c r="O15" s="2">
        <v>5.3000000000000002E-64</v>
      </c>
      <c r="P15" s="1">
        <v>-0.81784500000000004</v>
      </c>
      <c r="Q15" s="1">
        <v>4.9944000000000002E-2</v>
      </c>
      <c r="R15" s="2">
        <v>3.22E-60</v>
      </c>
      <c r="S15" s="1">
        <v>2</v>
      </c>
      <c r="T15" s="1">
        <v>524704</v>
      </c>
      <c r="U15" s="1">
        <v>2</v>
      </c>
      <c r="V15" s="1">
        <v>515086</v>
      </c>
      <c r="W15" s="1">
        <v>2</v>
      </c>
      <c r="X15" s="1">
        <v>524704</v>
      </c>
    </row>
    <row r="16" spans="1:24" x14ac:dyDescent="0.2">
      <c r="A16" s="1">
        <v>1</v>
      </c>
      <c r="B16" s="1">
        <v>25454177</v>
      </c>
      <c r="C16" s="1" t="s">
        <v>61</v>
      </c>
      <c r="D16" s="1">
        <v>0.43934699999999999</v>
      </c>
      <c r="E16" s="1">
        <v>-2.7983999999999998E-2</v>
      </c>
      <c r="F16" s="1">
        <v>1.652E-3</v>
      </c>
      <c r="G16" s="2">
        <v>2.7499999999999999E-64</v>
      </c>
      <c r="H16" s="1">
        <v>13</v>
      </c>
      <c r="I16" s="1" t="s">
        <v>52</v>
      </c>
      <c r="J16" s="1">
        <v>-2.726E-2</v>
      </c>
      <c r="K16" s="1">
        <v>1.6770000000000001E-3</v>
      </c>
      <c r="L16" s="2">
        <v>2.2899999999999999E-59</v>
      </c>
      <c r="M16" s="1">
        <v>-2.0580000000000001E-2</v>
      </c>
      <c r="N16" s="1">
        <v>1.5288E-2</v>
      </c>
      <c r="O16" s="1">
        <v>0.17824799999999999</v>
      </c>
      <c r="P16" s="1">
        <v>-2.7309E-2</v>
      </c>
      <c r="Q16" s="1">
        <v>1.676E-3</v>
      </c>
      <c r="R16" s="2">
        <v>1.2000000000000001E-59</v>
      </c>
      <c r="S16" s="1">
        <v>9</v>
      </c>
      <c r="T16" s="1">
        <v>597164</v>
      </c>
      <c r="U16" s="1">
        <v>9</v>
      </c>
      <c r="V16" s="1">
        <v>587104</v>
      </c>
      <c r="W16" s="1">
        <v>9</v>
      </c>
      <c r="X16" s="1">
        <v>597164</v>
      </c>
    </row>
    <row r="17" spans="1:24" x14ac:dyDescent="0.2">
      <c r="A17" s="1">
        <v>1</v>
      </c>
      <c r="B17" s="1">
        <v>220796686</v>
      </c>
      <c r="C17" s="1" t="s">
        <v>62</v>
      </c>
      <c r="D17" s="1">
        <v>0.72101700000000002</v>
      </c>
      <c r="E17" s="1">
        <v>3.0478000000000002E-2</v>
      </c>
      <c r="F17" s="1">
        <v>1.8259999999999999E-3</v>
      </c>
      <c r="G17" s="2">
        <v>1.74E-62</v>
      </c>
      <c r="H17" s="1">
        <v>14</v>
      </c>
      <c r="I17" s="1" t="s">
        <v>41</v>
      </c>
      <c r="J17" s="1">
        <v>3.0813E-2</v>
      </c>
      <c r="K17" s="1">
        <v>1.853E-3</v>
      </c>
      <c r="L17" s="2">
        <v>4.9500000000000003E-62</v>
      </c>
      <c r="M17" s="1" t="s">
        <v>41</v>
      </c>
      <c r="N17" s="1" t="s">
        <v>41</v>
      </c>
      <c r="O17" s="1" t="s">
        <v>41</v>
      </c>
      <c r="P17" s="1">
        <v>3.082E-2</v>
      </c>
      <c r="Q17" s="1">
        <v>1.8519999999999999E-3</v>
      </c>
      <c r="R17" s="2">
        <v>4.0300000000000003E-62</v>
      </c>
      <c r="S17" s="1" t="s">
        <v>41</v>
      </c>
      <c r="T17" s="1" t="s">
        <v>41</v>
      </c>
      <c r="U17" s="1">
        <v>9</v>
      </c>
      <c r="V17" s="1">
        <v>586019</v>
      </c>
      <c r="W17" s="1">
        <v>9</v>
      </c>
      <c r="X17" s="1">
        <v>597339</v>
      </c>
    </row>
    <row r="18" spans="1:24" x14ac:dyDescent="0.2">
      <c r="A18" s="1">
        <v>1</v>
      </c>
      <c r="B18" s="1">
        <v>55063514</v>
      </c>
      <c r="C18" s="1" t="s">
        <v>63</v>
      </c>
      <c r="D18" s="1">
        <v>0.95213599999999998</v>
      </c>
      <c r="E18" s="1">
        <v>-6.7329E-2</v>
      </c>
      <c r="F18" s="1">
        <v>4.0309999999999999E-3</v>
      </c>
      <c r="G18" s="2">
        <v>1.4499999999999999E-62</v>
      </c>
      <c r="H18" s="1">
        <v>15</v>
      </c>
      <c r="I18" s="1" t="s">
        <v>44</v>
      </c>
      <c r="J18" s="1">
        <v>-7.4869000000000005E-2</v>
      </c>
      <c r="K18" s="1">
        <v>4.2389999999999997E-3</v>
      </c>
      <c r="L18" s="2">
        <v>9.4999999999999994E-70</v>
      </c>
      <c r="M18" s="1">
        <v>-8.7599999999999997E-2</v>
      </c>
      <c r="N18" s="1">
        <v>3.9919999999999999E-3</v>
      </c>
      <c r="O18" s="2">
        <v>1.15E-106</v>
      </c>
      <c r="P18" s="1">
        <v>-8.8787000000000005E-2</v>
      </c>
      <c r="Q18" s="1">
        <v>4.0299999999999997E-3</v>
      </c>
      <c r="R18" s="2">
        <v>1.6900000000000001E-107</v>
      </c>
      <c r="S18" s="1">
        <v>9</v>
      </c>
      <c r="T18" s="1">
        <v>597362</v>
      </c>
      <c r="U18" s="1">
        <v>9</v>
      </c>
      <c r="V18" s="1">
        <v>587062</v>
      </c>
      <c r="W18" s="1">
        <v>9</v>
      </c>
      <c r="X18" s="1">
        <v>597362</v>
      </c>
    </row>
    <row r="19" spans="1:24" x14ac:dyDescent="0.2">
      <c r="A19" s="1">
        <v>1</v>
      </c>
      <c r="B19" s="1">
        <v>55058640</v>
      </c>
      <c r="C19" s="1" t="s">
        <v>64</v>
      </c>
      <c r="D19" s="2">
        <v>1.1900000000000001E-4</v>
      </c>
      <c r="E19" s="1">
        <v>-1.1706160000000001</v>
      </c>
      <c r="F19" s="1">
        <v>8.0534999999999995E-2</v>
      </c>
      <c r="G19" s="2">
        <v>7.9999999999999998E-48</v>
      </c>
      <c r="H19" s="1">
        <v>16</v>
      </c>
      <c r="I19" s="1" t="s">
        <v>65</v>
      </c>
      <c r="J19" s="1">
        <v>-1.1414530000000001</v>
      </c>
      <c r="K19" s="1">
        <v>8.1814999999999999E-2</v>
      </c>
      <c r="L19" s="2">
        <v>3.3899999999999999E-44</v>
      </c>
      <c r="M19" s="1">
        <v>-1.1418870000000001</v>
      </c>
      <c r="N19" s="1">
        <v>8.0708000000000002E-2</v>
      </c>
      <c r="O19" s="2">
        <v>2.1200000000000001E-45</v>
      </c>
      <c r="P19" s="1">
        <v>-1.1337159999999999</v>
      </c>
      <c r="Q19" s="1">
        <v>8.1780000000000005E-2</v>
      </c>
      <c r="R19" s="2">
        <v>1.17E-43</v>
      </c>
      <c r="S19" s="1">
        <v>2</v>
      </c>
      <c r="T19" s="1">
        <v>504962</v>
      </c>
      <c r="U19" s="1">
        <v>2</v>
      </c>
      <c r="V19" s="1">
        <v>495945</v>
      </c>
      <c r="W19" s="1">
        <v>2</v>
      </c>
      <c r="X19" s="1">
        <v>504962</v>
      </c>
    </row>
    <row r="20" spans="1:24" x14ac:dyDescent="0.2">
      <c r="A20" s="1">
        <v>1</v>
      </c>
      <c r="B20" s="1">
        <v>55052412</v>
      </c>
      <c r="C20" s="1" t="s">
        <v>66</v>
      </c>
      <c r="D20" s="2">
        <v>1.3100000000000001E-4</v>
      </c>
      <c r="E20" s="1">
        <v>-1.0915840000000001</v>
      </c>
      <c r="F20" s="1">
        <v>7.5105000000000005E-2</v>
      </c>
      <c r="G20" s="2">
        <v>8.1600000000000004E-48</v>
      </c>
      <c r="H20" s="1">
        <v>17</v>
      </c>
      <c r="I20" s="1" t="s">
        <v>50</v>
      </c>
      <c r="J20" s="1">
        <v>-1.1291800000000001</v>
      </c>
      <c r="K20" s="1">
        <v>7.6409000000000005E-2</v>
      </c>
      <c r="L20" s="2">
        <v>2.2500000000000001E-49</v>
      </c>
      <c r="M20" s="1">
        <v>-1.0947709999999999</v>
      </c>
      <c r="N20" s="1">
        <v>7.5271000000000005E-2</v>
      </c>
      <c r="O20" s="2">
        <v>7.0299999999999997E-48</v>
      </c>
      <c r="P20" s="1">
        <v>-1.0969</v>
      </c>
      <c r="Q20" s="1">
        <v>7.6270000000000004E-2</v>
      </c>
      <c r="R20" s="2">
        <v>7.4599999999999998E-47</v>
      </c>
      <c r="S20" s="1">
        <v>2</v>
      </c>
      <c r="T20" s="1">
        <v>524717</v>
      </c>
      <c r="U20" s="1">
        <v>2</v>
      </c>
      <c r="V20" s="1">
        <v>515194</v>
      </c>
      <c r="W20" s="1">
        <v>2</v>
      </c>
      <c r="X20" s="1">
        <v>524717</v>
      </c>
    </row>
    <row r="21" spans="1:24" x14ac:dyDescent="0.2">
      <c r="A21" s="1">
        <v>1</v>
      </c>
      <c r="B21" s="1">
        <v>26853597</v>
      </c>
      <c r="C21" s="1" t="s">
        <v>67</v>
      </c>
      <c r="D21" s="1">
        <v>2.2036E-2</v>
      </c>
      <c r="E21" s="1">
        <v>7.7862000000000001E-2</v>
      </c>
      <c r="F21" s="1">
        <v>5.5389999999999997E-3</v>
      </c>
      <c r="G21" s="2">
        <v>7.7799999999999998E-45</v>
      </c>
      <c r="H21" s="1">
        <v>18</v>
      </c>
      <c r="I21" s="1" t="s">
        <v>68</v>
      </c>
      <c r="J21" s="1">
        <v>7.6008999999999993E-2</v>
      </c>
      <c r="K21" s="1">
        <v>5.6259999999999999E-3</v>
      </c>
      <c r="L21" s="2">
        <v>1.51E-41</v>
      </c>
      <c r="M21" s="1">
        <v>5.5326E-2</v>
      </c>
      <c r="N21" s="1">
        <v>2.8195999999999999E-2</v>
      </c>
      <c r="O21" s="1">
        <v>4.9757000000000003E-2</v>
      </c>
      <c r="P21" s="1">
        <v>7.6141E-2</v>
      </c>
      <c r="Q21" s="1">
        <v>5.6239999999999997E-3</v>
      </c>
      <c r="R21" s="2">
        <v>1E-41</v>
      </c>
      <c r="S21" s="1">
        <v>7</v>
      </c>
      <c r="T21" s="1">
        <v>593565</v>
      </c>
      <c r="U21" s="1">
        <v>7</v>
      </c>
      <c r="V21" s="1">
        <v>584670</v>
      </c>
      <c r="W21" s="1">
        <v>7</v>
      </c>
      <c r="X21" s="1">
        <v>593565</v>
      </c>
    </row>
    <row r="22" spans="1:24" x14ac:dyDescent="0.2">
      <c r="A22" s="1">
        <v>1</v>
      </c>
      <c r="B22" s="1">
        <v>55033276</v>
      </c>
      <c r="C22" s="1" t="s">
        <v>69</v>
      </c>
      <c r="D22" s="1">
        <v>0.187808</v>
      </c>
      <c r="E22" s="1">
        <v>2.9843000000000001E-2</v>
      </c>
      <c r="F22" s="1">
        <v>2.1710000000000002E-3</v>
      </c>
      <c r="G22" s="2">
        <v>5.8199999999999997E-43</v>
      </c>
      <c r="H22" s="1">
        <v>19</v>
      </c>
      <c r="I22" s="1" t="s">
        <v>70</v>
      </c>
      <c r="J22" s="1">
        <v>2.8344999999999999E-2</v>
      </c>
      <c r="K22" s="1">
        <v>2.248E-3</v>
      </c>
      <c r="L22" s="2">
        <v>2.0999999999999999E-36</v>
      </c>
      <c r="M22" s="1">
        <v>4.1904999999999998E-2</v>
      </c>
      <c r="N22" s="1">
        <v>2.1020000000000001E-3</v>
      </c>
      <c r="O22" s="2">
        <v>2.42E-88</v>
      </c>
      <c r="P22" s="1">
        <v>4.9113999999999998E-2</v>
      </c>
      <c r="Q22" s="1">
        <v>2.124E-3</v>
      </c>
      <c r="R22" s="2">
        <v>2.88E-118</v>
      </c>
      <c r="S22" s="1">
        <v>9</v>
      </c>
      <c r="T22" s="1">
        <v>597307</v>
      </c>
      <c r="U22" s="1">
        <v>9</v>
      </c>
      <c r="V22" s="1">
        <v>587178</v>
      </c>
      <c r="W22" s="1">
        <v>9</v>
      </c>
      <c r="X22" s="1">
        <v>597307</v>
      </c>
    </row>
    <row r="23" spans="1:24" x14ac:dyDescent="0.2">
      <c r="A23" s="1">
        <v>1</v>
      </c>
      <c r="B23" s="1">
        <v>62597921</v>
      </c>
      <c r="C23" s="1" t="s">
        <v>71</v>
      </c>
      <c r="D23" s="2">
        <v>5.9999999999999995E-4</v>
      </c>
      <c r="E23" s="1">
        <v>-0.45003799999999999</v>
      </c>
      <c r="F23" s="1">
        <v>3.4598999999999998E-2</v>
      </c>
      <c r="G23" s="2">
        <v>1.22E-38</v>
      </c>
      <c r="H23" s="1">
        <v>20</v>
      </c>
      <c r="I23" s="1" t="s">
        <v>72</v>
      </c>
      <c r="J23" s="1">
        <v>-0.447822</v>
      </c>
      <c r="K23" s="1">
        <v>3.5151000000000002E-2</v>
      </c>
      <c r="L23" s="2">
        <v>3.8700000000000001E-37</v>
      </c>
      <c r="M23" s="1">
        <v>-0.44717699999999999</v>
      </c>
      <c r="N23" s="1">
        <v>3.4700000000000002E-2</v>
      </c>
      <c r="O23" s="2">
        <v>5.8499999999999999E-38</v>
      </c>
      <c r="P23" s="1">
        <v>-0.42950300000000002</v>
      </c>
      <c r="Q23" s="1">
        <v>3.5136000000000001E-2</v>
      </c>
      <c r="R23" s="2">
        <v>2.5200000000000002E-34</v>
      </c>
      <c r="S23" s="1">
        <v>3</v>
      </c>
      <c r="T23" s="1">
        <v>546219</v>
      </c>
      <c r="U23" s="1">
        <v>3</v>
      </c>
      <c r="V23" s="1">
        <v>536529</v>
      </c>
      <c r="W23" s="1">
        <v>3</v>
      </c>
      <c r="X23" s="1">
        <v>546219</v>
      </c>
    </row>
    <row r="24" spans="1:24" x14ac:dyDescent="0.2">
      <c r="A24" s="1">
        <v>1</v>
      </c>
      <c r="B24" s="1">
        <v>234875783</v>
      </c>
      <c r="C24" s="1" t="s">
        <v>73</v>
      </c>
      <c r="D24" s="1">
        <v>0.57935599999999998</v>
      </c>
      <c r="E24" s="1">
        <v>-2.01E-2</v>
      </c>
      <c r="F24" s="1">
        <v>1.647E-3</v>
      </c>
      <c r="G24" s="2">
        <v>3.36E-34</v>
      </c>
      <c r="H24" s="1">
        <v>21</v>
      </c>
      <c r="I24" s="1" t="s">
        <v>74</v>
      </c>
      <c r="J24" s="1">
        <v>-2.0923000000000001E-2</v>
      </c>
      <c r="K24" s="1">
        <v>1.6770000000000001E-3</v>
      </c>
      <c r="L24" s="2">
        <v>1.09E-35</v>
      </c>
      <c r="M24" s="1">
        <v>-1.9935999999999999E-2</v>
      </c>
      <c r="N24" s="1">
        <v>1.6540000000000001E-3</v>
      </c>
      <c r="O24" s="2">
        <v>1.9599999999999998E-33</v>
      </c>
      <c r="P24" s="1">
        <v>-1.7988000000000001E-2</v>
      </c>
      <c r="Q24" s="1">
        <v>1.6720000000000001E-3</v>
      </c>
      <c r="R24" s="2">
        <v>5.6499999999999998E-27</v>
      </c>
      <c r="S24" s="1">
        <v>9</v>
      </c>
      <c r="T24" s="1">
        <v>597330</v>
      </c>
      <c r="U24" s="1">
        <v>9</v>
      </c>
      <c r="V24" s="1">
        <v>589287</v>
      </c>
      <c r="W24" s="1">
        <v>9</v>
      </c>
      <c r="X24" s="1">
        <v>597330</v>
      </c>
    </row>
    <row r="25" spans="1:24" x14ac:dyDescent="0.2">
      <c r="A25" s="1">
        <v>1</v>
      </c>
      <c r="B25" s="1">
        <v>55230316</v>
      </c>
      <c r="C25" s="1" t="s">
        <v>75</v>
      </c>
      <c r="D25" s="2">
        <v>6.4999999999999994E-5</v>
      </c>
      <c r="E25" s="1">
        <v>-1.35202</v>
      </c>
      <c r="F25" s="1">
        <v>0.117104</v>
      </c>
      <c r="G25" s="2">
        <v>8.4400000000000008E-31</v>
      </c>
      <c r="H25" s="1">
        <v>22</v>
      </c>
      <c r="I25" s="1" t="s">
        <v>41</v>
      </c>
      <c r="J25" s="1">
        <v>-1.3786499999999999</v>
      </c>
      <c r="K25" s="1">
        <v>0.119199</v>
      </c>
      <c r="L25" s="2">
        <v>6.6500000000000004E-31</v>
      </c>
      <c r="M25" s="1">
        <v>-1.3445499999999999</v>
      </c>
      <c r="N25" s="1">
        <v>0.11750099999999999</v>
      </c>
      <c r="O25" s="2">
        <v>2.7700000000000001E-30</v>
      </c>
      <c r="P25" s="1">
        <v>-1.3508599999999999</v>
      </c>
      <c r="Q25" s="1">
        <v>0.119144</v>
      </c>
      <c r="R25" s="2">
        <v>9.1999999999999994E-30</v>
      </c>
      <c r="S25" s="1">
        <v>1</v>
      </c>
      <c r="T25" s="1">
        <v>428076</v>
      </c>
      <c r="U25" s="1">
        <v>1</v>
      </c>
      <c r="V25" s="1">
        <v>419475</v>
      </c>
      <c r="W25" s="1">
        <v>1</v>
      </c>
      <c r="X25" s="1">
        <v>428076</v>
      </c>
    </row>
    <row r="26" spans="1:24" x14ac:dyDescent="0.2">
      <c r="A26" s="1">
        <v>1</v>
      </c>
      <c r="B26" s="1">
        <v>55046594</v>
      </c>
      <c r="C26" s="1" t="s">
        <v>76</v>
      </c>
      <c r="D26" s="2">
        <v>1.17E-4</v>
      </c>
      <c r="E26" s="1">
        <v>-0.97487599999999996</v>
      </c>
      <c r="F26" s="1">
        <v>8.6143999999999998E-2</v>
      </c>
      <c r="G26" s="2">
        <v>1.17E-29</v>
      </c>
      <c r="H26" s="1">
        <v>23</v>
      </c>
      <c r="I26" s="1" t="s">
        <v>65</v>
      </c>
      <c r="J26" s="1">
        <v>-0.96763100000000002</v>
      </c>
      <c r="K26" s="1">
        <v>8.7568000000000007E-2</v>
      </c>
      <c r="L26" s="2">
        <v>2.3700000000000001E-28</v>
      </c>
      <c r="M26" s="1">
        <v>-0.95277699999999999</v>
      </c>
      <c r="N26" s="1">
        <v>8.6441000000000004E-2</v>
      </c>
      <c r="O26" s="2">
        <v>3.2200000000000002E-28</v>
      </c>
      <c r="P26" s="1">
        <v>-0.94078899999999999</v>
      </c>
      <c r="Q26" s="1">
        <v>8.7540999999999994E-2</v>
      </c>
      <c r="R26" s="2">
        <v>6.6100000000000002E-27</v>
      </c>
      <c r="S26" s="1">
        <v>2</v>
      </c>
      <c r="T26" s="1">
        <v>449585</v>
      </c>
      <c r="U26" s="1">
        <v>2</v>
      </c>
      <c r="V26" s="1">
        <v>441111</v>
      </c>
      <c r="W26" s="1">
        <v>2</v>
      </c>
      <c r="X26" s="1">
        <v>449585</v>
      </c>
    </row>
    <row r="27" spans="1:24" x14ac:dyDescent="0.2">
      <c r="A27" s="1">
        <v>1</v>
      </c>
      <c r="B27" s="1">
        <v>55046549</v>
      </c>
      <c r="C27" s="1" t="s">
        <v>77</v>
      </c>
      <c r="D27" s="1">
        <v>1.915E-3</v>
      </c>
      <c r="E27" s="1">
        <v>-0.659694</v>
      </c>
      <c r="F27" s="1">
        <v>6.0935999999999997E-2</v>
      </c>
      <c r="G27" s="2">
        <v>2.8E-27</v>
      </c>
      <c r="H27" s="1">
        <v>24</v>
      </c>
      <c r="I27" s="1" t="s">
        <v>41</v>
      </c>
      <c r="J27" s="1">
        <v>-0.65233399999999997</v>
      </c>
      <c r="K27" s="1">
        <v>6.2465E-2</v>
      </c>
      <c r="L27" s="2">
        <v>1.69E-25</v>
      </c>
      <c r="M27" s="1">
        <v>-0.81120999999999999</v>
      </c>
      <c r="N27" s="1">
        <v>6.1450999999999999E-2</v>
      </c>
      <c r="O27" s="2">
        <v>9.5200000000000004E-40</v>
      </c>
      <c r="P27" s="1">
        <v>-0.823102</v>
      </c>
      <c r="Q27" s="1">
        <v>6.1781999999999997E-2</v>
      </c>
      <c r="R27" s="2">
        <v>1.8800000000000001E-40</v>
      </c>
      <c r="S27" s="1">
        <v>3</v>
      </c>
      <c r="T27" s="1">
        <v>57450</v>
      </c>
      <c r="U27" s="1">
        <v>3</v>
      </c>
      <c r="V27" s="1">
        <v>57656</v>
      </c>
      <c r="W27" s="1">
        <v>3</v>
      </c>
      <c r="X27" s="1">
        <v>57450</v>
      </c>
    </row>
    <row r="28" spans="1:24" x14ac:dyDescent="0.2">
      <c r="A28" s="1">
        <v>1</v>
      </c>
      <c r="B28" s="1">
        <v>92539560</v>
      </c>
      <c r="C28" s="1" t="s">
        <v>78</v>
      </c>
      <c r="D28" s="1">
        <v>0.76463800000000004</v>
      </c>
      <c r="E28" s="1">
        <v>2.0697E-2</v>
      </c>
      <c r="F28" s="1">
        <v>1.918E-3</v>
      </c>
      <c r="G28" s="2">
        <v>4.1299999999999999E-27</v>
      </c>
      <c r="H28" s="1">
        <v>25</v>
      </c>
      <c r="I28" s="1" t="s">
        <v>41</v>
      </c>
      <c r="J28" s="1">
        <v>2.2890000000000001E-2</v>
      </c>
      <c r="K28" s="1">
        <v>1.983E-3</v>
      </c>
      <c r="L28" s="2">
        <v>8.6900000000000008E-31</v>
      </c>
      <c r="M28" s="1">
        <v>1.4092E-2</v>
      </c>
      <c r="N28" s="1">
        <v>3.8999999999999998E-3</v>
      </c>
      <c r="O28" s="2">
        <v>3.0400000000000002E-4</v>
      </c>
      <c r="P28" s="1">
        <v>2.0316000000000001E-2</v>
      </c>
      <c r="Q28" s="1">
        <v>1.9499999999999999E-3</v>
      </c>
      <c r="R28" s="2">
        <v>2.2100000000000002E-25</v>
      </c>
      <c r="S28" s="1">
        <v>9</v>
      </c>
      <c r="T28" s="1">
        <v>595196</v>
      </c>
      <c r="U28" s="1">
        <v>9</v>
      </c>
      <c r="V28" s="1">
        <v>586165</v>
      </c>
      <c r="W28" s="1">
        <v>9</v>
      </c>
      <c r="X28" s="1">
        <v>595196</v>
      </c>
    </row>
    <row r="29" spans="1:24" x14ac:dyDescent="0.2">
      <c r="A29" s="1">
        <v>1</v>
      </c>
      <c r="B29" s="1">
        <v>55053501</v>
      </c>
      <c r="C29" s="1" t="s">
        <v>79</v>
      </c>
      <c r="D29" s="1">
        <v>0.61045199999999999</v>
      </c>
      <c r="E29" s="1">
        <v>2.7118E-2</v>
      </c>
      <c r="F29" s="1">
        <v>2.5279999999999999E-3</v>
      </c>
      <c r="G29" s="2">
        <v>8.3599999999999996E-27</v>
      </c>
      <c r="H29" s="1">
        <v>26</v>
      </c>
      <c r="I29" s="1" t="s">
        <v>80</v>
      </c>
      <c r="J29" s="1">
        <v>3.1125E-2</v>
      </c>
      <c r="K29" s="1">
        <v>2.6779999999999998E-3</v>
      </c>
      <c r="L29" s="2">
        <v>3.4399999999999999E-31</v>
      </c>
      <c r="M29" s="1">
        <v>4.4648E-2</v>
      </c>
      <c r="N29" s="1">
        <v>1.676E-3</v>
      </c>
      <c r="O29" s="2">
        <v>2.98E-156</v>
      </c>
      <c r="P29" s="1">
        <v>4.4076999999999998E-2</v>
      </c>
      <c r="Q29" s="1">
        <v>1.6949999999999999E-3</v>
      </c>
      <c r="R29" s="2">
        <v>5.1499999999999999E-149</v>
      </c>
      <c r="S29" s="1">
        <v>9</v>
      </c>
      <c r="T29" s="1">
        <v>597288</v>
      </c>
      <c r="U29" s="1">
        <v>9</v>
      </c>
      <c r="V29" s="1">
        <v>586450</v>
      </c>
      <c r="W29" s="1">
        <v>9</v>
      </c>
      <c r="X29" s="1">
        <v>597288</v>
      </c>
    </row>
    <row r="30" spans="1:24" x14ac:dyDescent="0.2">
      <c r="A30" s="1">
        <v>1</v>
      </c>
      <c r="B30" s="1">
        <v>55055191</v>
      </c>
      <c r="C30" s="1" t="s">
        <v>81</v>
      </c>
      <c r="D30" s="1">
        <v>0.805454</v>
      </c>
      <c r="E30" s="1">
        <v>-3.2555000000000001E-2</v>
      </c>
      <c r="F30" s="1">
        <v>2.849E-3</v>
      </c>
      <c r="G30" s="2">
        <v>3.3000000000000003E-30</v>
      </c>
      <c r="H30" s="1">
        <v>27</v>
      </c>
      <c r="I30" s="1" t="s">
        <v>82</v>
      </c>
      <c r="J30" s="1">
        <v>-2.9578E-2</v>
      </c>
      <c r="K30" s="1">
        <v>2.9239999999999999E-3</v>
      </c>
      <c r="L30" s="2">
        <v>5.0899999999999999E-24</v>
      </c>
      <c r="M30" s="1">
        <v>2.2279E-2</v>
      </c>
      <c r="N30" s="1">
        <v>2.0709999999999999E-3</v>
      </c>
      <c r="O30" s="2">
        <v>5.9499999999999997E-27</v>
      </c>
      <c r="P30" s="1">
        <v>2.9364999999999999E-2</v>
      </c>
      <c r="Q30" s="1">
        <v>2.091E-3</v>
      </c>
      <c r="R30" s="2">
        <v>9.0099999999999998E-45</v>
      </c>
      <c r="S30" s="1">
        <v>9</v>
      </c>
      <c r="T30" s="1">
        <v>597315</v>
      </c>
      <c r="U30" s="1">
        <v>9</v>
      </c>
      <c r="V30" s="1">
        <v>586621</v>
      </c>
      <c r="W30" s="1">
        <v>9</v>
      </c>
      <c r="X30" s="1">
        <v>597315</v>
      </c>
    </row>
    <row r="31" spans="1:24" x14ac:dyDescent="0.2">
      <c r="A31" s="1">
        <v>1</v>
      </c>
      <c r="B31" s="1">
        <v>62739328</v>
      </c>
      <c r="C31" s="1" t="s">
        <v>83</v>
      </c>
      <c r="D31" s="2">
        <v>3.2699999999999998E-4</v>
      </c>
      <c r="E31" s="1">
        <v>-0.51044100000000003</v>
      </c>
      <c r="F31" s="1">
        <v>4.7545999999999998E-2</v>
      </c>
      <c r="G31" s="2">
        <v>7.4400000000000002E-27</v>
      </c>
      <c r="H31" s="1">
        <v>28</v>
      </c>
      <c r="I31" s="1" t="s">
        <v>72</v>
      </c>
      <c r="J31" s="1">
        <v>-0.51251599999999997</v>
      </c>
      <c r="K31" s="1">
        <v>4.8375000000000001E-2</v>
      </c>
      <c r="L31" s="2">
        <v>3.4000000000000001E-26</v>
      </c>
      <c r="M31" s="1">
        <v>-0.48818299999999998</v>
      </c>
      <c r="N31" s="1">
        <v>5.5611000000000001E-2</v>
      </c>
      <c r="O31" s="2">
        <v>1.7499999999999999E-18</v>
      </c>
      <c r="P31" s="1">
        <v>-0.500309</v>
      </c>
      <c r="Q31" s="1">
        <v>4.8365999999999999E-2</v>
      </c>
      <c r="R31" s="2">
        <v>4.7700000000000003E-25</v>
      </c>
      <c r="S31" s="1">
        <v>2</v>
      </c>
      <c r="T31" s="1">
        <v>524723</v>
      </c>
      <c r="U31" s="1">
        <v>2</v>
      </c>
      <c r="V31" s="1">
        <v>515369</v>
      </c>
      <c r="W31" s="1">
        <v>2</v>
      </c>
      <c r="X31" s="1">
        <v>524723</v>
      </c>
    </row>
    <row r="32" spans="1:24" x14ac:dyDescent="0.2">
      <c r="A32" s="1">
        <v>1</v>
      </c>
      <c r="B32" s="1">
        <v>234599210</v>
      </c>
      <c r="C32" s="1" t="s">
        <v>84</v>
      </c>
      <c r="D32" s="1">
        <v>0.53232800000000002</v>
      </c>
      <c r="E32" s="1">
        <v>1.6707E-2</v>
      </c>
      <c r="F32" s="1">
        <v>1.645E-3</v>
      </c>
      <c r="G32" s="2">
        <v>3.3499999999999997E-24</v>
      </c>
      <c r="H32" s="1">
        <v>29</v>
      </c>
      <c r="I32" s="1" t="s">
        <v>85</v>
      </c>
      <c r="J32" s="1">
        <v>1.5559E-2</v>
      </c>
      <c r="K32" s="1">
        <v>1.6800000000000001E-3</v>
      </c>
      <c r="L32" s="2">
        <v>2.1099999999999999E-20</v>
      </c>
      <c r="M32" s="1">
        <v>1.6034E-2</v>
      </c>
      <c r="N32" s="1">
        <v>1.652E-3</v>
      </c>
      <c r="O32" s="2">
        <v>3.12E-22</v>
      </c>
      <c r="P32" s="1">
        <v>1.6229E-2</v>
      </c>
      <c r="Q32" s="1">
        <v>1.671E-3</v>
      </c>
      <c r="R32" s="2">
        <v>2.8199999999999998E-22</v>
      </c>
      <c r="S32" s="1">
        <v>9</v>
      </c>
      <c r="T32" s="1">
        <v>596513</v>
      </c>
      <c r="U32" s="1">
        <v>9</v>
      </c>
      <c r="V32" s="1">
        <v>584739</v>
      </c>
      <c r="W32" s="1">
        <v>9</v>
      </c>
      <c r="X32" s="1">
        <v>596513</v>
      </c>
    </row>
    <row r="33" spans="1:24" x14ac:dyDescent="0.2">
      <c r="A33" s="1">
        <v>1</v>
      </c>
      <c r="B33" s="1">
        <v>16184399</v>
      </c>
      <c r="C33" s="1" t="s">
        <v>86</v>
      </c>
      <c r="D33" s="1">
        <v>0.54404300000000005</v>
      </c>
      <c r="E33" s="1">
        <v>1.6618000000000001E-2</v>
      </c>
      <c r="F33" s="1">
        <v>1.6720000000000001E-3</v>
      </c>
      <c r="G33" s="2">
        <v>3E-23</v>
      </c>
      <c r="H33" s="1">
        <v>30</v>
      </c>
      <c r="I33" s="1" t="s">
        <v>41</v>
      </c>
      <c r="J33" s="1">
        <v>1.5554999999999999E-2</v>
      </c>
      <c r="K33" s="1">
        <v>1.7099999999999999E-3</v>
      </c>
      <c r="L33" s="2">
        <v>9.9400000000000002E-20</v>
      </c>
      <c r="M33" s="1" t="s">
        <v>41</v>
      </c>
      <c r="N33" s="1" t="s">
        <v>41</v>
      </c>
      <c r="O33" s="1" t="s">
        <v>41</v>
      </c>
      <c r="P33" s="1">
        <v>1.6754000000000002E-2</v>
      </c>
      <c r="Q33" s="1">
        <v>1.699E-3</v>
      </c>
      <c r="R33" s="2">
        <v>6.63E-23</v>
      </c>
      <c r="S33" s="1" t="s">
        <v>41</v>
      </c>
      <c r="T33" s="1" t="s">
        <v>41</v>
      </c>
      <c r="U33" s="1">
        <v>9</v>
      </c>
      <c r="V33" s="1">
        <v>586487</v>
      </c>
      <c r="W33" s="1">
        <v>9</v>
      </c>
      <c r="X33" s="1">
        <v>597314</v>
      </c>
    </row>
    <row r="34" spans="1:24" x14ac:dyDescent="0.2">
      <c r="A34" s="1">
        <v>1</v>
      </c>
      <c r="B34" s="1">
        <v>234975303</v>
      </c>
      <c r="C34" s="1" t="s">
        <v>87</v>
      </c>
      <c r="D34" s="1">
        <v>0.213198</v>
      </c>
      <c r="E34" s="1">
        <v>-1.968E-2</v>
      </c>
      <c r="F34" s="1">
        <v>1.9959999999999999E-3</v>
      </c>
      <c r="G34" s="2">
        <v>6.63E-23</v>
      </c>
      <c r="H34" s="1">
        <v>31</v>
      </c>
      <c r="I34" s="1" t="s">
        <v>85</v>
      </c>
      <c r="J34" s="1">
        <v>-1.9650999999999998E-2</v>
      </c>
      <c r="K34" s="1">
        <v>2.0300000000000001E-3</v>
      </c>
      <c r="L34" s="2">
        <v>3.8899999999999998E-22</v>
      </c>
      <c r="M34" s="1">
        <v>-1.8696000000000001E-2</v>
      </c>
      <c r="N34" s="1">
        <v>2.003E-3</v>
      </c>
      <c r="O34" s="2">
        <v>1.1E-20</v>
      </c>
      <c r="P34" s="1">
        <v>-1.9344E-2</v>
      </c>
      <c r="Q34" s="1">
        <v>2.026E-3</v>
      </c>
      <c r="R34" s="2">
        <v>1.43E-21</v>
      </c>
      <c r="S34" s="1">
        <v>9</v>
      </c>
      <c r="T34" s="1">
        <v>597302</v>
      </c>
      <c r="U34" s="1">
        <v>9</v>
      </c>
      <c r="V34" s="1">
        <v>587418</v>
      </c>
      <c r="W34" s="1">
        <v>9</v>
      </c>
      <c r="X34" s="1">
        <v>597302</v>
      </c>
    </row>
    <row r="35" spans="1:24" x14ac:dyDescent="0.2">
      <c r="A35" s="1">
        <v>1</v>
      </c>
      <c r="B35" s="1">
        <v>62639250</v>
      </c>
      <c r="C35" s="1" t="s">
        <v>88</v>
      </c>
      <c r="D35" s="2">
        <v>9.5500000000000001E-4</v>
      </c>
      <c r="E35" s="1">
        <v>-0.26685700000000001</v>
      </c>
      <c r="F35" s="1">
        <v>2.7931999999999998E-2</v>
      </c>
      <c r="G35" s="2">
        <v>1.3299999999999999E-21</v>
      </c>
      <c r="H35" s="1">
        <v>32</v>
      </c>
      <c r="I35" s="1" t="s">
        <v>41</v>
      </c>
      <c r="J35" s="1">
        <v>-0.26418199999999997</v>
      </c>
      <c r="K35" s="1">
        <v>2.8426E-2</v>
      </c>
      <c r="L35" s="2">
        <v>1.5800000000000001E-20</v>
      </c>
      <c r="M35" s="1">
        <v>-0.271874</v>
      </c>
      <c r="N35" s="1">
        <v>2.8052000000000001E-2</v>
      </c>
      <c r="O35" s="2">
        <v>3.4800000000000002E-22</v>
      </c>
      <c r="P35" s="1">
        <v>-0.30934899999999999</v>
      </c>
      <c r="Q35" s="1">
        <v>2.8393000000000002E-2</v>
      </c>
      <c r="R35" s="2">
        <v>1.31E-27</v>
      </c>
      <c r="S35" s="1">
        <v>2</v>
      </c>
      <c r="T35" s="1">
        <v>522621</v>
      </c>
      <c r="U35" s="1">
        <v>2</v>
      </c>
      <c r="V35" s="1">
        <v>513641</v>
      </c>
      <c r="W35" s="1">
        <v>2</v>
      </c>
      <c r="X35" s="1">
        <v>522621</v>
      </c>
    </row>
    <row r="36" spans="1:24" x14ac:dyDescent="0.2">
      <c r="A36" s="1">
        <v>1</v>
      </c>
      <c r="B36" s="1">
        <v>55055214</v>
      </c>
      <c r="C36" s="1" t="s">
        <v>89</v>
      </c>
      <c r="D36" s="1">
        <v>1.024E-3</v>
      </c>
      <c r="E36" s="1">
        <v>-0.24848899999999999</v>
      </c>
      <c r="F36" s="1">
        <v>2.6365E-2</v>
      </c>
      <c r="G36" s="2">
        <v>4.5700000000000003E-21</v>
      </c>
      <c r="H36" s="1">
        <v>33</v>
      </c>
      <c r="I36" s="1" t="s">
        <v>90</v>
      </c>
      <c r="J36" s="1">
        <v>-0.239838</v>
      </c>
      <c r="K36" s="1">
        <v>2.6818999999999999E-2</v>
      </c>
      <c r="L36" s="2">
        <v>4.0200000000000001E-19</v>
      </c>
      <c r="M36" s="1">
        <v>-0.194941</v>
      </c>
      <c r="N36" s="1">
        <v>2.6421E-2</v>
      </c>
      <c r="O36" s="2">
        <v>1.67E-13</v>
      </c>
      <c r="P36" s="1">
        <v>-0.183475</v>
      </c>
      <c r="Q36" s="1">
        <v>2.6752999999999999E-2</v>
      </c>
      <c r="R36" s="2">
        <v>7.2399999999999998E-12</v>
      </c>
      <c r="S36" s="1">
        <v>3</v>
      </c>
      <c r="T36" s="1">
        <v>552989</v>
      </c>
      <c r="U36" s="1">
        <v>3</v>
      </c>
      <c r="V36" s="1">
        <v>542950</v>
      </c>
      <c r="W36" s="1">
        <v>3</v>
      </c>
      <c r="X36" s="1">
        <v>552989</v>
      </c>
    </row>
    <row r="37" spans="1:24" x14ac:dyDescent="0.2">
      <c r="A37" s="1">
        <v>1</v>
      </c>
      <c r="B37" s="1">
        <v>55826140</v>
      </c>
      <c r="C37" s="1" t="s">
        <v>91</v>
      </c>
      <c r="D37" s="2">
        <v>9.2999999999999997E-5</v>
      </c>
      <c r="E37" s="1">
        <v>-0.83476099999999998</v>
      </c>
      <c r="F37" s="1">
        <v>8.9124999999999996E-2</v>
      </c>
      <c r="G37" s="2">
        <v>7.9999999999999993E-21</v>
      </c>
      <c r="H37" s="1">
        <v>34</v>
      </c>
      <c r="I37" s="1" t="s">
        <v>41</v>
      </c>
      <c r="J37" s="1">
        <v>-0.82720300000000002</v>
      </c>
      <c r="K37" s="1">
        <v>9.0690999999999994E-2</v>
      </c>
      <c r="L37" s="2">
        <v>7.8899999999999995E-20</v>
      </c>
      <c r="M37" s="1">
        <v>-0.85233899999999996</v>
      </c>
      <c r="N37" s="1">
        <v>8.9499999999999996E-2</v>
      </c>
      <c r="O37" s="2">
        <v>1.7900000000000001E-21</v>
      </c>
      <c r="P37" s="1">
        <v>-0.85346999999999995</v>
      </c>
      <c r="Q37" s="1">
        <v>9.0663999999999995E-2</v>
      </c>
      <c r="R37" s="2">
        <v>5.1E-21</v>
      </c>
      <c r="S37" s="1">
        <v>2</v>
      </c>
      <c r="T37" s="1">
        <v>524721</v>
      </c>
      <c r="U37" s="1">
        <v>2</v>
      </c>
      <c r="V37" s="1">
        <v>515492</v>
      </c>
      <c r="W37" s="1">
        <v>2</v>
      </c>
      <c r="X37" s="1">
        <v>524721</v>
      </c>
    </row>
    <row r="38" spans="1:24" x14ac:dyDescent="0.2">
      <c r="A38" s="1">
        <v>1</v>
      </c>
      <c r="B38" s="1">
        <v>55052749</v>
      </c>
      <c r="C38" s="1" t="s">
        <v>92</v>
      </c>
      <c r="D38" s="1">
        <v>3.506E-3</v>
      </c>
      <c r="E38" s="1">
        <v>-0.51795100000000005</v>
      </c>
      <c r="F38" s="1">
        <v>5.6723999999999997E-2</v>
      </c>
      <c r="G38" s="2">
        <v>7.1900000000000004E-20</v>
      </c>
      <c r="H38" s="1">
        <v>35</v>
      </c>
      <c r="I38" s="1" t="s">
        <v>93</v>
      </c>
      <c r="J38" s="1">
        <v>-0.50505500000000003</v>
      </c>
      <c r="K38" s="1">
        <v>5.8215000000000003E-2</v>
      </c>
      <c r="L38" s="2">
        <v>4.34E-18</v>
      </c>
      <c r="M38" s="1">
        <v>-0.45555600000000002</v>
      </c>
      <c r="N38" s="1">
        <v>5.7474999999999998E-2</v>
      </c>
      <c r="O38" s="2">
        <v>2.3699999999999999E-15</v>
      </c>
      <c r="P38" s="1">
        <v>-0.45763300000000001</v>
      </c>
      <c r="Q38" s="1">
        <v>5.7779999999999998E-2</v>
      </c>
      <c r="R38" s="2">
        <v>2.4899999999999998E-15</v>
      </c>
      <c r="S38" s="1">
        <v>2</v>
      </c>
      <c r="T38" s="1">
        <v>35940</v>
      </c>
      <c r="U38" s="1">
        <v>2</v>
      </c>
      <c r="V38" s="1">
        <v>35860</v>
      </c>
      <c r="W38" s="1">
        <v>2</v>
      </c>
      <c r="X38" s="1">
        <v>35940</v>
      </c>
    </row>
    <row r="39" spans="1:24" x14ac:dyDescent="0.2">
      <c r="A39" s="1">
        <v>1</v>
      </c>
      <c r="B39" s="1">
        <v>23421503</v>
      </c>
      <c r="C39" s="1" t="s">
        <v>94</v>
      </c>
      <c r="D39" s="1">
        <v>0.69998000000000005</v>
      </c>
      <c r="E39" s="1">
        <v>1.6289999999999999E-2</v>
      </c>
      <c r="F39" s="1">
        <v>1.792E-3</v>
      </c>
      <c r="G39" s="2">
        <v>1.07E-19</v>
      </c>
      <c r="H39" s="1">
        <v>36</v>
      </c>
      <c r="I39" s="1" t="s">
        <v>41</v>
      </c>
      <c r="J39" s="1">
        <v>1.7451999999999999E-2</v>
      </c>
      <c r="K39" s="1">
        <v>1.833E-3</v>
      </c>
      <c r="L39" s="2">
        <v>1.7900000000000001E-21</v>
      </c>
      <c r="M39" s="1">
        <v>1.0828000000000001E-2</v>
      </c>
      <c r="N39" s="1">
        <v>2.3370000000000001E-3</v>
      </c>
      <c r="O39" s="2">
        <v>3.6399999999999999E-6</v>
      </c>
      <c r="P39" s="1">
        <v>1.6333E-2</v>
      </c>
      <c r="Q39" s="1">
        <v>1.823E-3</v>
      </c>
      <c r="R39" s="2">
        <v>3.3899999999999999E-19</v>
      </c>
      <c r="S39" s="1">
        <v>9</v>
      </c>
      <c r="T39" s="1">
        <v>596766</v>
      </c>
      <c r="U39" s="1">
        <v>9</v>
      </c>
      <c r="V39" s="1">
        <v>586045</v>
      </c>
      <c r="W39" s="1">
        <v>9</v>
      </c>
      <c r="X39" s="1">
        <v>596766</v>
      </c>
    </row>
    <row r="40" spans="1:24" x14ac:dyDescent="0.2">
      <c r="A40" s="1">
        <v>1</v>
      </c>
      <c r="B40" s="1">
        <v>55057478</v>
      </c>
      <c r="C40" s="1" t="s">
        <v>95</v>
      </c>
      <c r="D40" s="2">
        <v>3.0000000000000001E-5</v>
      </c>
      <c r="E40" s="1">
        <v>-1.4824600000000001</v>
      </c>
      <c r="F40" s="1">
        <v>0.17158000000000001</v>
      </c>
      <c r="G40" s="2">
        <v>5.94E-18</v>
      </c>
      <c r="H40" s="1">
        <v>37</v>
      </c>
      <c r="I40" s="1" t="s">
        <v>41</v>
      </c>
      <c r="J40" s="1">
        <v>-1.5078199999999999</v>
      </c>
      <c r="K40" s="1">
        <v>0.17487</v>
      </c>
      <c r="L40" s="2">
        <v>6.9200000000000002E-18</v>
      </c>
      <c r="M40" s="1">
        <v>-1.4567699999999999</v>
      </c>
      <c r="N40" s="1">
        <v>0.17242499999999999</v>
      </c>
      <c r="O40" s="2">
        <v>3.1100000000000002E-17</v>
      </c>
      <c r="P40" s="1">
        <v>-1.4799500000000001</v>
      </c>
      <c r="Q40" s="1">
        <v>0.17483699999999999</v>
      </c>
      <c r="R40" s="2">
        <v>2.7099999999999999E-17</v>
      </c>
      <c r="S40" s="1">
        <v>1</v>
      </c>
      <c r="T40" s="1">
        <v>428075</v>
      </c>
      <c r="U40" s="1">
        <v>1</v>
      </c>
      <c r="V40" s="1">
        <v>419606</v>
      </c>
      <c r="W40" s="1">
        <v>1</v>
      </c>
      <c r="X40" s="1">
        <v>428075</v>
      </c>
    </row>
    <row r="41" spans="1:24" x14ac:dyDescent="0.2">
      <c r="A41" s="1">
        <v>1</v>
      </c>
      <c r="B41" s="1">
        <v>55055265</v>
      </c>
      <c r="C41" s="1" t="s">
        <v>96</v>
      </c>
      <c r="D41" s="1">
        <v>4.2534000000000002E-2</v>
      </c>
      <c r="E41" s="1">
        <v>3.5140999999999999E-2</v>
      </c>
      <c r="F41" s="1">
        <v>4.1139999999999996E-3</v>
      </c>
      <c r="G41" s="2">
        <v>1.3999999999999999E-17</v>
      </c>
      <c r="H41" s="1">
        <v>38</v>
      </c>
      <c r="I41" s="1" t="s">
        <v>97</v>
      </c>
      <c r="J41" s="1">
        <v>3.9132E-2</v>
      </c>
      <c r="K41" s="1">
        <v>4.1980000000000003E-3</v>
      </c>
      <c r="L41" s="2">
        <v>1.22E-20</v>
      </c>
      <c r="M41" s="1">
        <v>5.1639999999999998E-2</v>
      </c>
      <c r="N41" s="1">
        <v>4.0439999999999999E-3</v>
      </c>
      <c r="O41" s="2">
        <v>2.7000000000000002E-37</v>
      </c>
      <c r="P41" s="1">
        <v>5.7683999999999999E-2</v>
      </c>
      <c r="Q41" s="1">
        <v>4.0940000000000004E-3</v>
      </c>
      <c r="R41" s="2">
        <v>4.8899999999999997E-45</v>
      </c>
      <c r="S41" s="1">
        <v>8</v>
      </c>
      <c r="T41" s="1">
        <v>593852</v>
      </c>
      <c r="U41" s="1">
        <v>8</v>
      </c>
      <c r="V41" s="1">
        <v>584590</v>
      </c>
      <c r="W41" s="1">
        <v>8</v>
      </c>
      <c r="X41" s="1">
        <v>593852</v>
      </c>
    </row>
    <row r="42" spans="1:24" x14ac:dyDescent="0.2">
      <c r="A42" s="1">
        <v>1</v>
      </c>
      <c r="B42" s="1">
        <v>55020444</v>
      </c>
      <c r="C42" s="1" t="s">
        <v>98</v>
      </c>
      <c r="D42" s="1">
        <v>0.14774399999999999</v>
      </c>
      <c r="E42" s="1">
        <v>2.104E-2</v>
      </c>
      <c r="F42" s="1">
        <v>2.3879999999999999E-3</v>
      </c>
      <c r="G42" s="2">
        <v>1.33E-18</v>
      </c>
      <c r="H42" s="1">
        <v>39</v>
      </c>
      <c r="I42" s="1" t="s">
        <v>99</v>
      </c>
      <c r="J42" s="1">
        <v>2.1160999999999999E-2</v>
      </c>
      <c r="K42" s="1">
        <v>2.431E-3</v>
      </c>
      <c r="L42" s="2">
        <v>3.4E-18</v>
      </c>
      <c r="M42" s="1">
        <v>3.3735000000000001E-2</v>
      </c>
      <c r="N42" s="1">
        <v>2.3040000000000001E-3</v>
      </c>
      <c r="O42" s="2">
        <v>1.73E-48</v>
      </c>
      <c r="P42" s="1">
        <v>3.9319E-2</v>
      </c>
      <c r="Q42" s="1">
        <v>2.33E-3</v>
      </c>
      <c r="R42" s="2">
        <v>7.9099999999999999E-64</v>
      </c>
      <c r="S42" s="1">
        <v>9</v>
      </c>
      <c r="T42" s="1">
        <v>597333</v>
      </c>
      <c r="U42" s="1">
        <v>9</v>
      </c>
      <c r="V42" s="1">
        <v>586592</v>
      </c>
      <c r="W42" s="1">
        <v>9</v>
      </c>
      <c r="X42" s="1">
        <v>597333</v>
      </c>
    </row>
    <row r="43" spans="1:24" x14ac:dyDescent="0.2">
      <c r="A43" s="1">
        <v>1</v>
      </c>
      <c r="B43" s="1">
        <v>161531006</v>
      </c>
      <c r="C43" s="1" t="s">
        <v>100</v>
      </c>
      <c r="D43" s="1">
        <v>7.0414000000000004E-2</v>
      </c>
      <c r="E43" s="1">
        <v>2.6443999999999999E-2</v>
      </c>
      <c r="F43" s="1">
        <v>3.1640000000000001E-3</v>
      </c>
      <c r="G43" s="2">
        <v>6.6700000000000004E-17</v>
      </c>
      <c r="H43" s="1">
        <v>40</v>
      </c>
      <c r="I43" s="1" t="s">
        <v>41</v>
      </c>
      <c r="J43" s="1">
        <v>2.6058000000000001E-2</v>
      </c>
      <c r="K43" s="1">
        <v>3.2179999999999999E-3</v>
      </c>
      <c r="L43" s="2">
        <v>5.9299999999999997E-16</v>
      </c>
      <c r="M43" s="1">
        <v>2.3632E-2</v>
      </c>
      <c r="N43" s="1">
        <v>1.5346E-2</v>
      </c>
      <c r="O43" s="1">
        <v>0.123573</v>
      </c>
      <c r="P43" s="1">
        <v>2.6047000000000001E-2</v>
      </c>
      <c r="Q43" s="1">
        <v>3.2179999999999999E-3</v>
      </c>
      <c r="R43" s="2">
        <v>6.0200000000000002E-16</v>
      </c>
      <c r="S43" s="1">
        <v>9</v>
      </c>
      <c r="T43" s="1">
        <v>596901</v>
      </c>
      <c r="U43" s="1">
        <v>9</v>
      </c>
      <c r="V43" s="1">
        <v>591132</v>
      </c>
      <c r="W43" s="1">
        <v>9</v>
      </c>
      <c r="X43" s="1">
        <v>596901</v>
      </c>
    </row>
    <row r="44" spans="1:24" x14ac:dyDescent="0.2">
      <c r="A44" s="1">
        <v>1</v>
      </c>
      <c r="B44" s="1">
        <v>183146193</v>
      </c>
      <c r="C44" s="1" t="s">
        <v>101</v>
      </c>
      <c r="D44" s="1">
        <v>0.56894299999999998</v>
      </c>
      <c r="E44" s="1">
        <v>1.3965E-2</v>
      </c>
      <c r="F44" s="1">
        <v>1.6919999999999999E-3</v>
      </c>
      <c r="G44" s="2">
        <v>1.6000000000000001E-16</v>
      </c>
      <c r="H44" s="1">
        <v>41</v>
      </c>
      <c r="I44" s="1" t="s">
        <v>41</v>
      </c>
      <c r="J44" s="1">
        <v>1.3564E-2</v>
      </c>
      <c r="K44" s="1">
        <v>1.7229999999999999E-3</v>
      </c>
      <c r="L44" s="2">
        <v>3.64E-15</v>
      </c>
      <c r="M44" s="1">
        <v>1.0102999999999999E-2</v>
      </c>
      <c r="N44" s="1">
        <v>4.5170000000000002E-3</v>
      </c>
      <c r="O44" s="1">
        <v>2.5340000000000001E-2</v>
      </c>
      <c r="P44" s="1">
        <v>1.3573999999999999E-2</v>
      </c>
      <c r="Q44" s="1">
        <v>1.722E-3</v>
      </c>
      <c r="R44" s="2">
        <v>3.3699999999999999E-15</v>
      </c>
      <c r="S44" s="1">
        <v>9</v>
      </c>
      <c r="T44" s="1">
        <v>581419</v>
      </c>
      <c r="U44" s="1">
        <v>9</v>
      </c>
      <c r="V44" s="1">
        <v>553449</v>
      </c>
      <c r="W44" s="1">
        <v>9</v>
      </c>
      <c r="X44" s="1">
        <v>581419</v>
      </c>
    </row>
    <row r="45" spans="1:24" x14ac:dyDescent="0.2">
      <c r="A45" s="1">
        <v>1</v>
      </c>
      <c r="B45" s="1">
        <v>107038417</v>
      </c>
      <c r="C45" s="1" t="s">
        <v>102</v>
      </c>
      <c r="D45" s="1">
        <v>0.33128800000000003</v>
      </c>
      <c r="E45" s="1">
        <v>1.6246E-2</v>
      </c>
      <c r="F45" s="1">
        <v>1.9819999999999998E-3</v>
      </c>
      <c r="G45" s="2">
        <v>2.61E-16</v>
      </c>
      <c r="H45" s="1">
        <v>42</v>
      </c>
      <c r="I45" s="1" t="s">
        <v>41</v>
      </c>
      <c r="J45" s="1">
        <v>1.6694000000000001E-2</v>
      </c>
      <c r="K45" s="1">
        <v>2.0209999999999998E-3</v>
      </c>
      <c r="L45" s="2">
        <v>1.5099999999999999E-16</v>
      </c>
      <c r="M45" s="1">
        <v>8.9169999999999996E-3</v>
      </c>
      <c r="N45" s="1">
        <v>6.202E-3</v>
      </c>
      <c r="O45" s="1">
        <v>0.15049399999999999</v>
      </c>
      <c r="P45" s="1">
        <v>1.6826000000000001E-2</v>
      </c>
      <c r="Q45" s="1">
        <v>2.0200000000000001E-3</v>
      </c>
      <c r="R45" s="2">
        <v>8.6600000000000005E-17</v>
      </c>
      <c r="S45" s="1">
        <v>3</v>
      </c>
      <c r="T45" s="1">
        <v>442752</v>
      </c>
      <c r="U45" s="1">
        <v>3</v>
      </c>
      <c r="V45" s="1">
        <v>434477</v>
      </c>
      <c r="W45" s="1">
        <v>3</v>
      </c>
      <c r="X45" s="1">
        <v>442752</v>
      </c>
    </row>
    <row r="46" spans="1:24" x14ac:dyDescent="0.2">
      <c r="A46" s="1">
        <v>1</v>
      </c>
      <c r="B46" s="1">
        <v>182160297</v>
      </c>
      <c r="C46" s="1" t="s">
        <v>103</v>
      </c>
      <c r="D46" s="1">
        <v>0.314722</v>
      </c>
      <c r="E46" s="1">
        <v>1.4409E-2</v>
      </c>
      <c r="F46" s="1">
        <v>1.7589999999999999E-3</v>
      </c>
      <c r="G46" s="2">
        <v>2.6800000000000002E-16</v>
      </c>
      <c r="H46" s="1">
        <v>43</v>
      </c>
      <c r="I46" s="1" t="s">
        <v>41</v>
      </c>
      <c r="J46" s="1">
        <v>1.453E-2</v>
      </c>
      <c r="K46" s="1">
        <v>1.789E-3</v>
      </c>
      <c r="L46" s="2">
        <v>4.9099999999999999E-16</v>
      </c>
      <c r="M46" s="1">
        <v>1.477E-2</v>
      </c>
      <c r="N46" s="1">
        <v>7.4330000000000004E-3</v>
      </c>
      <c r="O46" s="1">
        <v>4.6926000000000002E-2</v>
      </c>
      <c r="P46" s="1">
        <v>1.4572999999999999E-2</v>
      </c>
      <c r="Q46" s="1">
        <v>1.789E-3</v>
      </c>
      <c r="R46" s="2">
        <v>3.9500000000000001E-16</v>
      </c>
      <c r="S46" s="1">
        <v>9</v>
      </c>
      <c r="T46" s="1">
        <v>595588</v>
      </c>
      <c r="U46" s="1">
        <v>9</v>
      </c>
      <c r="V46" s="1">
        <v>584485</v>
      </c>
      <c r="W46" s="1">
        <v>9</v>
      </c>
      <c r="X46" s="1">
        <v>595588</v>
      </c>
    </row>
    <row r="47" spans="1:24" x14ac:dyDescent="0.2">
      <c r="A47" s="1">
        <v>1</v>
      </c>
      <c r="B47" s="1">
        <v>234607491</v>
      </c>
      <c r="C47" s="1" t="s">
        <v>104</v>
      </c>
      <c r="D47" s="1">
        <v>0.13216900000000001</v>
      </c>
      <c r="E47" s="1">
        <v>1.9664000000000001E-2</v>
      </c>
      <c r="F47" s="1">
        <v>2.405E-3</v>
      </c>
      <c r="G47" s="2">
        <v>3.1000000000000001E-16</v>
      </c>
      <c r="H47" s="1">
        <v>44</v>
      </c>
      <c r="I47" s="1" t="s">
        <v>41</v>
      </c>
      <c r="J47" s="1">
        <v>2.0032999999999999E-2</v>
      </c>
      <c r="K47" s="1">
        <v>2.4480000000000001E-3</v>
      </c>
      <c r="L47" s="2">
        <v>2.91E-16</v>
      </c>
      <c r="M47" s="1">
        <v>2.1651E-2</v>
      </c>
      <c r="N47" s="1">
        <v>2.4120000000000001E-3</v>
      </c>
      <c r="O47" s="2">
        <v>2.9200000000000002E-19</v>
      </c>
      <c r="P47" s="1">
        <v>2.4108999999999998E-2</v>
      </c>
      <c r="Q47" s="1">
        <v>2.4390000000000002E-3</v>
      </c>
      <c r="R47" s="2">
        <v>5.1100000000000002E-23</v>
      </c>
      <c r="S47" s="1">
        <v>9</v>
      </c>
      <c r="T47" s="1">
        <v>597345</v>
      </c>
      <c r="U47" s="1">
        <v>9</v>
      </c>
      <c r="V47" s="1">
        <v>586741</v>
      </c>
      <c r="W47" s="1">
        <v>9</v>
      </c>
      <c r="X47" s="1">
        <v>597345</v>
      </c>
    </row>
    <row r="48" spans="1:24" x14ac:dyDescent="0.2">
      <c r="A48" s="1">
        <v>1</v>
      </c>
      <c r="B48" s="1">
        <v>92607683</v>
      </c>
      <c r="C48" s="1" t="s">
        <v>105</v>
      </c>
      <c r="D48" s="1">
        <v>1.0326E-2</v>
      </c>
      <c r="E48" s="1">
        <v>6.6730999999999999E-2</v>
      </c>
      <c r="F48" s="1">
        <v>8.2290000000000002E-3</v>
      </c>
      <c r="G48" s="2">
        <v>5.3600000000000003E-16</v>
      </c>
      <c r="H48" s="1">
        <v>45</v>
      </c>
      <c r="I48" s="1" t="s">
        <v>106</v>
      </c>
      <c r="J48" s="1">
        <v>6.8048999999999998E-2</v>
      </c>
      <c r="K48" s="1">
        <v>8.3750000000000005E-3</v>
      </c>
      <c r="L48" s="2">
        <v>4.6800000000000001E-16</v>
      </c>
      <c r="M48" s="1">
        <v>6.8459000000000006E-2</v>
      </c>
      <c r="N48" s="1">
        <v>8.3129999999999992E-3</v>
      </c>
      <c r="O48" s="2">
        <v>1.88E-16</v>
      </c>
      <c r="P48" s="1">
        <v>5.0139000000000003E-2</v>
      </c>
      <c r="Q48" s="1">
        <v>8.2319999999999997E-3</v>
      </c>
      <c r="R48" s="2">
        <v>1.1599999999999999E-9</v>
      </c>
      <c r="S48" s="1">
        <v>5</v>
      </c>
      <c r="T48" s="1">
        <v>584389</v>
      </c>
      <c r="U48" s="1">
        <v>5</v>
      </c>
      <c r="V48" s="1">
        <v>575926</v>
      </c>
      <c r="W48" s="1">
        <v>5</v>
      </c>
      <c r="X48" s="1">
        <v>584389</v>
      </c>
    </row>
    <row r="49" spans="1:24" x14ac:dyDescent="0.2">
      <c r="A49" s="1">
        <v>1</v>
      </c>
      <c r="B49" s="1">
        <v>55057463</v>
      </c>
      <c r="C49" s="1" t="s">
        <v>107</v>
      </c>
      <c r="D49" s="2">
        <v>3.8999999999999999E-5</v>
      </c>
      <c r="E49" s="1">
        <v>-1.2221900000000001</v>
      </c>
      <c r="F49" s="1">
        <v>0.152224</v>
      </c>
      <c r="G49" s="2">
        <v>1.03E-15</v>
      </c>
      <c r="H49" s="1">
        <v>46</v>
      </c>
      <c r="I49" s="1" t="s">
        <v>41</v>
      </c>
      <c r="J49" s="1">
        <v>-1.22584</v>
      </c>
      <c r="K49" s="1">
        <v>0.155222</v>
      </c>
      <c r="L49" s="2">
        <v>2.9900000000000001E-15</v>
      </c>
      <c r="M49" s="1">
        <v>-1.1676899999999999</v>
      </c>
      <c r="N49" s="1">
        <v>0.153054</v>
      </c>
      <c r="O49" s="2">
        <v>2.4700000000000001E-14</v>
      </c>
      <c r="P49" s="1">
        <v>-1.1841200000000001</v>
      </c>
      <c r="Q49" s="1">
        <v>0.155193</v>
      </c>
      <c r="R49" s="2">
        <v>2.4600000000000001E-14</v>
      </c>
      <c r="S49" s="1">
        <v>1</v>
      </c>
      <c r="T49" s="1">
        <v>428075</v>
      </c>
      <c r="U49" s="1">
        <v>1</v>
      </c>
      <c r="V49" s="1">
        <v>419605</v>
      </c>
      <c r="W49" s="1">
        <v>1</v>
      </c>
      <c r="X49" s="1">
        <v>428075</v>
      </c>
    </row>
    <row r="50" spans="1:24" x14ac:dyDescent="0.2">
      <c r="A50" s="1">
        <v>1</v>
      </c>
      <c r="B50" s="1">
        <v>62597996</v>
      </c>
      <c r="C50" s="1" t="s">
        <v>108</v>
      </c>
      <c r="D50" s="2">
        <v>1.95E-4</v>
      </c>
      <c r="E50" s="1">
        <v>-0.48317700000000002</v>
      </c>
      <c r="F50" s="1">
        <v>6.1081000000000003E-2</v>
      </c>
      <c r="G50" s="2">
        <v>2.6899999999999999E-15</v>
      </c>
      <c r="H50" s="1">
        <v>47</v>
      </c>
      <c r="I50" s="1" t="s">
        <v>41</v>
      </c>
      <c r="J50" s="1">
        <v>-0.48759000000000002</v>
      </c>
      <c r="K50" s="1">
        <v>6.2179999999999999E-2</v>
      </c>
      <c r="L50" s="2">
        <v>4.66E-15</v>
      </c>
      <c r="M50" s="1">
        <v>-0.47893400000000003</v>
      </c>
      <c r="N50" s="1">
        <v>6.1392000000000002E-2</v>
      </c>
      <c r="O50" s="2">
        <v>6.4200000000000002E-15</v>
      </c>
      <c r="P50" s="1">
        <v>-0.46790399999999999</v>
      </c>
      <c r="Q50" s="1">
        <v>6.2172999999999999E-2</v>
      </c>
      <c r="R50" s="2">
        <v>5.4700000000000003E-14</v>
      </c>
      <c r="S50" s="1">
        <v>2</v>
      </c>
      <c r="T50" s="1">
        <v>524709</v>
      </c>
      <c r="U50" s="1">
        <v>2</v>
      </c>
      <c r="V50" s="1">
        <v>525657</v>
      </c>
      <c r="W50" s="1">
        <v>2</v>
      </c>
      <c r="X50" s="1">
        <v>524709</v>
      </c>
    </row>
    <row r="51" spans="1:24" x14ac:dyDescent="0.2">
      <c r="A51" s="1">
        <v>1</v>
      </c>
      <c r="B51" s="1">
        <v>150339792</v>
      </c>
      <c r="C51" s="1" t="s">
        <v>109</v>
      </c>
      <c r="D51" s="1">
        <v>0.38833800000000002</v>
      </c>
      <c r="E51" s="1">
        <v>-1.4718999999999999E-2</v>
      </c>
      <c r="F51" s="1">
        <v>1.9109999999999999E-3</v>
      </c>
      <c r="G51" s="2">
        <v>1.41E-14</v>
      </c>
      <c r="H51" s="1">
        <v>48</v>
      </c>
      <c r="I51" s="1" t="s">
        <v>41</v>
      </c>
      <c r="J51" s="1">
        <v>-1.4701000000000001E-2</v>
      </c>
      <c r="K51" s="1">
        <v>1.949E-3</v>
      </c>
      <c r="L51" s="2">
        <v>4.7800000000000002E-14</v>
      </c>
      <c r="M51" s="1">
        <v>-1.2028E-2</v>
      </c>
      <c r="N51" s="1">
        <v>2.0119999999999999E-3</v>
      </c>
      <c r="O51" s="2">
        <v>2.3100000000000001E-9</v>
      </c>
      <c r="P51" s="1">
        <v>-1.451E-2</v>
      </c>
      <c r="Q51" s="1">
        <v>1.949E-3</v>
      </c>
      <c r="R51" s="2">
        <v>9.9899999999999996E-14</v>
      </c>
      <c r="S51" s="1">
        <v>3</v>
      </c>
      <c r="T51" s="1">
        <v>443696</v>
      </c>
      <c r="U51" s="1">
        <v>3</v>
      </c>
      <c r="V51" s="1">
        <v>436936</v>
      </c>
      <c r="W51" s="1">
        <v>3</v>
      </c>
      <c r="X51" s="1">
        <v>443696</v>
      </c>
    </row>
    <row r="52" spans="1:24" x14ac:dyDescent="0.2">
      <c r="A52" s="1">
        <v>1</v>
      </c>
      <c r="B52" s="1">
        <v>45345193</v>
      </c>
      <c r="C52" s="1" t="s">
        <v>110</v>
      </c>
      <c r="D52" s="1">
        <v>7.3099999999999998E-2</v>
      </c>
      <c r="E52" s="1">
        <v>-2.3626000000000001E-2</v>
      </c>
      <c r="F52" s="1">
        <v>3.117E-3</v>
      </c>
      <c r="G52" s="2">
        <v>3.62E-14</v>
      </c>
      <c r="H52" s="1">
        <v>49</v>
      </c>
      <c r="I52" s="1" t="s">
        <v>41</v>
      </c>
      <c r="J52" s="1">
        <v>-2.4472000000000001E-2</v>
      </c>
      <c r="K52" s="1">
        <v>3.179E-3</v>
      </c>
      <c r="L52" s="2">
        <v>1.44E-14</v>
      </c>
      <c r="M52" s="1" t="s">
        <v>41</v>
      </c>
      <c r="N52" s="1" t="s">
        <v>41</v>
      </c>
      <c r="O52" s="1" t="s">
        <v>41</v>
      </c>
      <c r="P52" s="1">
        <v>-2.2483E-2</v>
      </c>
      <c r="Q52" s="1">
        <v>3.173E-3</v>
      </c>
      <c r="R52" s="2">
        <v>1.4399999999999999E-12</v>
      </c>
      <c r="S52" s="1" t="s">
        <v>41</v>
      </c>
      <c r="T52" s="1" t="s">
        <v>41</v>
      </c>
      <c r="U52" s="1">
        <v>9</v>
      </c>
      <c r="V52" s="1">
        <v>586638</v>
      </c>
      <c r="W52" s="1">
        <v>9</v>
      </c>
      <c r="X52" s="1">
        <v>597352</v>
      </c>
    </row>
    <row r="53" spans="1:24" x14ac:dyDescent="0.2">
      <c r="A53" s="1">
        <v>1</v>
      </c>
      <c r="B53" s="1">
        <v>55058635</v>
      </c>
      <c r="C53" s="1" t="s">
        <v>111</v>
      </c>
      <c r="D53" s="2">
        <v>9.6000000000000002E-5</v>
      </c>
      <c r="E53" s="1">
        <v>-0.66921200000000003</v>
      </c>
      <c r="F53" s="1">
        <v>8.8743000000000002E-2</v>
      </c>
      <c r="G53" s="2">
        <v>4.8699999999999997E-14</v>
      </c>
      <c r="H53" s="1">
        <v>50</v>
      </c>
      <c r="I53" s="1" t="s">
        <v>41</v>
      </c>
      <c r="J53" s="1">
        <v>-0.67271899999999996</v>
      </c>
      <c r="K53" s="1">
        <v>9.0223999999999999E-2</v>
      </c>
      <c r="L53" s="2">
        <v>9.3100000000000002E-14</v>
      </c>
      <c r="M53" s="1">
        <v>-0.65652600000000005</v>
      </c>
      <c r="N53" s="1">
        <v>8.9260000000000006E-2</v>
      </c>
      <c r="O53" s="2">
        <v>1.9900000000000001E-13</v>
      </c>
      <c r="P53" s="1">
        <v>-0.64556100000000005</v>
      </c>
      <c r="Q53" s="1">
        <v>9.0184E-2</v>
      </c>
      <c r="R53" s="2">
        <v>8.5000000000000001E-13</v>
      </c>
      <c r="S53" s="1">
        <v>3</v>
      </c>
      <c r="T53" s="1">
        <v>532001</v>
      </c>
      <c r="U53" s="1">
        <v>3</v>
      </c>
      <c r="V53" s="1">
        <v>522850</v>
      </c>
      <c r="W53" s="1">
        <v>3</v>
      </c>
      <c r="X53" s="1">
        <v>532001</v>
      </c>
    </row>
    <row r="54" spans="1:24" x14ac:dyDescent="0.2">
      <c r="A54" s="1">
        <v>1</v>
      </c>
      <c r="B54" s="1">
        <v>15844408</v>
      </c>
      <c r="C54" s="1" t="s">
        <v>112</v>
      </c>
      <c r="D54" s="1">
        <v>0.12131400000000001</v>
      </c>
      <c r="E54" s="1">
        <v>1.8395000000000002E-2</v>
      </c>
      <c r="F54" s="1">
        <v>2.506E-3</v>
      </c>
      <c r="G54" s="2">
        <v>2.24E-13</v>
      </c>
      <c r="H54" s="1">
        <v>51</v>
      </c>
      <c r="I54" s="1" t="s">
        <v>41</v>
      </c>
      <c r="J54" s="1">
        <v>1.8026E-2</v>
      </c>
      <c r="K54" s="1">
        <v>2.552E-3</v>
      </c>
      <c r="L54" s="2">
        <v>1.6799999999999999E-12</v>
      </c>
      <c r="M54" s="1">
        <v>1.6965999999999998E-2</v>
      </c>
      <c r="N54" s="1">
        <v>2.5309999999999998E-3</v>
      </c>
      <c r="O54" s="2">
        <v>2.1199999999999999E-11</v>
      </c>
      <c r="P54" s="1">
        <v>2.0601999999999999E-2</v>
      </c>
      <c r="Q54" s="1">
        <v>2.5370000000000002E-3</v>
      </c>
      <c r="R54" s="2">
        <v>4.8600000000000001E-16</v>
      </c>
      <c r="S54" s="1">
        <v>9</v>
      </c>
      <c r="T54" s="1">
        <v>596619</v>
      </c>
      <c r="U54" s="1">
        <v>9</v>
      </c>
      <c r="V54" s="1">
        <v>584995</v>
      </c>
      <c r="W54" s="1">
        <v>9</v>
      </c>
      <c r="X54" s="1">
        <v>596619</v>
      </c>
    </row>
    <row r="55" spans="1:24" x14ac:dyDescent="0.2">
      <c r="A55" s="1">
        <v>1</v>
      </c>
      <c r="B55" s="1">
        <v>10739520</v>
      </c>
      <c r="C55" s="1" t="s">
        <v>113</v>
      </c>
      <c r="D55" s="1">
        <v>0.35057100000000002</v>
      </c>
      <c r="E55" s="1">
        <v>-1.2437999999999999E-2</v>
      </c>
      <c r="F55" s="1">
        <v>1.7049999999999999E-3</v>
      </c>
      <c r="G55" s="2">
        <v>3.08E-13</v>
      </c>
      <c r="H55" s="1">
        <v>52</v>
      </c>
      <c r="I55" s="1" t="s">
        <v>41</v>
      </c>
      <c r="J55" s="1">
        <v>-1.2335E-2</v>
      </c>
      <c r="K55" s="1">
        <v>1.735E-3</v>
      </c>
      <c r="L55" s="2">
        <v>1.2200000000000001E-12</v>
      </c>
      <c r="M55" s="1">
        <v>-1.2732E-2</v>
      </c>
      <c r="N55" s="1">
        <v>1.714E-3</v>
      </c>
      <c r="O55" s="2">
        <v>1.1700000000000001E-13</v>
      </c>
      <c r="P55" s="1">
        <v>-1.2418999999999999E-2</v>
      </c>
      <c r="Q55" s="1">
        <v>1.735E-3</v>
      </c>
      <c r="R55" s="2">
        <v>8.4700000000000003E-13</v>
      </c>
      <c r="S55" s="1">
        <v>9</v>
      </c>
      <c r="T55" s="1">
        <v>597268</v>
      </c>
      <c r="U55" s="1">
        <v>9</v>
      </c>
      <c r="V55" s="1">
        <v>588030</v>
      </c>
      <c r="W55" s="1">
        <v>9</v>
      </c>
      <c r="X55" s="1">
        <v>597268</v>
      </c>
    </row>
    <row r="56" spans="1:24" x14ac:dyDescent="0.2">
      <c r="A56" s="1">
        <v>1</v>
      </c>
      <c r="B56" s="1">
        <v>224445574</v>
      </c>
      <c r="C56" s="1" t="s">
        <v>114</v>
      </c>
      <c r="D56" s="1">
        <v>0.71271200000000001</v>
      </c>
      <c r="E56" s="1">
        <v>1.3349E-2</v>
      </c>
      <c r="F56" s="1">
        <v>1.833E-3</v>
      </c>
      <c r="G56" s="2">
        <v>3.4100000000000001E-13</v>
      </c>
      <c r="H56" s="1">
        <v>53</v>
      </c>
      <c r="I56" s="1" t="s">
        <v>41</v>
      </c>
      <c r="J56" s="1">
        <v>1.3795E-2</v>
      </c>
      <c r="K56" s="1">
        <v>1.866E-3</v>
      </c>
      <c r="L56" s="2">
        <v>1.5099999999999999E-13</v>
      </c>
      <c r="M56" s="1">
        <v>9.8980000000000005E-3</v>
      </c>
      <c r="N56" s="1">
        <v>2.996E-3</v>
      </c>
      <c r="O56" s="2">
        <v>9.6000000000000002E-4</v>
      </c>
      <c r="P56" s="1">
        <v>1.3845E-2</v>
      </c>
      <c r="Q56" s="1">
        <v>1.866E-3</v>
      </c>
      <c r="R56" s="2">
        <v>1.2300000000000001E-13</v>
      </c>
      <c r="S56" s="1">
        <v>9</v>
      </c>
      <c r="T56" s="1">
        <v>570440</v>
      </c>
      <c r="U56" s="1">
        <v>9</v>
      </c>
      <c r="V56" s="1">
        <v>570190</v>
      </c>
      <c r="W56" s="1">
        <v>9</v>
      </c>
      <c r="X56" s="1">
        <v>570440</v>
      </c>
    </row>
    <row r="57" spans="1:24" x14ac:dyDescent="0.2">
      <c r="A57" s="1">
        <v>1</v>
      </c>
      <c r="B57" s="1">
        <v>55058630</v>
      </c>
      <c r="C57" s="1" t="s">
        <v>115</v>
      </c>
      <c r="D57" s="2">
        <v>4.1999999999999998E-5</v>
      </c>
      <c r="E57" s="1">
        <v>1.07942</v>
      </c>
      <c r="F57" s="1">
        <v>0.149894</v>
      </c>
      <c r="G57" s="2">
        <v>6.2099999999999998E-13</v>
      </c>
      <c r="H57" s="1">
        <v>54</v>
      </c>
      <c r="I57" s="1" t="s">
        <v>41</v>
      </c>
      <c r="J57" s="1">
        <v>1.0674300000000001</v>
      </c>
      <c r="K57" s="1">
        <v>0.152915</v>
      </c>
      <c r="L57" s="2">
        <v>3.0599999999999999E-12</v>
      </c>
      <c r="M57" s="1">
        <v>1.0863499999999999</v>
      </c>
      <c r="N57" s="1">
        <v>0.15078800000000001</v>
      </c>
      <c r="O57" s="2">
        <v>6.0700000000000004E-13</v>
      </c>
      <c r="P57" s="1">
        <v>1.0852900000000001</v>
      </c>
      <c r="Q57" s="1">
        <v>0.152896</v>
      </c>
      <c r="R57" s="2">
        <v>1.3100000000000001E-12</v>
      </c>
      <c r="S57" s="1">
        <v>1</v>
      </c>
      <c r="T57" s="1">
        <v>408386</v>
      </c>
      <c r="U57" s="1">
        <v>1</v>
      </c>
      <c r="V57" s="1">
        <v>400300</v>
      </c>
      <c r="W57" s="1">
        <v>1</v>
      </c>
      <c r="X57" s="1">
        <v>408386</v>
      </c>
    </row>
    <row r="58" spans="1:24" x14ac:dyDescent="0.2">
      <c r="A58" s="1">
        <v>1</v>
      </c>
      <c r="B58" s="1">
        <v>199025490</v>
      </c>
      <c r="C58" s="1" t="s">
        <v>116</v>
      </c>
      <c r="D58" s="1">
        <v>0.724132</v>
      </c>
      <c r="E58" s="1">
        <v>1.5069000000000001E-2</v>
      </c>
      <c r="F58" s="1">
        <v>2.0929999999999998E-3</v>
      </c>
      <c r="G58" s="2">
        <v>6.3100000000000004E-13</v>
      </c>
      <c r="H58" s="1">
        <v>55</v>
      </c>
      <c r="I58" s="1" t="s">
        <v>41</v>
      </c>
      <c r="J58" s="1">
        <v>1.5174E-2</v>
      </c>
      <c r="K58" s="1">
        <v>2.1350000000000002E-3</v>
      </c>
      <c r="L58" s="2">
        <v>1.24E-12</v>
      </c>
      <c r="M58" s="1">
        <v>8.4080000000000005E-3</v>
      </c>
      <c r="N58" s="1">
        <v>8.4410000000000006E-3</v>
      </c>
      <c r="O58" s="1">
        <v>0.31917899999999999</v>
      </c>
      <c r="P58" s="1">
        <v>1.5174E-2</v>
      </c>
      <c r="Q58" s="1">
        <v>2.1359999999999999E-3</v>
      </c>
      <c r="R58" s="2">
        <v>1.2499999999999999E-12</v>
      </c>
      <c r="S58" s="1">
        <v>3</v>
      </c>
      <c r="T58" s="1">
        <v>436463</v>
      </c>
      <c r="U58" s="1">
        <v>3</v>
      </c>
      <c r="V58" s="1">
        <v>429770</v>
      </c>
      <c r="W58" s="1">
        <v>3</v>
      </c>
      <c r="X58" s="1">
        <v>436463</v>
      </c>
    </row>
    <row r="59" spans="1:24" x14ac:dyDescent="0.2">
      <c r="A59" s="1">
        <v>1</v>
      </c>
      <c r="B59" s="1">
        <v>214096813</v>
      </c>
      <c r="C59" s="1" t="s">
        <v>117</v>
      </c>
      <c r="D59" s="1">
        <v>0.226326</v>
      </c>
      <c r="E59" s="1">
        <v>-1.404E-2</v>
      </c>
      <c r="F59" s="1">
        <v>1.9580000000000001E-3</v>
      </c>
      <c r="G59" s="2">
        <v>7.6899999999999995E-13</v>
      </c>
      <c r="H59" s="1">
        <v>56</v>
      </c>
      <c r="I59" s="1" t="s">
        <v>41</v>
      </c>
      <c r="J59" s="1">
        <v>-1.4119E-2</v>
      </c>
      <c r="K59" s="1">
        <v>1.993E-3</v>
      </c>
      <c r="L59" s="2">
        <v>1.4500000000000001E-12</v>
      </c>
      <c r="M59" s="1">
        <v>-1.3805E-2</v>
      </c>
      <c r="N59" s="1">
        <v>1.9689999999999998E-3</v>
      </c>
      <c r="O59" s="2">
        <v>2.4400000000000001E-12</v>
      </c>
      <c r="P59" s="1">
        <v>-1.4276E-2</v>
      </c>
      <c r="Q59" s="1">
        <v>1.993E-3</v>
      </c>
      <c r="R59" s="2">
        <v>8.1399999999999996E-13</v>
      </c>
      <c r="S59" s="1">
        <v>9</v>
      </c>
      <c r="T59" s="1">
        <v>591238</v>
      </c>
      <c r="U59" s="1">
        <v>9</v>
      </c>
      <c r="V59" s="1">
        <v>580649</v>
      </c>
      <c r="W59" s="1">
        <v>9</v>
      </c>
      <c r="X59" s="1">
        <v>591238</v>
      </c>
    </row>
    <row r="60" spans="1:24" x14ac:dyDescent="0.2">
      <c r="A60" s="1">
        <v>1</v>
      </c>
      <c r="B60" s="1">
        <v>55057514</v>
      </c>
      <c r="C60" s="1" t="s">
        <v>118</v>
      </c>
      <c r="D60" s="2">
        <v>1.35E-4</v>
      </c>
      <c r="E60" s="1">
        <v>-0.53318900000000002</v>
      </c>
      <c r="F60" s="1">
        <v>7.4389999999999998E-2</v>
      </c>
      <c r="G60" s="2">
        <v>7.9500000000000005E-13</v>
      </c>
      <c r="H60" s="1">
        <v>57</v>
      </c>
      <c r="I60" s="1" t="s">
        <v>119</v>
      </c>
      <c r="J60" s="1">
        <v>-0.53532500000000005</v>
      </c>
      <c r="K60" s="1">
        <v>7.5725000000000001E-2</v>
      </c>
      <c r="L60" s="2">
        <v>1.62E-12</v>
      </c>
      <c r="M60" s="1">
        <v>-0.48018699999999997</v>
      </c>
      <c r="N60" s="1">
        <v>7.4679999999999996E-2</v>
      </c>
      <c r="O60" s="2">
        <v>1.3200000000000001E-10</v>
      </c>
      <c r="P60" s="1">
        <v>-0.48294100000000001</v>
      </c>
      <c r="Q60" s="1">
        <v>7.5606000000000007E-2</v>
      </c>
      <c r="R60" s="2">
        <v>1.7399999999999999E-10</v>
      </c>
      <c r="S60" s="1">
        <v>2</v>
      </c>
      <c r="T60" s="1">
        <v>524724</v>
      </c>
      <c r="U60" s="1">
        <v>2</v>
      </c>
      <c r="V60" s="1">
        <v>515542</v>
      </c>
      <c r="W60" s="1">
        <v>2</v>
      </c>
      <c r="X60" s="1">
        <v>524724</v>
      </c>
    </row>
    <row r="61" spans="1:24" x14ac:dyDescent="0.2">
      <c r="A61" s="1">
        <v>1</v>
      </c>
      <c r="B61" s="1">
        <v>46040672</v>
      </c>
      <c r="C61" s="1" t="s">
        <v>120</v>
      </c>
      <c r="D61" s="1">
        <v>3.9727999999999999E-2</v>
      </c>
      <c r="E61" s="1">
        <v>-2.9704999999999999E-2</v>
      </c>
      <c r="F61" s="1">
        <v>4.1599999999999996E-3</v>
      </c>
      <c r="G61" s="2">
        <v>9.6900000000000001E-13</v>
      </c>
      <c r="H61" s="1">
        <v>58</v>
      </c>
      <c r="I61" s="1" t="s">
        <v>121</v>
      </c>
      <c r="J61" s="1">
        <v>-2.9648999999999998E-2</v>
      </c>
      <c r="K61" s="1">
        <v>4.2370000000000003E-3</v>
      </c>
      <c r="L61" s="2">
        <v>2.7200000000000001E-12</v>
      </c>
      <c r="M61" s="1">
        <v>-2.9498E-2</v>
      </c>
      <c r="N61" s="1">
        <v>4.1869999999999997E-3</v>
      </c>
      <c r="O61" s="2">
        <v>1.9199999999999999E-12</v>
      </c>
      <c r="P61" s="1">
        <v>-2.8062E-2</v>
      </c>
      <c r="Q61" s="1">
        <v>4.2300000000000003E-3</v>
      </c>
      <c r="R61" s="2">
        <v>3.3699999999999997E-11</v>
      </c>
      <c r="S61" s="1">
        <v>8</v>
      </c>
      <c r="T61" s="1">
        <v>594162</v>
      </c>
      <c r="U61" s="1">
        <v>8</v>
      </c>
      <c r="V61" s="1">
        <v>585099</v>
      </c>
      <c r="W61" s="1">
        <v>8</v>
      </c>
      <c r="X61" s="1">
        <v>594162</v>
      </c>
    </row>
    <row r="62" spans="1:24" x14ac:dyDescent="0.2">
      <c r="A62" s="1">
        <v>1</v>
      </c>
      <c r="B62" s="1">
        <v>61218958</v>
      </c>
      <c r="C62" s="1" t="s">
        <v>122</v>
      </c>
      <c r="D62" s="1">
        <v>7.8781000000000004E-2</v>
      </c>
      <c r="E62" s="1">
        <v>-2.1454999999999998E-2</v>
      </c>
      <c r="F62" s="1">
        <v>3.016E-3</v>
      </c>
      <c r="G62" s="2">
        <v>1.18E-12</v>
      </c>
      <c r="H62" s="1">
        <v>59</v>
      </c>
      <c r="I62" s="1" t="s">
        <v>41</v>
      </c>
      <c r="J62" s="1">
        <v>-2.0681000000000001E-2</v>
      </c>
      <c r="K62" s="1">
        <v>3.0739999999999999E-3</v>
      </c>
      <c r="L62" s="2">
        <v>1.7999999999999999E-11</v>
      </c>
      <c r="M62" s="1">
        <v>-1.9623000000000002E-2</v>
      </c>
      <c r="N62" s="1">
        <v>3.0669999999999998E-3</v>
      </c>
      <c r="O62" s="2">
        <v>1.6300000000000001E-10</v>
      </c>
      <c r="P62" s="1">
        <v>-2.2797999999999999E-2</v>
      </c>
      <c r="Q62" s="1">
        <v>3.0730000000000002E-3</v>
      </c>
      <c r="R62" s="2">
        <v>1.24E-13</v>
      </c>
      <c r="S62" s="1">
        <v>9</v>
      </c>
      <c r="T62" s="1">
        <v>597349</v>
      </c>
      <c r="U62" s="1">
        <v>9</v>
      </c>
      <c r="V62" s="1">
        <v>588446</v>
      </c>
      <c r="W62" s="1">
        <v>9</v>
      </c>
      <c r="X62" s="1">
        <v>597349</v>
      </c>
    </row>
    <row r="63" spans="1:24" x14ac:dyDescent="0.2">
      <c r="A63" s="1">
        <v>1</v>
      </c>
      <c r="B63" s="1">
        <v>55048485</v>
      </c>
      <c r="C63" s="1" t="s">
        <v>123</v>
      </c>
      <c r="D63" s="1">
        <v>1.846E-3</v>
      </c>
      <c r="E63" s="1">
        <v>-0.140295</v>
      </c>
      <c r="F63" s="1">
        <v>1.9865000000000001E-2</v>
      </c>
      <c r="G63" s="2">
        <v>1.7E-12</v>
      </c>
      <c r="H63" s="1">
        <v>60</v>
      </c>
      <c r="I63" s="1" t="s">
        <v>124</v>
      </c>
      <c r="J63" s="1">
        <v>-0.142924</v>
      </c>
      <c r="K63" s="1">
        <v>2.0338999999999999E-2</v>
      </c>
      <c r="L63" s="2">
        <v>2.1900000000000002E-12</v>
      </c>
      <c r="M63" s="1">
        <v>-0.14111599999999999</v>
      </c>
      <c r="N63" s="1">
        <v>1.9913E-2</v>
      </c>
      <c r="O63" s="2">
        <v>1.43E-12</v>
      </c>
      <c r="P63" s="1">
        <v>-0.13935400000000001</v>
      </c>
      <c r="Q63" s="1">
        <v>2.0029000000000002E-2</v>
      </c>
      <c r="R63" s="2">
        <v>3.6E-12</v>
      </c>
      <c r="S63" s="1">
        <v>5</v>
      </c>
      <c r="T63" s="1">
        <v>582136</v>
      </c>
      <c r="U63" s="1">
        <v>5</v>
      </c>
      <c r="V63" s="1">
        <v>569853</v>
      </c>
      <c r="W63" s="1">
        <v>5</v>
      </c>
      <c r="X63" s="1">
        <v>582136</v>
      </c>
    </row>
    <row r="64" spans="1:24" x14ac:dyDescent="0.2">
      <c r="A64" s="1">
        <v>1</v>
      </c>
      <c r="B64" s="1">
        <v>29177283</v>
      </c>
      <c r="C64" s="1" t="s">
        <v>125</v>
      </c>
      <c r="D64" s="1">
        <v>0.269372</v>
      </c>
      <c r="E64" s="1">
        <v>-1.2747E-2</v>
      </c>
      <c r="F64" s="1">
        <v>1.846E-3</v>
      </c>
      <c r="G64" s="2">
        <v>5.22E-12</v>
      </c>
      <c r="H64" s="1">
        <v>61</v>
      </c>
      <c r="I64" s="1" t="s">
        <v>41</v>
      </c>
      <c r="J64" s="1">
        <v>-1.3223E-2</v>
      </c>
      <c r="K64" s="1">
        <v>1.8799999999999999E-3</v>
      </c>
      <c r="L64" s="2">
        <v>2.0999999999999999E-12</v>
      </c>
      <c r="M64" s="1">
        <v>-1.3081000000000001E-2</v>
      </c>
      <c r="N64" s="1">
        <v>1.8580000000000001E-3</v>
      </c>
      <c r="O64" s="2">
        <v>2.0100000000000001E-12</v>
      </c>
      <c r="P64" s="1">
        <v>-1.2933E-2</v>
      </c>
      <c r="Q64" s="1">
        <v>1.879E-3</v>
      </c>
      <c r="R64" s="2">
        <v>6.1299999999999999E-12</v>
      </c>
      <c r="S64" s="1">
        <v>9</v>
      </c>
      <c r="T64" s="1">
        <v>589552</v>
      </c>
      <c r="U64" s="1">
        <v>9</v>
      </c>
      <c r="V64" s="1">
        <v>579923</v>
      </c>
      <c r="W64" s="1">
        <v>9</v>
      </c>
      <c r="X64" s="1">
        <v>589552</v>
      </c>
    </row>
    <row r="65" spans="1:24" x14ac:dyDescent="0.2">
      <c r="A65" s="1">
        <v>1</v>
      </c>
      <c r="B65" s="1">
        <v>55135547</v>
      </c>
      <c r="C65" s="1" t="s">
        <v>126</v>
      </c>
      <c r="D65" s="2">
        <v>2.9E-5</v>
      </c>
      <c r="E65" s="1">
        <v>-1.1972100000000001</v>
      </c>
      <c r="F65" s="1">
        <v>0.17474000000000001</v>
      </c>
      <c r="G65" s="2">
        <v>7.5899999999999998E-12</v>
      </c>
      <c r="H65" s="1">
        <v>62</v>
      </c>
      <c r="I65" s="1" t="s">
        <v>41</v>
      </c>
      <c r="J65" s="1">
        <v>-1.2033700000000001</v>
      </c>
      <c r="K65" s="1">
        <v>0.17832200000000001</v>
      </c>
      <c r="L65" s="2">
        <v>1.5500000000000001E-11</v>
      </c>
      <c r="M65" s="1">
        <v>-1.2002699999999999</v>
      </c>
      <c r="N65" s="1">
        <v>0.175848</v>
      </c>
      <c r="O65" s="2">
        <v>9.0799999999999993E-12</v>
      </c>
      <c r="P65" s="1">
        <v>-1.2258800000000001</v>
      </c>
      <c r="Q65" s="1">
        <v>0.17830299999999999</v>
      </c>
      <c r="R65" s="2">
        <v>6.4199999999999997E-12</v>
      </c>
      <c r="S65" s="1">
        <v>1</v>
      </c>
      <c r="T65" s="1">
        <v>428076</v>
      </c>
      <c r="U65" s="1">
        <v>1</v>
      </c>
      <c r="V65" s="1">
        <v>419614</v>
      </c>
      <c r="W65" s="1">
        <v>1</v>
      </c>
      <c r="X65" s="1">
        <v>428076</v>
      </c>
    </row>
    <row r="66" spans="1:24" x14ac:dyDescent="0.2">
      <c r="A66" s="1">
        <v>1</v>
      </c>
      <c r="B66" s="1">
        <v>92691379</v>
      </c>
      <c r="C66" s="1" t="s">
        <v>127</v>
      </c>
      <c r="D66" s="1">
        <v>4.5539999999999999E-3</v>
      </c>
      <c r="E66" s="1">
        <v>8.6965000000000001E-2</v>
      </c>
      <c r="F66" s="1">
        <v>1.2846E-2</v>
      </c>
      <c r="G66" s="2">
        <v>1.34E-11</v>
      </c>
      <c r="H66" s="1">
        <v>63</v>
      </c>
      <c r="I66" s="1" t="s">
        <v>41</v>
      </c>
      <c r="J66" s="1">
        <v>8.4713999999999998E-2</v>
      </c>
      <c r="K66" s="1">
        <v>1.3158E-2</v>
      </c>
      <c r="L66" s="2">
        <v>1.2500000000000001E-10</v>
      </c>
      <c r="M66" s="1">
        <v>8.2946000000000006E-2</v>
      </c>
      <c r="N66" s="1">
        <v>1.3056E-2</v>
      </c>
      <c r="O66" s="2">
        <v>2.18E-10</v>
      </c>
      <c r="P66" s="1">
        <v>8.6319000000000007E-2</v>
      </c>
      <c r="Q66" s="1">
        <v>1.3091E-2</v>
      </c>
      <c r="R66" s="2">
        <v>4.4299999999999998E-11</v>
      </c>
      <c r="S66" s="1">
        <v>5</v>
      </c>
      <c r="T66" s="1">
        <v>582082</v>
      </c>
      <c r="U66" s="1">
        <v>5</v>
      </c>
      <c r="V66" s="1">
        <v>570497</v>
      </c>
      <c r="W66" s="1">
        <v>5</v>
      </c>
      <c r="X66" s="1">
        <v>582082</v>
      </c>
    </row>
    <row r="67" spans="1:24" x14ac:dyDescent="0.2">
      <c r="A67" s="1">
        <v>1</v>
      </c>
      <c r="B67" s="1">
        <v>151831737</v>
      </c>
      <c r="C67" s="1" t="s">
        <v>128</v>
      </c>
      <c r="D67" s="1">
        <v>3.0500000000000002E-3</v>
      </c>
      <c r="E67" s="1">
        <v>-0.10009</v>
      </c>
      <c r="F67" s="1">
        <v>1.4793000000000001E-2</v>
      </c>
      <c r="G67" s="2">
        <v>1.37E-11</v>
      </c>
      <c r="H67" s="1">
        <v>64</v>
      </c>
      <c r="I67" s="1" t="s">
        <v>41</v>
      </c>
      <c r="J67" s="1">
        <v>-0.101114</v>
      </c>
      <c r="K67" s="1">
        <v>1.5072E-2</v>
      </c>
      <c r="L67" s="2">
        <v>2.0399999999999999E-11</v>
      </c>
      <c r="M67" s="1">
        <v>-0.12254</v>
      </c>
      <c r="N67" s="1">
        <v>2.2454000000000002E-2</v>
      </c>
      <c r="O67" s="2">
        <v>4.95E-8</v>
      </c>
      <c r="P67" s="1">
        <v>-0.10002999999999999</v>
      </c>
      <c r="Q67" s="1">
        <v>1.507E-2</v>
      </c>
      <c r="R67" s="2">
        <v>3.3000000000000002E-11</v>
      </c>
      <c r="S67" s="1">
        <v>5</v>
      </c>
      <c r="T67" s="1">
        <v>584404</v>
      </c>
      <c r="U67" s="1">
        <v>5</v>
      </c>
      <c r="V67" s="1">
        <v>575038</v>
      </c>
      <c r="W67" s="1">
        <v>5</v>
      </c>
      <c r="X67" s="1">
        <v>584404</v>
      </c>
    </row>
    <row r="68" spans="1:24" x14ac:dyDescent="0.2">
      <c r="A68" s="1">
        <v>1</v>
      </c>
      <c r="B68" s="1">
        <v>158540240</v>
      </c>
      <c r="C68" s="1" t="s">
        <v>129</v>
      </c>
      <c r="D68" s="1">
        <v>0.22342500000000001</v>
      </c>
      <c r="E68" s="1">
        <v>1.3169E-2</v>
      </c>
      <c r="F68" s="1">
        <v>1.952E-3</v>
      </c>
      <c r="G68" s="2">
        <v>1.5900000000000001E-11</v>
      </c>
      <c r="H68" s="1">
        <v>65</v>
      </c>
      <c r="I68" s="1" t="s">
        <v>41</v>
      </c>
      <c r="J68" s="1">
        <v>1.2919999999999999E-2</v>
      </c>
      <c r="K68" s="1">
        <v>1.9880000000000002E-3</v>
      </c>
      <c r="L68" s="2">
        <v>8.3799999999999998E-11</v>
      </c>
      <c r="M68" s="1">
        <v>1.304E-2</v>
      </c>
      <c r="N68" s="1">
        <v>3.5569999999999998E-3</v>
      </c>
      <c r="O68" s="2">
        <v>2.4800000000000001E-4</v>
      </c>
      <c r="P68" s="1">
        <v>1.2930000000000001E-2</v>
      </c>
      <c r="Q68" s="1">
        <v>1.9870000000000001E-3</v>
      </c>
      <c r="R68" s="2">
        <v>7.9499999999999997E-11</v>
      </c>
      <c r="S68" s="1">
        <v>9</v>
      </c>
      <c r="T68" s="1">
        <v>597275</v>
      </c>
      <c r="U68" s="1">
        <v>9</v>
      </c>
      <c r="V68" s="1">
        <v>588146</v>
      </c>
      <c r="W68" s="1">
        <v>9</v>
      </c>
      <c r="X68" s="1">
        <v>597275</v>
      </c>
    </row>
    <row r="69" spans="1:24" x14ac:dyDescent="0.2">
      <c r="A69" s="1">
        <v>1</v>
      </c>
      <c r="B69" s="1">
        <v>23038254</v>
      </c>
      <c r="C69" s="1" t="s">
        <v>130</v>
      </c>
      <c r="D69" s="1">
        <v>0.313641</v>
      </c>
      <c r="E69" s="1">
        <v>1.1823999999999999E-2</v>
      </c>
      <c r="F69" s="1">
        <v>1.756E-3</v>
      </c>
      <c r="G69" s="2">
        <v>1.7199999999999999E-11</v>
      </c>
      <c r="H69" s="1">
        <v>66</v>
      </c>
      <c r="I69" s="1" t="s">
        <v>131</v>
      </c>
      <c r="J69" s="1">
        <v>1.1417999999999999E-2</v>
      </c>
      <c r="K69" s="1">
        <v>1.789E-3</v>
      </c>
      <c r="L69" s="2">
        <v>1.8E-10</v>
      </c>
      <c r="M69" s="1">
        <v>1.0625000000000001E-2</v>
      </c>
      <c r="N69" s="1">
        <v>1.7600000000000001E-3</v>
      </c>
      <c r="O69" s="2">
        <v>1.62E-9</v>
      </c>
      <c r="P69" s="1">
        <v>9.9340000000000001E-3</v>
      </c>
      <c r="Q69" s="1">
        <v>1.7799999999999999E-3</v>
      </c>
      <c r="R69" s="2">
        <v>2.44E-8</v>
      </c>
      <c r="S69" s="1">
        <v>9</v>
      </c>
      <c r="T69" s="1">
        <v>596276</v>
      </c>
      <c r="U69" s="1">
        <v>9</v>
      </c>
      <c r="V69" s="1">
        <v>586930</v>
      </c>
      <c r="W69" s="1">
        <v>9</v>
      </c>
      <c r="X69" s="1">
        <v>596276</v>
      </c>
    </row>
    <row r="70" spans="1:24" x14ac:dyDescent="0.2">
      <c r="A70" s="1">
        <v>1</v>
      </c>
      <c r="B70" s="1">
        <v>155093151</v>
      </c>
      <c r="C70" s="1" t="s">
        <v>132</v>
      </c>
      <c r="D70" s="1">
        <v>0.165433</v>
      </c>
      <c r="E70" s="1">
        <v>1.5062000000000001E-2</v>
      </c>
      <c r="F70" s="1">
        <v>2.2439999999999999E-3</v>
      </c>
      <c r="G70" s="2">
        <v>1.9799999999999999E-11</v>
      </c>
      <c r="H70" s="1">
        <v>67</v>
      </c>
      <c r="I70" s="1" t="s">
        <v>41</v>
      </c>
      <c r="J70" s="1">
        <v>1.5387E-2</v>
      </c>
      <c r="K70" s="1">
        <v>2.284E-3</v>
      </c>
      <c r="L70" s="2">
        <v>1.6900000000000001E-11</v>
      </c>
      <c r="M70" s="1">
        <v>1.1979999999999999E-2</v>
      </c>
      <c r="N70" s="1">
        <v>2.4750000000000002E-3</v>
      </c>
      <c r="O70" s="2">
        <v>1.3200000000000001E-6</v>
      </c>
      <c r="P70" s="1">
        <v>1.5278999999999999E-2</v>
      </c>
      <c r="Q70" s="1">
        <v>2.2829999999999999E-3</v>
      </c>
      <c r="R70" s="2">
        <v>2.29E-11</v>
      </c>
      <c r="S70" s="1">
        <v>9</v>
      </c>
      <c r="T70" s="1">
        <v>597315</v>
      </c>
      <c r="U70" s="1">
        <v>9</v>
      </c>
      <c r="V70" s="1">
        <v>582189</v>
      </c>
      <c r="W70" s="1">
        <v>9</v>
      </c>
      <c r="X70" s="1">
        <v>597315</v>
      </c>
    </row>
    <row r="71" spans="1:24" x14ac:dyDescent="0.2">
      <c r="A71" s="1">
        <v>1</v>
      </c>
      <c r="B71" s="1">
        <v>55043915</v>
      </c>
      <c r="C71" s="1" t="s">
        <v>133</v>
      </c>
      <c r="D71" s="2">
        <v>1.5E-5</v>
      </c>
      <c r="E71" s="1">
        <v>-1.6150500000000001</v>
      </c>
      <c r="F71" s="1">
        <v>0.24229100000000001</v>
      </c>
      <c r="G71" s="2">
        <v>2.7299999999999999E-11</v>
      </c>
      <c r="H71" s="1">
        <v>68</v>
      </c>
      <c r="I71" s="1" t="s">
        <v>41</v>
      </c>
      <c r="J71" s="1">
        <v>-1.6239300000000001</v>
      </c>
      <c r="K71" s="1">
        <v>0.24731300000000001</v>
      </c>
      <c r="L71" s="2">
        <v>5.3399999999999998E-11</v>
      </c>
      <c r="M71" s="1">
        <v>-1.57108</v>
      </c>
      <c r="N71" s="1">
        <v>0.24385100000000001</v>
      </c>
      <c r="O71" s="2">
        <v>1.21E-10</v>
      </c>
      <c r="P71" s="1">
        <v>-1.57568</v>
      </c>
      <c r="Q71" s="1">
        <v>0.247255</v>
      </c>
      <c r="R71" s="2">
        <v>1.9200000000000001E-10</v>
      </c>
      <c r="S71" s="1">
        <v>1</v>
      </c>
      <c r="T71" s="1">
        <v>428076</v>
      </c>
      <c r="U71" s="1">
        <v>1</v>
      </c>
      <c r="V71" s="1">
        <v>419638</v>
      </c>
      <c r="W71" s="1">
        <v>1</v>
      </c>
      <c r="X71" s="1">
        <v>428076</v>
      </c>
    </row>
    <row r="72" spans="1:24" x14ac:dyDescent="0.2">
      <c r="A72" s="1">
        <v>1</v>
      </c>
      <c r="B72" s="1">
        <v>177989478</v>
      </c>
      <c r="C72" s="1" t="s">
        <v>134</v>
      </c>
      <c r="D72" s="1">
        <v>0.129667</v>
      </c>
      <c r="E72" s="1">
        <v>-1.6084000000000001E-2</v>
      </c>
      <c r="F72" s="1">
        <v>2.4220000000000001E-3</v>
      </c>
      <c r="G72" s="2">
        <v>3.2300000000000001E-11</v>
      </c>
      <c r="H72" s="1">
        <v>69</v>
      </c>
      <c r="I72" s="1" t="s">
        <v>41</v>
      </c>
      <c r="J72" s="1">
        <v>-1.5162999999999999E-2</v>
      </c>
      <c r="K72" s="1">
        <v>2.4659999999999999E-3</v>
      </c>
      <c r="L72" s="2">
        <v>8.08E-10</v>
      </c>
      <c r="M72" s="1">
        <v>-9.5239999999999995E-3</v>
      </c>
      <c r="N72" s="1">
        <v>4.0049999999999999E-3</v>
      </c>
      <c r="O72" s="1">
        <v>1.7434000000000002E-2</v>
      </c>
      <c r="P72" s="1">
        <v>-1.5138E-2</v>
      </c>
      <c r="Q72" s="1">
        <v>2.4650000000000002E-3</v>
      </c>
      <c r="R72" s="2">
        <v>8.4999999999999996E-10</v>
      </c>
      <c r="S72" s="1">
        <v>9</v>
      </c>
      <c r="T72" s="1">
        <v>597320</v>
      </c>
      <c r="U72" s="1">
        <v>9</v>
      </c>
      <c r="V72" s="1">
        <v>587474</v>
      </c>
      <c r="W72" s="1">
        <v>9</v>
      </c>
      <c r="X72" s="1">
        <v>597320</v>
      </c>
    </row>
    <row r="73" spans="1:24" x14ac:dyDescent="0.2">
      <c r="A73" s="1">
        <v>1</v>
      </c>
      <c r="B73" s="1">
        <v>55744184</v>
      </c>
      <c r="C73" s="1" t="s">
        <v>135</v>
      </c>
      <c r="D73" s="2">
        <v>2.9E-5</v>
      </c>
      <c r="E73" s="1">
        <v>-1.15398</v>
      </c>
      <c r="F73" s="1">
        <v>0.174701</v>
      </c>
      <c r="G73" s="2">
        <v>4.1000000000000001E-11</v>
      </c>
      <c r="H73" s="1">
        <v>70</v>
      </c>
      <c r="I73" s="1" t="s">
        <v>41</v>
      </c>
      <c r="J73" s="1">
        <v>-1.1424300000000001</v>
      </c>
      <c r="K73" s="1">
        <v>0.17833399999999999</v>
      </c>
      <c r="L73" s="2">
        <v>1.5400000000000001E-10</v>
      </c>
      <c r="M73" s="1">
        <v>-1.1606099999999999</v>
      </c>
      <c r="N73" s="1">
        <v>0.17583799999999999</v>
      </c>
      <c r="O73" s="2">
        <v>4.2399999999999997E-11</v>
      </c>
      <c r="P73" s="1">
        <v>-1.1323000000000001</v>
      </c>
      <c r="Q73" s="1">
        <v>0.17829900000000001</v>
      </c>
      <c r="R73" s="2">
        <v>2.2100000000000001E-10</v>
      </c>
      <c r="S73" s="1">
        <v>1</v>
      </c>
      <c r="T73" s="1">
        <v>428076</v>
      </c>
      <c r="U73" s="1">
        <v>1</v>
      </c>
      <c r="V73" s="1">
        <v>419640</v>
      </c>
      <c r="W73" s="1">
        <v>1</v>
      </c>
      <c r="X73" s="1">
        <v>428076</v>
      </c>
    </row>
    <row r="74" spans="1:24" x14ac:dyDescent="0.2">
      <c r="A74" s="1">
        <v>1</v>
      </c>
      <c r="B74" s="1">
        <v>55058129</v>
      </c>
      <c r="C74" s="1" t="s">
        <v>136</v>
      </c>
      <c r="D74" s="1">
        <v>1.1869999999999999E-3</v>
      </c>
      <c r="E74" s="1">
        <v>-0.16651099999999999</v>
      </c>
      <c r="F74" s="1">
        <v>2.5375999999999999E-2</v>
      </c>
      <c r="G74" s="2">
        <v>5.4999999999999997E-11</v>
      </c>
      <c r="H74" s="1">
        <v>71</v>
      </c>
      <c r="I74" s="1" t="s">
        <v>137</v>
      </c>
      <c r="J74" s="1">
        <v>-0.16006300000000001</v>
      </c>
      <c r="K74" s="1">
        <v>2.6027000000000002E-2</v>
      </c>
      <c r="L74" s="2">
        <v>7.9900000000000003E-10</v>
      </c>
      <c r="M74" s="1">
        <v>-0.195852</v>
      </c>
      <c r="N74" s="1">
        <v>2.4813000000000002E-2</v>
      </c>
      <c r="O74" s="2">
        <v>3.0900000000000001E-15</v>
      </c>
      <c r="P74" s="1">
        <v>-0.192021</v>
      </c>
      <c r="Q74" s="1">
        <v>2.4943E-2</v>
      </c>
      <c r="R74" s="2">
        <v>1.44E-14</v>
      </c>
      <c r="S74" s="1">
        <v>5</v>
      </c>
      <c r="T74" s="1">
        <v>582033</v>
      </c>
      <c r="U74" s="1">
        <v>5</v>
      </c>
      <c r="V74" s="1">
        <v>572150</v>
      </c>
      <c r="W74" s="1">
        <v>5</v>
      </c>
      <c r="X74" s="1">
        <v>582033</v>
      </c>
    </row>
    <row r="75" spans="1:24" x14ac:dyDescent="0.2">
      <c r="A75" s="1">
        <v>1</v>
      </c>
      <c r="B75" s="1">
        <v>174728622</v>
      </c>
      <c r="C75" s="1" t="s">
        <v>138</v>
      </c>
      <c r="D75" s="1">
        <v>0.285329</v>
      </c>
      <c r="E75" s="1">
        <v>1.2263E-2</v>
      </c>
      <c r="F75" s="1">
        <v>1.8940000000000001E-3</v>
      </c>
      <c r="G75" s="2">
        <v>9.7300000000000003E-11</v>
      </c>
      <c r="H75" s="1">
        <v>72</v>
      </c>
      <c r="I75" s="1" t="s">
        <v>41</v>
      </c>
      <c r="J75" s="1">
        <v>1.2622E-2</v>
      </c>
      <c r="K75" s="1">
        <v>1.9289999999999999E-3</v>
      </c>
      <c r="L75" s="2">
        <v>6.2399999999999999E-11</v>
      </c>
      <c r="M75" s="1">
        <v>1.252E-2</v>
      </c>
      <c r="N75" s="1">
        <v>1.9059999999999999E-3</v>
      </c>
      <c r="O75" s="2">
        <v>5.2000000000000001E-11</v>
      </c>
      <c r="P75" s="1">
        <v>1.2583E-2</v>
      </c>
      <c r="Q75" s="1">
        <v>1.928E-3</v>
      </c>
      <c r="R75" s="2">
        <v>7.0300000000000005E-11</v>
      </c>
      <c r="S75" s="1">
        <v>9</v>
      </c>
      <c r="T75" s="1">
        <v>578882</v>
      </c>
      <c r="U75" s="1">
        <v>9</v>
      </c>
      <c r="V75" s="1">
        <v>562565</v>
      </c>
      <c r="W75" s="1">
        <v>9</v>
      </c>
      <c r="X75" s="1">
        <v>578882</v>
      </c>
    </row>
    <row r="76" spans="1:24" x14ac:dyDescent="0.2">
      <c r="A76" s="1">
        <v>1</v>
      </c>
      <c r="B76" s="1">
        <v>55052335</v>
      </c>
      <c r="C76" s="1" t="s">
        <v>139</v>
      </c>
      <c r="D76" s="2">
        <v>4.0000000000000003E-5</v>
      </c>
      <c r="E76" s="1">
        <v>-0.94953500000000002</v>
      </c>
      <c r="F76" s="1">
        <v>0.149811</v>
      </c>
      <c r="G76" s="2">
        <v>2.4E-10</v>
      </c>
      <c r="H76" s="1">
        <v>73</v>
      </c>
      <c r="I76" s="1" t="s">
        <v>41</v>
      </c>
      <c r="J76" s="1">
        <v>-0.98882499999999995</v>
      </c>
      <c r="K76" s="1">
        <v>0.15294199999999999</v>
      </c>
      <c r="L76" s="2">
        <v>1.04E-10</v>
      </c>
      <c r="M76" s="1">
        <v>-0.99521899999999996</v>
      </c>
      <c r="N76" s="1">
        <v>0.150809</v>
      </c>
      <c r="O76" s="2">
        <v>4.2799999999999997E-11</v>
      </c>
      <c r="P76" s="1">
        <v>-1.0283</v>
      </c>
      <c r="Q76" s="1">
        <v>0.152916</v>
      </c>
      <c r="R76" s="2">
        <v>1.8199999999999999E-11</v>
      </c>
      <c r="S76" s="1">
        <v>1</v>
      </c>
      <c r="T76" s="1">
        <v>428075</v>
      </c>
      <c r="U76" s="1">
        <v>1</v>
      </c>
      <c r="V76" s="1">
        <v>419496</v>
      </c>
      <c r="W76" s="1">
        <v>1</v>
      </c>
      <c r="X76" s="1">
        <v>428075</v>
      </c>
    </row>
    <row r="77" spans="1:24" x14ac:dyDescent="0.2">
      <c r="A77" s="1">
        <v>2</v>
      </c>
      <c r="B77" s="1">
        <v>21043902</v>
      </c>
      <c r="C77" s="1" t="s">
        <v>140</v>
      </c>
      <c r="D77" s="1">
        <v>0.32163799999999998</v>
      </c>
      <c r="E77" s="1">
        <v>0.106666</v>
      </c>
      <c r="F77" s="1">
        <v>1.7669999999999999E-3</v>
      </c>
      <c r="G77" s="1">
        <v>0</v>
      </c>
      <c r="H77" s="1">
        <v>1</v>
      </c>
      <c r="I77" s="1" t="s">
        <v>41</v>
      </c>
      <c r="J77" s="1">
        <v>8.9633000000000004E-2</v>
      </c>
      <c r="K77" s="1">
        <v>3.7559999999999998E-3</v>
      </c>
      <c r="L77" s="2">
        <v>9.0499999999999998E-126</v>
      </c>
      <c r="M77" s="1">
        <v>7.8479999999999994E-2</v>
      </c>
      <c r="N77" s="1">
        <v>6.7520000000000002E-3</v>
      </c>
      <c r="O77" s="2">
        <v>3.41E-31</v>
      </c>
      <c r="P77" s="1">
        <v>0.106666</v>
      </c>
      <c r="Q77" s="1">
        <v>1.7669999999999999E-3</v>
      </c>
      <c r="R77" s="1">
        <v>0</v>
      </c>
      <c r="S77" s="1">
        <v>9</v>
      </c>
      <c r="T77" s="1">
        <v>597053</v>
      </c>
      <c r="U77" s="1">
        <v>9</v>
      </c>
      <c r="V77" s="1">
        <v>586759</v>
      </c>
      <c r="W77" s="1">
        <v>9</v>
      </c>
      <c r="X77" s="1">
        <v>597053</v>
      </c>
    </row>
    <row r="78" spans="1:24" x14ac:dyDescent="0.2">
      <c r="A78" s="1">
        <v>2</v>
      </c>
      <c r="B78" s="1">
        <v>21072103</v>
      </c>
      <c r="C78" s="1" t="s">
        <v>141</v>
      </c>
      <c r="D78" s="1">
        <v>0.79690300000000003</v>
      </c>
      <c r="E78" s="1">
        <v>9.7619999999999998E-2</v>
      </c>
      <c r="F78" s="1">
        <v>2.1749999999999999E-3</v>
      </c>
      <c r="G78" s="1">
        <v>0</v>
      </c>
      <c r="H78" s="1">
        <v>2</v>
      </c>
      <c r="I78" s="1" t="s">
        <v>41</v>
      </c>
      <c r="J78" s="1">
        <v>6.6446000000000005E-2</v>
      </c>
      <c r="K78" s="1">
        <v>3.4889999999999999E-3</v>
      </c>
      <c r="L78" s="2">
        <v>8.3799999999999998E-81</v>
      </c>
      <c r="M78" s="1">
        <v>9.8157999999999995E-2</v>
      </c>
      <c r="N78" s="1">
        <v>2.1789999999999999E-3</v>
      </c>
      <c r="O78" s="1">
        <v>0</v>
      </c>
      <c r="P78" s="1">
        <v>0.123262</v>
      </c>
      <c r="Q78" s="1">
        <v>2.1090000000000002E-3</v>
      </c>
      <c r="R78" s="1">
        <v>0</v>
      </c>
      <c r="S78" s="1">
        <v>9</v>
      </c>
      <c r="T78" s="1">
        <v>597327</v>
      </c>
      <c r="U78" s="1">
        <v>9</v>
      </c>
      <c r="V78" s="1">
        <v>584822</v>
      </c>
      <c r="W78" s="1">
        <v>9</v>
      </c>
      <c r="X78" s="1">
        <v>597327</v>
      </c>
    </row>
    <row r="79" spans="1:24" x14ac:dyDescent="0.2">
      <c r="A79" s="1">
        <v>2</v>
      </c>
      <c r="B79" s="1">
        <v>43845437</v>
      </c>
      <c r="C79" s="1" t="s">
        <v>142</v>
      </c>
      <c r="D79" s="1">
        <v>0.69421200000000005</v>
      </c>
      <c r="E79" s="1">
        <v>-7.2345999999999994E-2</v>
      </c>
      <c r="F79" s="1">
        <v>1.7880000000000001E-3</v>
      </c>
      <c r="G79" s="1">
        <v>0</v>
      </c>
      <c r="H79" s="1">
        <v>3</v>
      </c>
      <c r="I79" s="1" t="s">
        <v>41</v>
      </c>
      <c r="J79" s="1">
        <v>-8.2011000000000001E-2</v>
      </c>
      <c r="K79" s="1">
        <v>2.434E-3</v>
      </c>
      <c r="L79" s="2">
        <v>8.5400000000000003E-249</v>
      </c>
      <c r="M79" s="1">
        <v>-6.2453000000000002E-2</v>
      </c>
      <c r="N79" s="1">
        <v>9.0270000000000003E-3</v>
      </c>
      <c r="O79" s="2">
        <v>4.7300000000000002E-12</v>
      </c>
      <c r="P79" s="1">
        <v>-7.2747999999999993E-2</v>
      </c>
      <c r="Q79" s="1">
        <v>1.797E-3</v>
      </c>
      <c r="R79" s="1">
        <v>0</v>
      </c>
      <c r="S79" s="1">
        <v>9</v>
      </c>
      <c r="T79" s="1">
        <v>597293</v>
      </c>
      <c r="U79" s="1">
        <v>9</v>
      </c>
      <c r="V79" s="1">
        <v>587535</v>
      </c>
      <c r="W79" s="1">
        <v>9</v>
      </c>
      <c r="X79" s="1">
        <v>597293</v>
      </c>
    </row>
    <row r="80" spans="1:24" x14ac:dyDescent="0.2">
      <c r="A80" s="1">
        <v>2</v>
      </c>
      <c r="B80" s="1">
        <v>21006288</v>
      </c>
      <c r="C80" s="1" t="s">
        <v>143</v>
      </c>
      <c r="D80" s="2">
        <v>4.1399999999999998E-4</v>
      </c>
      <c r="E80" s="1">
        <v>1.501663</v>
      </c>
      <c r="F80" s="1">
        <v>4.2903999999999998E-2</v>
      </c>
      <c r="G80" s="2">
        <v>2.6499999999999998E-268</v>
      </c>
      <c r="H80" s="1">
        <v>4</v>
      </c>
      <c r="I80" s="1" t="s">
        <v>44</v>
      </c>
      <c r="J80" s="1">
        <v>1.4786760000000001</v>
      </c>
      <c r="K80" s="1">
        <v>4.3251999999999999E-2</v>
      </c>
      <c r="L80" s="2">
        <v>4.4700000000000002E-256</v>
      </c>
      <c r="M80" s="1">
        <v>1.5286900000000001</v>
      </c>
      <c r="N80" s="1">
        <v>4.5541999999999999E-2</v>
      </c>
      <c r="O80" s="2">
        <v>6.0900000000000002E-247</v>
      </c>
      <c r="P80" s="1">
        <v>1.4901880000000001</v>
      </c>
      <c r="Q80" s="1">
        <v>4.3177E-2</v>
      </c>
      <c r="R80" s="2">
        <v>6.0599999999999998E-261</v>
      </c>
      <c r="S80" s="1">
        <v>2</v>
      </c>
      <c r="T80" s="1">
        <v>524703</v>
      </c>
      <c r="U80" s="1">
        <v>2</v>
      </c>
      <c r="V80" s="1">
        <v>516519</v>
      </c>
      <c r="W80" s="1">
        <v>2</v>
      </c>
      <c r="X80" s="1">
        <v>524703</v>
      </c>
    </row>
    <row r="81" spans="1:24" x14ac:dyDescent="0.2">
      <c r="A81" s="1">
        <v>2</v>
      </c>
      <c r="B81" s="1">
        <v>21011100</v>
      </c>
      <c r="C81" s="1" t="s">
        <v>144</v>
      </c>
      <c r="D81" s="1">
        <v>3.6153999999999999E-2</v>
      </c>
      <c r="E81" s="1">
        <v>-0.138769</v>
      </c>
      <c r="F81" s="1">
        <v>4.4479999999999997E-3</v>
      </c>
      <c r="G81" s="2">
        <v>1.38E-213</v>
      </c>
      <c r="H81" s="1">
        <v>5</v>
      </c>
      <c r="I81" s="1" t="s">
        <v>68</v>
      </c>
      <c r="J81" s="1">
        <v>-0.12737599999999999</v>
      </c>
      <c r="K81" s="1">
        <v>4.8260000000000004E-3</v>
      </c>
      <c r="L81" s="2">
        <v>1.7800000000000001E-153</v>
      </c>
      <c r="M81" s="1">
        <v>-0.11383600000000001</v>
      </c>
      <c r="N81" s="1">
        <v>4.4169999999999999E-3</v>
      </c>
      <c r="O81" s="2">
        <v>2.0499999999999999E-146</v>
      </c>
      <c r="P81" s="1">
        <v>-0.14441300000000001</v>
      </c>
      <c r="Q81" s="1">
        <v>4.4140000000000004E-3</v>
      </c>
      <c r="R81" s="2">
        <v>9.7999999999999993E-235</v>
      </c>
      <c r="S81" s="1">
        <v>8</v>
      </c>
      <c r="T81" s="1">
        <v>594158</v>
      </c>
      <c r="U81" s="1">
        <v>8</v>
      </c>
      <c r="V81" s="1">
        <v>587072</v>
      </c>
      <c r="W81" s="1">
        <v>8</v>
      </c>
      <c r="X81" s="1">
        <v>594158</v>
      </c>
    </row>
    <row r="82" spans="1:24" x14ac:dyDescent="0.2">
      <c r="A82" s="1">
        <v>2</v>
      </c>
      <c r="B82" s="1">
        <v>43833363</v>
      </c>
      <c r="C82" s="1" t="s">
        <v>145</v>
      </c>
      <c r="D82" s="1">
        <v>5.7250000000000002E-2</v>
      </c>
      <c r="E82" s="1">
        <v>-0.101052</v>
      </c>
      <c r="F82" s="1">
        <v>3.5660000000000002E-3</v>
      </c>
      <c r="G82" s="2">
        <v>1.52E-176</v>
      </c>
      <c r="H82" s="1">
        <v>6</v>
      </c>
      <c r="I82" s="1" t="s">
        <v>52</v>
      </c>
      <c r="J82" s="1">
        <v>-8.1695000000000004E-2</v>
      </c>
      <c r="K82" s="1">
        <v>3.9069999999999999E-3</v>
      </c>
      <c r="L82" s="2">
        <v>4.7899999999999996E-97</v>
      </c>
      <c r="M82" s="1">
        <v>-0.101858</v>
      </c>
      <c r="N82" s="1">
        <v>3.6740000000000002E-3</v>
      </c>
      <c r="O82" s="2">
        <v>4.3199999999999998E-169</v>
      </c>
      <c r="P82" s="1">
        <v>-0.121418</v>
      </c>
      <c r="Q82" s="1">
        <v>3.5460000000000001E-3</v>
      </c>
      <c r="R82" s="2">
        <v>7.4599999999999995E-257</v>
      </c>
      <c r="S82" s="1">
        <v>9</v>
      </c>
      <c r="T82" s="1">
        <v>595889</v>
      </c>
      <c r="U82" s="1">
        <v>9</v>
      </c>
      <c r="V82" s="1">
        <v>587389</v>
      </c>
      <c r="W82" s="1">
        <v>9</v>
      </c>
      <c r="X82" s="1">
        <v>595889</v>
      </c>
    </row>
    <row r="83" spans="1:24" x14ac:dyDescent="0.2">
      <c r="A83" s="1">
        <v>2</v>
      </c>
      <c r="B83" s="1">
        <v>27508073</v>
      </c>
      <c r="C83" s="1" t="s">
        <v>146</v>
      </c>
      <c r="D83" s="1">
        <v>0.62099800000000005</v>
      </c>
      <c r="E83" s="1">
        <v>-4.6545999999999997E-2</v>
      </c>
      <c r="F83" s="1">
        <v>1.6969999999999999E-3</v>
      </c>
      <c r="G83" s="2">
        <v>1.7700000000000001E-165</v>
      </c>
      <c r="H83" s="1">
        <v>7</v>
      </c>
      <c r="I83" s="1" t="s">
        <v>93</v>
      </c>
      <c r="J83" s="1">
        <v>-5.3280000000000001E-2</v>
      </c>
      <c r="K83" s="1">
        <v>2.0790000000000001E-3</v>
      </c>
      <c r="L83" s="2">
        <v>9.4099999999999994E-145</v>
      </c>
      <c r="M83" s="1" t="s">
        <v>41</v>
      </c>
      <c r="N83" s="1" t="s">
        <v>41</v>
      </c>
      <c r="O83" s="1" t="s">
        <v>41</v>
      </c>
      <c r="P83" s="1">
        <v>-4.7076E-2</v>
      </c>
      <c r="Q83" s="1">
        <v>1.712E-3</v>
      </c>
      <c r="R83" s="2">
        <v>2.6299999999999999E-166</v>
      </c>
      <c r="S83" s="1" t="s">
        <v>41</v>
      </c>
      <c r="T83" s="1" t="s">
        <v>41</v>
      </c>
      <c r="U83" s="1">
        <v>9</v>
      </c>
      <c r="V83" s="1">
        <v>588586</v>
      </c>
      <c r="W83" s="1">
        <v>9</v>
      </c>
      <c r="X83" s="1">
        <v>597315</v>
      </c>
    </row>
    <row r="84" spans="1:24" x14ac:dyDescent="0.2">
      <c r="A84" s="1">
        <v>2</v>
      </c>
      <c r="B84" s="1">
        <v>21006019</v>
      </c>
      <c r="C84" s="1" t="s">
        <v>147</v>
      </c>
      <c r="D84" s="2">
        <v>8.2999999999999998E-5</v>
      </c>
      <c r="E84" s="1">
        <v>-2.7494800000000001</v>
      </c>
      <c r="F84" s="1">
        <v>0.104409</v>
      </c>
      <c r="G84" s="2">
        <v>9.2300000000000003E-153</v>
      </c>
      <c r="H84" s="1">
        <v>8</v>
      </c>
      <c r="I84" s="1" t="s">
        <v>148</v>
      </c>
      <c r="J84" s="1">
        <v>-2.7263899999999999</v>
      </c>
      <c r="K84" s="1">
        <v>0.105696</v>
      </c>
      <c r="L84" s="2">
        <v>1.1900000000000001E-146</v>
      </c>
      <c r="M84" s="1">
        <v>-2.70811</v>
      </c>
      <c r="N84" s="1">
        <v>0.10470400000000001</v>
      </c>
      <c r="O84" s="2">
        <v>1.96E-147</v>
      </c>
      <c r="P84" s="1">
        <v>-2.7735400000000001</v>
      </c>
      <c r="Q84" s="1">
        <v>0.105583</v>
      </c>
      <c r="R84" s="2">
        <v>5.1100000000000001E-152</v>
      </c>
      <c r="S84" s="1">
        <v>1</v>
      </c>
      <c r="T84" s="1">
        <v>428076</v>
      </c>
      <c r="U84" s="1">
        <v>1</v>
      </c>
      <c r="V84" s="1">
        <v>420747</v>
      </c>
      <c r="W84" s="1">
        <v>1</v>
      </c>
      <c r="X84" s="1">
        <v>428076</v>
      </c>
    </row>
    <row r="85" spans="1:24" x14ac:dyDescent="0.2">
      <c r="A85" s="1">
        <v>2</v>
      </c>
      <c r="B85" s="1">
        <v>21032391</v>
      </c>
      <c r="C85" s="1" t="s">
        <v>149</v>
      </c>
      <c r="D85" s="2">
        <v>6.3E-5</v>
      </c>
      <c r="E85" s="1">
        <v>-2.7677299999999998</v>
      </c>
      <c r="F85" s="1">
        <v>0.119605</v>
      </c>
      <c r="G85" s="2">
        <v>2.0999999999999999E-118</v>
      </c>
      <c r="H85" s="1">
        <v>9</v>
      </c>
      <c r="I85" s="1" t="s">
        <v>150</v>
      </c>
      <c r="J85" s="1">
        <v>-2.7779500000000001</v>
      </c>
      <c r="K85" s="1">
        <v>0.12113699999999999</v>
      </c>
      <c r="L85" s="2">
        <v>2.56E-116</v>
      </c>
      <c r="M85" s="1">
        <v>-2.73698</v>
      </c>
      <c r="N85" s="1">
        <v>0.12903700000000001</v>
      </c>
      <c r="O85" s="2">
        <v>8.7199999999999995E-100</v>
      </c>
      <c r="P85" s="1">
        <v>-2.7407699999999999</v>
      </c>
      <c r="Q85" s="1">
        <v>0.12105</v>
      </c>
      <c r="R85" s="2">
        <v>1.9499999999999999E-113</v>
      </c>
      <c r="S85" s="1">
        <v>1</v>
      </c>
      <c r="T85" s="1">
        <v>428076</v>
      </c>
      <c r="U85" s="1">
        <v>1</v>
      </c>
      <c r="V85" s="1">
        <v>421036</v>
      </c>
      <c r="W85" s="1">
        <v>1</v>
      </c>
      <c r="X85" s="1">
        <v>428076</v>
      </c>
    </row>
    <row r="86" spans="1:24" x14ac:dyDescent="0.2">
      <c r="A86" s="1">
        <v>2</v>
      </c>
      <c r="B86" s="1">
        <v>21019741</v>
      </c>
      <c r="C86" s="1" t="s">
        <v>151</v>
      </c>
      <c r="D86" s="1">
        <v>1.279E-3</v>
      </c>
      <c r="E86" s="1">
        <v>0.39893099999999998</v>
      </c>
      <c r="F86" s="1">
        <v>2.3133000000000001E-2</v>
      </c>
      <c r="G86" s="2">
        <v>1.3700000000000001E-66</v>
      </c>
      <c r="H86" s="1">
        <v>10</v>
      </c>
      <c r="I86" s="1" t="s">
        <v>41</v>
      </c>
      <c r="J86" s="1">
        <v>0.39336700000000002</v>
      </c>
      <c r="K86" s="1">
        <v>2.3448E-2</v>
      </c>
      <c r="L86" s="2">
        <v>4.0900000000000001E-63</v>
      </c>
      <c r="M86" s="1">
        <v>0.40889700000000001</v>
      </c>
      <c r="N86" s="1">
        <v>2.3227000000000001E-2</v>
      </c>
      <c r="O86" s="2">
        <v>2.5700000000000001E-69</v>
      </c>
      <c r="P86" s="1">
        <v>0.47702299999999997</v>
      </c>
      <c r="Q86" s="1">
        <v>2.3372E-2</v>
      </c>
      <c r="R86" s="2">
        <v>1.5600000000000001E-92</v>
      </c>
      <c r="S86" s="1">
        <v>4</v>
      </c>
      <c r="T86" s="1">
        <v>574784</v>
      </c>
      <c r="U86" s="1">
        <v>4</v>
      </c>
      <c r="V86" s="1">
        <v>567695</v>
      </c>
      <c r="W86" s="1">
        <v>4</v>
      </c>
      <c r="X86" s="1">
        <v>574784</v>
      </c>
    </row>
    <row r="87" spans="1:24" x14ac:dyDescent="0.2">
      <c r="A87" s="1">
        <v>2</v>
      </c>
      <c r="B87" s="1">
        <v>21012447</v>
      </c>
      <c r="C87" s="1" t="s">
        <v>152</v>
      </c>
      <c r="D87" s="2">
        <v>1.11E-4</v>
      </c>
      <c r="E87" s="1">
        <v>-1.4042859999999999</v>
      </c>
      <c r="F87" s="1">
        <v>8.2244999999999999E-2</v>
      </c>
      <c r="G87" s="2">
        <v>2.6000000000000001E-65</v>
      </c>
      <c r="H87" s="1">
        <v>11</v>
      </c>
      <c r="I87" s="1" t="s">
        <v>52</v>
      </c>
      <c r="J87" s="1">
        <v>-1.3999600000000001</v>
      </c>
      <c r="K87" s="1">
        <v>8.3263000000000004E-2</v>
      </c>
      <c r="L87" s="2">
        <v>2.1800000000000001E-63</v>
      </c>
      <c r="M87" s="1">
        <v>-1.4075139999999999</v>
      </c>
      <c r="N87" s="1">
        <v>8.2599000000000006E-2</v>
      </c>
      <c r="O87" s="2">
        <v>4.6400000000000002E-65</v>
      </c>
      <c r="P87" s="1">
        <v>-1.346131</v>
      </c>
      <c r="Q87" s="1">
        <v>8.3220000000000002E-2</v>
      </c>
      <c r="R87" s="2">
        <v>8.3899999999999996E-59</v>
      </c>
      <c r="S87" s="1">
        <v>2</v>
      </c>
      <c r="T87" s="1">
        <v>524720</v>
      </c>
      <c r="U87" s="1">
        <v>2</v>
      </c>
      <c r="V87" s="1">
        <v>517603</v>
      </c>
      <c r="W87" s="1">
        <v>2</v>
      </c>
      <c r="X87" s="1">
        <v>524720</v>
      </c>
    </row>
    <row r="88" spans="1:24" x14ac:dyDescent="0.2">
      <c r="A88" s="1">
        <v>2</v>
      </c>
      <c r="B88" s="1">
        <v>21009304</v>
      </c>
      <c r="C88" s="1" t="s">
        <v>153</v>
      </c>
      <c r="D88" s="2">
        <v>3.6000000000000001E-5</v>
      </c>
      <c r="E88" s="1">
        <v>-2.5741800000000001</v>
      </c>
      <c r="F88" s="1">
        <v>0.157661</v>
      </c>
      <c r="G88" s="2">
        <v>7.0799999999999999E-60</v>
      </c>
      <c r="H88" s="1">
        <v>12</v>
      </c>
      <c r="I88" s="1" t="s">
        <v>68</v>
      </c>
      <c r="J88" s="1">
        <v>-2.61578</v>
      </c>
      <c r="K88" s="1">
        <v>0.159834</v>
      </c>
      <c r="L88" s="2">
        <v>3.7800000000000001E-60</v>
      </c>
      <c r="M88" s="1">
        <v>-2.54033</v>
      </c>
      <c r="N88" s="1">
        <v>0.158442</v>
      </c>
      <c r="O88" s="2">
        <v>8.3900000000000003E-58</v>
      </c>
      <c r="P88" s="1">
        <v>-2.61944</v>
      </c>
      <c r="Q88" s="1">
        <v>0.15976799999999999</v>
      </c>
      <c r="R88" s="2">
        <v>2.32E-60</v>
      </c>
      <c r="S88" s="1">
        <v>1</v>
      </c>
      <c r="T88" s="1">
        <v>428074</v>
      </c>
      <c r="U88" s="1">
        <v>1</v>
      </c>
      <c r="V88" s="1">
        <v>421248</v>
      </c>
      <c r="W88" s="1">
        <v>1</v>
      </c>
      <c r="X88" s="1">
        <v>428074</v>
      </c>
    </row>
    <row r="89" spans="1:24" x14ac:dyDescent="0.2">
      <c r="A89" s="1">
        <v>2</v>
      </c>
      <c r="B89" s="1">
        <v>21038086</v>
      </c>
      <c r="C89" s="1" t="s">
        <v>154</v>
      </c>
      <c r="D89" s="2">
        <v>2.5999999999999998E-5</v>
      </c>
      <c r="E89" s="1">
        <v>-2.8331400000000002</v>
      </c>
      <c r="F89" s="1">
        <v>0.187083</v>
      </c>
      <c r="G89" s="2">
        <v>9.2799999999999994E-52</v>
      </c>
      <c r="H89" s="1">
        <v>13</v>
      </c>
      <c r="I89" s="1" t="s">
        <v>44</v>
      </c>
      <c r="J89" s="1">
        <v>-2.7913399999999999</v>
      </c>
      <c r="K89" s="1">
        <v>0.18970699999999999</v>
      </c>
      <c r="L89" s="2">
        <v>5.8199999999999997E-49</v>
      </c>
      <c r="M89" s="1">
        <v>-2.8076300000000001</v>
      </c>
      <c r="N89" s="1">
        <v>0.18806300000000001</v>
      </c>
      <c r="O89" s="2">
        <v>2.3700000000000002E-50</v>
      </c>
      <c r="P89" s="1">
        <v>-2.76275</v>
      </c>
      <c r="Q89" s="1">
        <v>0.189641</v>
      </c>
      <c r="R89" s="2">
        <v>4.96E-48</v>
      </c>
      <c r="S89" s="1">
        <v>1</v>
      </c>
      <c r="T89" s="1">
        <v>428075</v>
      </c>
      <c r="U89" s="1">
        <v>1</v>
      </c>
      <c r="V89" s="1">
        <v>421355</v>
      </c>
      <c r="W89" s="1">
        <v>1</v>
      </c>
      <c r="X89" s="1">
        <v>428075</v>
      </c>
    </row>
    <row r="90" spans="1:24" x14ac:dyDescent="0.2">
      <c r="A90" s="1">
        <v>2</v>
      </c>
      <c r="B90" s="1">
        <v>118087545</v>
      </c>
      <c r="C90" s="1" t="s">
        <v>155</v>
      </c>
      <c r="D90" s="1">
        <v>9.2465000000000006E-2</v>
      </c>
      <c r="E90" s="1">
        <v>-4.2326000000000003E-2</v>
      </c>
      <c r="F90" s="1">
        <v>2.81E-3</v>
      </c>
      <c r="G90" s="2">
        <v>3.2899999999999998E-51</v>
      </c>
      <c r="H90" s="1">
        <v>14</v>
      </c>
      <c r="I90" s="1" t="s">
        <v>41</v>
      </c>
      <c r="J90" s="1">
        <v>-3.9386999999999998E-2</v>
      </c>
      <c r="K90" s="1">
        <v>2.8579999999999999E-3</v>
      </c>
      <c r="L90" s="2">
        <v>3.5500000000000001E-43</v>
      </c>
      <c r="M90" s="1">
        <v>-0.19692999999999999</v>
      </c>
      <c r="N90" s="1">
        <v>0.106014</v>
      </c>
      <c r="O90" s="1">
        <v>6.3240000000000005E-2</v>
      </c>
      <c r="P90" s="1">
        <v>-4.2116000000000001E-2</v>
      </c>
      <c r="Q90" s="1">
        <v>2.8449999999999999E-3</v>
      </c>
      <c r="R90" s="2">
        <v>1.55E-49</v>
      </c>
      <c r="S90" s="1">
        <v>7</v>
      </c>
      <c r="T90" s="1">
        <v>586738</v>
      </c>
      <c r="U90" s="1">
        <v>9</v>
      </c>
      <c r="V90" s="1">
        <v>589763</v>
      </c>
      <c r="W90" s="1">
        <v>9</v>
      </c>
      <c r="X90" s="1">
        <v>597326</v>
      </c>
    </row>
    <row r="91" spans="1:24" x14ac:dyDescent="0.2">
      <c r="A91" s="1">
        <v>2</v>
      </c>
      <c r="B91" s="1">
        <v>21042269</v>
      </c>
      <c r="C91" s="1" t="s">
        <v>156</v>
      </c>
      <c r="D91" s="1">
        <v>0.49244700000000002</v>
      </c>
      <c r="E91" s="1">
        <v>4.9466000000000003E-2</v>
      </c>
      <c r="F91" s="1">
        <v>3.3080000000000002E-3</v>
      </c>
      <c r="G91" s="2">
        <v>1.6399999999999999E-50</v>
      </c>
      <c r="H91" s="1">
        <v>15</v>
      </c>
      <c r="I91" s="1" t="s">
        <v>157</v>
      </c>
      <c r="J91" s="1">
        <v>4.5193999999999998E-2</v>
      </c>
      <c r="K91" s="1">
        <v>3.6809999999999998E-3</v>
      </c>
      <c r="L91" s="2">
        <v>1.32E-34</v>
      </c>
      <c r="M91" s="1">
        <v>0.10120800000000001</v>
      </c>
      <c r="N91" s="1">
        <v>2.2680000000000001E-3</v>
      </c>
      <c r="O91" s="1">
        <v>0</v>
      </c>
      <c r="P91" s="1">
        <v>-1.3391999999999999E-2</v>
      </c>
      <c r="Q91" s="1">
        <v>1.658E-3</v>
      </c>
      <c r="R91" s="2">
        <v>6.8499999999999999E-16</v>
      </c>
      <c r="S91" s="1">
        <v>9</v>
      </c>
      <c r="T91" s="1">
        <v>597280</v>
      </c>
      <c r="U91" s="1">
        <v>9</v>
      </c>
      <c r="V91" s="1">
        <v>590857</v>
      </c>
      <c r="W91" s="1">
        <v>9</v>
      </c>
      <c r="X91" s="1">
        <v>597280</v>
      </c>
    </row>
    <row r="92" spans="1:24" x14ac:dyDescent="0.2">
      <c r="A92" s="1">
        <v>2</v>
      </c>
      <c r="B92" s="1">
        <v>168970723</v>
      </c>
      <c r="C92" s="1" t="s">
        <v>158</v>
      </c>
      <c r="D92" s="1">
        <v>0.59854300000000005</v>
      </c>
      <c r="E92" s="1">
        <v>-2.4799999999999999E-2</v>
      </c>
      <c r="F92" s="1">
        <v>1.6639999999999999E-3</v>
      </c>
      <c r="G92" s="2">
        <v>3.5E-50</v>
      </c>
      <c r="H92" s="1">
        <v>16</v>
      </c>
      <c r="I92" s="1" t="s">
        <v>41</v>
      </c>
      <c r="J92" s="1">
        <v>-2.4930000000000001E-2</v>
      </c>
      <c r="K92" s="1">
        <v>1.6850000000000001E-3</v>
      </c>
      <c r="L92" s="2">
        <v>1.6899999999999999E-49</v>
      </c>
      <c r="M92" s="1">
        <v>-1.234E-2</v>
      </c>
      <c r="N92" s="1">
        <v>1.3511E-2</v>
      </c>
      <c r="O92" s="1">
        <v>0.36103600000000002</v>
      </c>
      <c r="P92" s="1">
        <v>-2.4983999999999999E-2</v>
      </c>
      <c r="Q92" s="1">
        <v>1.684E-3</v>
      </c>
      <c r="R92" s="2">
        <v>9.4299999999999993E-50</v>
      </c>
      <c r="S92" s="1">
        <v>9</v>
      </c>
      <c r="T92" s="1">
        <v>597313</v>
      </c>
      <c r="U92" s="1">
        <v>9</v>
      </c>
      <c r="V92" s="1">
        <v>588743</v>
      </c>
      <c r="W92" s="1">
        <v>9</v>
      </c>
      <c r="X92" s="1">
        <v>597313</v>
      </c>
    </row>
    <row r="93" spans="1:24" x14ac:dyDescent="0.2">
      <c r="A93" s="1">
        <v>2</v>
      </c>
      <c r="B93" s="1">
        <v>21011300</v>
      </c>
      <c r="C93" s="1" t="s">
        <v>159</v>
      </c>
      <c r="D93" s="2">
        <v>3.4999999999999997E-5</v>
      </c>
      <c r="E93" s="1">
        <v>-2.3830499999999999</v>
      </c>
      <c r="F93" s="1">
        <v>0.160076</v>
      </c>
      <c r="G93" s="2">
        <v>4.4500000000000002E-50</v>
      </c>
      <c r="H93" s="1">
        <v>17</v>
      </c>
      <c r="I93" s="1" t="s">
        <v>41</v>
      </c>
      <c r="J93" s="1">
        <v>-2.3813</v>
      </c>
      <c r="K93" s="1">
        <v>0.162466</v>
      </c>
      <c r="L93" s="2">
        <v>1.3399999999999999E-48</v>
      </c>
      <c r="M93" s="1">
        <v>-2.3570099999999998</v>
      </c>
      <c r="N93" s="1">
        <v>0.161048</v>
      </c>
      <c r="O93" s="2">
        <v>1.8499999999999999E-48</v>
      </c>
      <c r="P93" s="1">
        <v>-2.3940800000000002</v>
      </c>
      <c r="Q93" s="1">
        <v>0.16240599999999999</v>
      </c>
      <c r="R93" s="2">
        <v>3.8800000000000003E-49</v>
      </c>
      <c r="S93" s="1">
        <v>1</v>
      </c>
      <c r="T93" s="1">
        <v>428076</v>
      </c>
      <c r="U93" s="1">
        <v>1</v>
      </c>
      <c r="V93" s="1">
        <v>421317</v>
      </c>
      <c r="W93" s="1">
        <v>1</v>
      </c>
      <c r="X93" s="1">
        <v>428076</v>
      </c>
    </row>
    <row r="94" spans="1:24" x14ac:dyDescent="0.2">
      <c r="A94" s="1">
        <v>2</v>
      </c>
      <c r="B94" s="1">
        <v>62712262</v>
      </c>
      <c r="C94" s="1" t="s">
        <v>160</v>
      </c>
      <c r="D94" s="1">
        <v>0.30165500000000001</v>
      </c>
      <c r="E94" s="1">
        <v>-2.4958000000000001E-2</v>
      </c>
      <c r="F94" s="1">
        <v>1.776E-3</v>
      </c>
      <c r="G94" s="2">
        <v>8.5899999999999997E-45</v>
      </c>
      <c r="H94" s="1">
        <v>18</v>
      </c>
      <c r="I94" s="1" t="s">
        <v>41</v>
      </c>
      <c r="J94" s="1">
        <v>-2.2152999999999999E-2</v>
      </c>
      <c r="K94" s="1">
        <v>1.8400000000000001E-3</v>
      </c>
      <c r="L94" s="2">
        <v>2.3300000000000001E-33</v>
      </c>
      <c r="M94" s="1" t="s">
        <v>41</v>
      </c>
      <c r="N94" s="1" t="s">
        <v>41</v>
      </c>
      <c r="O94" s="1" t="s">
        <v>41</v>
      </c>
      <c r="P94" s="1">
        <v>-2.4719000000000001E-2</v>
      </c>
      <c r="Q94" s="1">
        <v>1.7979999999999999E-3</v>
      </c>
      <c r="R94" s="2">
        <v>5.8499999999999996E-43</v>
      </c>
      <c r="S94" s="1" t="s">
        <v>41</v>
      </c>
      <c r="T94" s="1" t="s">
        <v>41</v>
      </c>
      <c r="U94" s="1">
        <v>9</v>
      </c>
      <c r="V94" s="1">
        <v>589039</v>
      </c>
      <c r="W94" s="1">
        <v>9</v>
      </c>
      <c r="X94" s="1">
        <v>597295</v>
      </c>
    </row>
    <row r="95" spans="1:24" x14ac:dyDescent="0.2">
      <c r="A95" s="1">
        <v>2</v>
      </c>
      <c r="B95" s="1">
        <v>120548864</v>
      </c>
      <c r="C95" s="1" t="s">
        <v>161</v>
      </c>
      <c r="D95" s="1">
        <v>0.38927899999999999</v>
      </c>
      <c r="E95" s="1">
        <v>-2.3543999999999999E-2</v>
      </c>
      <c r="F95" s="1">
        <v>1.688E-3</v>
      </c>
      <c r="G95" s="2">
        <v>3.7299999999999999E-44</v>
      </c>
      <c r="H95" s="1">
        <v>19</v>
      </c>
      <c r="I95" s="1" t="s">
        <v>41</v>
      </c>
      <c r="J95" s="1">
        <v>-2.3723000000000001E-2</v>
      </c>
      <c r="K95" s="1">
        <v>1.7110000000000001E-3</v>
      </c>
      <c r="L95" s="2">
        <v>1.0900000000000001E-43</v>
      </c>
      <c r="M95" s="1" t="s">
        <v>41</v>
      </c>
      <c r="N95" s="1" t="s">
        <v>41</v>
      </c>
      <c r="O95" s="1" t="s">
        <v>41</v>
      </c>
      <c r="P95" s="1">
        <v>-2.3629000000000001E-2</v>
      </c>
      <c r="Q95" s="1">
        <v>1.7099999999999999E-3</v>
      </c>
      <c r="R95" s="2">
        <v>2.1599999999999999E-43</v>
      </c>
      <c r="S95" s="1" t="s">
        <v>41</v>
      </c>
      <c r="T95" s="1" t="s">
        <v>41</v>
      </c>
      <c r="U95" s="1">
        <v>9</v>
      </c>
      <c r="V95" s="1">
        <v>587954</v>
      </c>
      <c r="W95" s="1">
        <v>9</v>
      </c>
      <c r="X95" s="1">
        <v>597294</v>
      </c>
    </row>
    <row r="96" spans="1:24" x14ac:dyDescent="0.2">
      <c r="A96" s="1">
        <v>2</v>
      </c>
      <c r="B96" s="1">
        <v>202713583</v>
      </c>
      <c r="C96" s="1" t="s">
        <v>162</v>
      </c>
      <c r="D96" s="1">
        <v>0.51443700000000003</v>
      </c>
      <c r="E96" s="1">
        <v>2.2891000000000002E-2</v>
      </c>
      <c r="F96" s="1">
        <v>1.64E-3</v>
      </c>
      <c r="G96" s="2">
        <v>3.25E-44</v>
      </c>
      <c r="H96" s="1">
        <v>20</v>
      </c>
      <c r="I96" s="1" t="s">
        <v>41</v>
      </c>
      <c r="J96" s="1">
        <v>1.6233999999999998E-2</v>
      </c>
      <c r="K96" s="1">
        <v>1.805E-3</v>
      </c>
      <c r="L96" s="2">
        <v>2.4899999999999998E-19</v>
      </c>
      <c r="M96" s="1">
        <v>1.7676999999999998E-2</v>
      </c>
      <c r="N96" s="1">
        <v>1.9040000000000001E-3</v>
      </c>
      <c r="O96" s="2">
        <v>1.7700000000000001E-20</v>
      </c>
      <c r="P96" s="1">
        <v>2.2571999999999998E-2</v>
      </c>
      <c r="Q96" s="1">
        <v>1.6609999999999999E-3</v>
      </c>
      <c r="R96" s="2">
        <v>5.3400000000000001E-42</v>
      </c>
      <c r="S96" s="1">
        <v>9</v>
      </c>
      <c r="T96" s="1">
        <v>597288</v>
      </c>
      <c r="U96" s="1">
        <v>9</v>
      </c>
      <c r="V96" s="1">
        <v>590021</v>
      </c>
      <c r="W96" s="1">
        <v>9</v>
      </c>
      <c r="X96" s="1">
        <v>597288</v>
      </c>
    </row>
    <row r="97" spans="1:24" x14ac:dyDescent="0.2">
      <c r="A97" s="1">
        <v>2</v>
      </c>
      <c r="B97" s="1">
        <v>21006196</v>
      </c>
      <c r="C97" s="1" t="s">
        <v>163</v>
      </c>
      <c r="D97" s="2">
        <v>9.4499999999999998E-4</v>
      </c>
      <c r="E97" s="1">
        <v>0.35190300000000002</v>
      </c>
      <c r="F97" s="1">
        <v>2.6804000000000001E-2</v>
      </c>
      <c r="G97" s="2">
        <v>2.4800000000000001E-39</v>
      </c>
      <c r="H97" s="1">
        <v>21</v>
      </c>
      <c r="I97" s="1" t="s">
        <v>44</v>
      </c>
      <c r="J97" s="1">
        <v>0.31802599999999998</v>
      </c>
      <c r="K97" s="1">
        <v>2.7293000000000001E-2</v>
      </c>
      <c r="L97" s="2">
        <v>2.43E-31</v>
      </c>
      <c r="M97" s="1">
        <v>0.38408399999999998</v>
      </c>
      <c r="N97" s="1">
        <v>2.6971999999999999E-2</v>
      </c>
      <c r="O97" s="2">
        <v>5.7299999999999997E-46</v>
      </c>
      <c r="P97" s="1">
        <v>0.35170600000000002</v>
      </c>
      <c r="Q97" s="1">
        <v>2.7168999999999999E-2</v>
      </c>
      <c r="R97" s="2">
        <v>2.7399999999999998E-38</v>
      </c>
      <c r="S97" s="1">
        <v>4</v>
      </c>
      <c r="T97" s="1">
        <v>574756</v>
      </c>
      <c r="U97" s="1">
        <v>4</v>
      </c>
      <c r="V97" s="1">
        <v>567416</v>
      </c>
      <c r="W97" s="1">
        <v>4</v>
      </c>
      <c r="X97" s="1">
        <v>574756</v>
      </c>
    </row>
    <row r="98" spans="1:24" x14ac:dyDescent="0.2">
      <c r="A98" s="1">
        <v>2</v>
      </c>
      <c r="B98" s="1">
        <v>20171619</v>
      </c>
      <c r="C98" s="1" t="s">
        <v>164</v>
      </c>
      <c r="D98" s="1">
        <v>0.44956200000000002</v>
      </c>
      <c r="E98" s="1">
        <v>-2.0747000000000002E-2</v>
      </c>
      <c r="F98" s="1">
        <v>1.635E-3</v>
      </c>
      <c r="G98" s="2">
        <v>7.2299999999999999E-37</v>
      </c>
      <c r="H98" s="1">
        <v>22</v>
      </c>
      <c r="I98" s="1" t="s">
        <v>165</v>
      </c>
      <c r="J98" s="1">
        <v>-2.2645999999999999E-2</v>
      </c>
      <c r="K98" s="1">
        <v>1.6659999999999999E-3</v>
      </c>
      <c r="L98" s="2">
        <v>4.9E-42</v>
      </c>
      <c r="M98" s="1">
        <v>-1.7654E-2</v>
      </c>
      <c r="N98" s="1">
        <v>4.3270000000000001E-3</v>
      </c>
      <c r="O98" s="2">
        <v>4.5399999999999999E-5</v>
      </c>
      <c r="P98" s="1">
        <v>-2.0612999999999999E-2</v>
      </c>
      <c r="Q98" s="1">
        <v>1.655E-3</v>
      </c>
      <c r="R98" s="2">
        <v>1.47E-35</v>
      </c>
      <c r="S98" s="1">
        <v>9</v>
      </c>
      <c r="T98" s="1">
        <v>597307</v>
      </c>
      <c r="U98" s="1">
        <v>9</v>
      </c>
      <c r="V98" s="1">
        <v>590264</v>
      </c>
      <c r="W98" s="1">
        <v>9</v>
      </c>
      <c r="X98" s="1">
        <v>597307</v>
      </c>
    </row>
    <row r="99" spans="1:24" x14ac:dyDescent="0.2">
      <c r="A99" s="1">
        <v>2</v>
      </c>
      <c r="B99" s="1">
        <v>21033296</v>
      </c>
      <c r="C99" s="1" t="s">
        <v>166</v>
      </c>
      <c r="D99" s="2">
        <v>2.5999999999999998E-5</v>
      </c>
      <c r="E99" s="1">
        <v>-2.3734899999999999</v>
      </c>
      <c r="F99" s="1">
        <v>0.18670100000000001</v>
      </c>
      <c r="G99" s="2">
        <v>5.4999999999999998E-37</v>
      </c>
      <c r="H99" s="1">
        <v>23</v>
      </c>
      <c r="I99" s="1" t="s">
        <v>41</v>
      </c>
      <c r="J99" s="1">
        <v>-2.3998200000000001</v>
      </c>
      <c r="K99" s="1">
        <v>0.189695</v>
      </c>
      <c r="L99" s="2">
        <v>1.21E-36</v>
      </c>
      <c r="M99" s="1">
        <v>-2.4709699999999999</v>
      </c>
      <c r="N99" s="1">
        <v>0.188054</v>
      </c>
      <c r="O99" s="2">
        <v>2.1399999999999999E-39</v>
      </c>
      <c r="P99" s="1">
        <v>-2.5002499999999999</v>
      </c>
      <c r="Q99" s="1">
        <v>0.18964</v>
      </c>
      <c r="R99" s="2">
        <v>1.19E-39</v>
      </c>
      <c r="S99" s="1">
        <v>1</v>
      </c>
      <c r="T99" s="1">
        <v>428076</v>
      </c>
      <c r="U99" s="1">
        <v>1</v>
      </c>
      <c r="V99" s="1">
        <v>421398</v>
      </c>
      <c r="W99" s="1">
        <v>1</v>
      </c>
      <c r="X99" s="1">
        <v>428076</v>
      </c>
    </row>
    <row r="100" spans="1:24" x14ac:dyDescent="0.2">
      <c r="A100" s="1">
        <v>2</v>
      </c>
      <c r="B100" s="1">
        <v>21002409</v>
      </c>
      <c r="C100" s="1" t="s">
        <v>167</v>
      </c>
      <c r="D100" s="1">
        <v>0.787107</v>
      </c>
      <c r="E100" s="1">
        <v>2.9273E-2</v>
      </c>
      <c r="F100" s="1">
        <v>2.3649999999999999E-3</v>
      </c>
      <c r="G100" s="2">
        <v>3.6700000000000002E-35</v>
      </c>
      <c r="H100" s="1">
        <v>24</v>
      </c>
      <c r="I100" s="1" t="s">
        <v>168</v>
      </c>
      <c r="J100" s="1">
        <v>2.6048999999999999E-2</v>
      </c>
      <c r="K100" s="1">
        <v>2.4520000000000002E-3</v>
      </c>
      <c r="L100" s="2">
        <v>2.4599999999999999E-26</v>
      </c>
      <c r="M100" s="1">
        <v>1.7659999999999999E-2</v>
      </c>
      <c r="N100" s="1">
        <v>2.1350000000000002E-3</v>
      </c>
      <c r="O100" s="2">
        <v>1.41E-16</v>
      </c>
      <c r="P100" s="1">
        <v>5.4403E-2</v>
      </c>
      <c r="Q100" s="1">
        <v>2.0309999999999998E-3</v>
      </c>
      <c r="R100" s="2">
        <v>6.1700000000000001E-158</v>
      </c>
      <c r="S100" s="1">
        <v>9</v>
      </c>
      <c r="T100" s="1">
        <v>597321</v>
      </c>
      <c r="U100" s="1">
        <v>9</v>
      </c>
      <c r="V100" s="1">
        <v>590061</v>
      </c>
      <c r="W100" s="1">
        <v>9</v>
      </c>
      <c r="X100" s="1">
        <v>597321</v>
      </c>
    </row>
    <row r="101" spans="1:24" x14ac:dyDescent="0.2">
      <c r="A101" s="1">
        <v>2</v>
      </c>
      <c r="B101" s="1">
        <v>21006629</v>
      </c>
      <c r="C101" s="1" t="s">
        <v>169</v>
      </c>
      <c r="D101" s="2">
        <v>2.3E-5</v>
      </c>
      <c r="E101" s="1">
        <v>-2.3458100000000002</v>
      </c>
      <c r="F101" s="1">
        <v>0.195741</v>
      </c>
      <c r="G101" s="2">
        <v>4.6800000000000002E-33</v>
      </c>
      <c r="H101" s="1">
        <v>25</v>
      </c>
      <c r="I101" s="1" t="s">
        <v>68</v>
      </c>
      <c r="J101" s="1">
        <v>-2.3109000000000002</v>
      </c>
      <c r="K101" s="1">
        <v>0.19894700000000001</v>
      </c>
      <c r="L101" s="2">
        <v>3.7199999999999999E-31</v>
      </c>
      <c r="M101" s="1">
        <v>-2.2700800000000001</v>
      </c>
      <c r="N101" s="1">
        <v>0.19724800000000001</v>
      </c>
      <c r="O101" s="2">
        <v>1.29E-30</v>
      </c>
      <c r="P101" s="1">
        <v>-2.2997700000000001</v>
      </c>
      <c r="Q101" s="1">
        <v>0.198903</v>
      </c>
      <c r="R101" s="2">
        <v>6.9399999999999998E-31</v>
      </c>
      <c r="S101" s="1">
        <v>1</v>
      </c>
      <c r="T101" s="1">
        <v>428076</v>
      </c>
      <c r="U101" s="1">
        <v>1</v>
      </c>
      <c r="V101" s="1">
        <v>421409</v>
      </c>
      <c r="W101" s="1">
        <v>1</v>
      </c>
      <c r="X101" s="1">
        <v>428076</v>
      </c>
    </row>
    <row r="102" spans="1:24" x14ac:dyDescent="0.2">
      <c r="A102" s="1">
        <v>2</v>
      </c>
      <c r="B102" s="1">
        <v>21006087</v>
      </c>
      <c r="C102" s="1" t="s">
        <v>170</v>
      </c>
      <c r="D102" s="2">
        <v>2.1999999999999999E-5</v>
      </c>
      <c r="E102" s="1">
        <v>-2.37609</v>
      </c>
      <c r="F102" s="1">
        <v>0.20079</v>
      </c>
      <c r="G102" s="2">
        <v>2.8399999999999998E-32</v>
      </c>
      <c r="H102" s="1">
        <v>26</v>
      </c>
      <c r="I102" s="1" t="s">
        <v>41</v>
      </c>
      <c r="J102" s="1">
        <v>-2.39289</v>
      </c>
      <c r="K102" s="1">
        <v>0.20411399999999999</v>
      </c>
      <c r="L102" s="2">
        <v>1.05E-31</v>
      </c>
      <c r="M102" s="1">
        <v>-2.3504299999999998</v>
      </c>
      <c r="N102" s="1">
        <v>0.20235500000000001</v>
      </c>
      <c r="O102" s="2">
        <v>3.74E-31</v>
      </c>
      <c r="P102" s="1">
        <v>-2.3958300000000001</v>
      </c>
      <c r="Q102" s="1">
        <v>0.204064</v>
      </c>
      <c r="R102" s="2">
        <v>8.5700000000000003E-32</v>
      </c>
      <c r="S102" s="1">
        <v>1</v>
      </c>
      <c r="T102" s="1">
        <v>428075</v>
      </c>
      <c r="U102" s="1">
        <v>1</v>
      </c>
      <c r="V102" s="1">
        <v>421427</v>
      </c>
      <c r="W102" s="1">
        <v>1</v>
      </c>
      <c r="X102" s="1">
        <v>428075</v>
      </c>
    </row>
    <row r="103" spans="1:24" x14ac:dyDescent="0.2">
      <c r="A103" s="1">
        <v>2</v>
      </c>
      <c r="B103" s="1">
        <v>21023536</v>
      </c>
      <c r="C103" s="1" t="s">
        <v>171</v>
      </c>
      <c r="D103" s="2">
        <v>1.55E-4</v>
      </c>
      <c r="E103" s="1">
        <v>-0.79941899999999999</v>
      </c>
      <c r="F103" s="1">
        <v>6.8849999999999995E-2</v>
      </c>
      <c r="G103" s="2">
        <v>3.9300000000000001E-31</v>
      </c>
      <c r="H103" s="1">
        <v>27</v>
      </c>
      <c r="I103" s="1" t="s">
        <v>44</v>
      </c>
      <c r="J103" s="1">
        <v>-0.80677600000000005</v>
      </c>
      <c r="K103" s="1">
        <v>6.9968000000000002E-2</v>
      </c>
      <c r="L103" s="2">
        <v>1.0000000000000001E-30</v>
      </c>
      <c r="M103" s="1">
        <v>-0.79338600000000004</v>
      </c>
      <c r="N103" s="1">
        <v>6.9380999999999998E-2</v>
      </c>
      <c r="O103" s="2">
        <v>3.0200000000000001E-30</v>
      </c>
      <c r="P103" s="1">
        <v>-0.717916</v>
      </c>
      <c r="Q103" s="1">
        <v>6.9927000000000003E-2</v>
      </c>
      <c r="R103" s="2">
        <v>1.0699999999999999E-24</v>
      </c>
      <c r="S103" s="1">
        <v>2</v>
      </c>
      <c r="T103" s="1">
        <v>524719</v>
      </c>
      <c r="U103" s="1">
        <v>2</v>
      </c>
      <c r="V103" s="1">
        <v>517707</v>
      </c>
      <c r="W103" s="1">
        <v>2</v>
      </c>
      <c r="X103" s="1">
        <v>524719</v>
      </c>
    </row>
    <row r="104" spans="1:24" x14ac:dyDescent="0.2">
      <c r="A104" s="1">
        <v>2</v>
      </c>
      <c r="B104" s="1">
        <v>21005559</v>
      </c>
      <c r="C104" s="1" t="s">
        <v>172</v>
      </c>
      <c r="D104" s="2">
        <v>8.3999999999999995E-5</v>
      </c>
      <c r="E104" s="1">
        <v>-1.060211</v>
      </c>
      <c r="F104" s="1">
        <v>9.4115000000000004E-2</v>
      </c>
      <c r="G104" s="2">
        <v>2.1099999999999999E-29</v>
      </c>
      <c r="H104" s="1">
        <v>28</v>
      </c>
      <c r="I104" s="1" t="s">
        <v>44</v>
      </c>
      <c r="J104" s="1">
        <v>-1.0469619999999999</v>
      </c>
      <c r="K104" s="1">
        <v>9.5562999999999995E-2</v>
      </c>
      <c r="L104" s="2">
        <v>6.7300000000000003E-28</v>
      </c>
      <c r="M104" s="1">
        <v>-1.0690580000000001</v>
      </c>
      <c r="N104" s="1">
        <v>9.4811999999999994E-2</v>
      </c>
      <c r="O104" s="2">
        <v>1.8799999999999999E-29</v>
      </c>
      <c r="P104" s="1">
        <v>-0.98276200000000002</v>
      </c>
      <c r="Q104" s="1">
        <v>9.5532000000000006E-2</v>
      </c>
      <c r="R104" s="2">
        <v>8.6299999999999994E-25</v>
      </c>
      <c r="S104" s="1">
        <v>2</v>
      </c>
      <c r="T104" s="1">
        <v>524714</v>
      </c>
      <c r="U104" s="1">
        <v>2</v>
      </c>
      <c r="V104" s="1">
        <v>517806</v>
      </c>
      <c r="W104" s="1">
        <v>2</v>
      </c>
      <c r="X104" s="1">
        <v>524714</v>
      </c>
    </row>
    <row r="105" spans="1:24" x14ac:dyDescent="0.2">
      <c r="A105" s="1">
        <v>2</v>
      </c>
      <c r="B105" s="1">
        <v>43806615</v>
      </c>
      <c r="C105" s="1" t="s">
        <v>173</v>
      </c>
      <c r="D105" s="1">
        <v>0.16808999999999999</v>
      </c>
      <c r="E105" s="1">
        <v>2.3848000000000001E-2</v>
      </c>
      <c r="F105" s="1">
        <v>2.1789999999999999E-3</v>
      </c>
      <c r="G105" s="2">
        <v>7.7399999999999999E-28</v>
      </c>
      <c r="H105" s="1">
        <v>29</v>
      </c>
      <c r="I105" s="1" t="s">
        <v>41</v>
      </c>
      <c r="J105" s="1">
        <v>2.6450000000000001E-2</v>
      </c>
      <c r="K105" s="1">
        <v>2.2390000000000001E-3</v>
      </c>
      <c r="L105" s="2">
        <v>3.5200000000000001E-32</v>
      </c>
      <c r="M105" s="1">
        <v>2.1193E-2</v>
      </c>
      <c r="N105" s="1">
        <v>2.2339999999999999E-3</v>
      </c>
      <c r="O105" s="2">
        <v>2.58E-21</v>
      </c>
      <c r="P105" s="1">
        <v>2.5356E-2</v>
      </c>
      <c r="Q105" s="1">
        <v>2.2079999999999999E-3</v>
      </c>
      <c r="R105" s="2">
        <v>1.7399999999999999E-30</v>
      </c>
      <c r="S105" s="1">
        <v>9</v>
      </c>
      <c r="T105" s="1">
        <v>597321</v>
      </c>
      <c r="U105" s="1">
        <v>9</v>
      </c>
      <c r="V105" s="1">
        <v>587829</v>
      </c>
      <c r="W105" s="1">
        <v>9</v>
      </c>
      <c r="X105" s="1">
        <v>597321</v>
      </c>
    </row>
    <row r="106" spans="1:24" x14ac:dyDescent="0.2">
      <c r="A106" s="1">
        <v>2</v>
      </c>
      <c r="B106" s="1">
        <v>43856515</v>
      </c>
      <c r="C106" s="1" t="s">
        <v>174</v>
      </c>
      <c r="D106" s="1">
        <v>0.44129299999999999</v>
      </c>
      <c r="E106" s="1">
        <v>2.5614999999999999E-2</v>
      </c>
      <c r="F106" s="1">
        <v>2.2100000000000002E-3</v>
      </c>
      <c r="G106" s="2">
        <v>4.86E-31</v>
      </c>
      <c r="H106" s="1">
        <v>30</v>
      </c>
      <c r="I106" s="1" t="s">
        <v>175</v>
      </c>
      <c r="J106" s="1">
        <v>2.6672999999999999E-2</v>
      </c>
      <c r="K106" s="1">
        <v>2.2539999999999999E-3</v>
      </c>
      <c r="L106" s="2">
        <v>2.8200000000000001E-32</v>
      </c>
      <c r="M106" s="1">
        <v>3.9122999999999998E-2</v>
      </c>
      <c r="N106" s="1">
        <v>2.068E-3</v>
      </c>
      <c r="O106" s="2">
        <v>9.2500000000000004E-80</v>
      </c>
      <c r="P106" s="1">
        <v>-1.3464E-2</v>
      </c>
      <c r="Q106" s="1">
        <v>1.668E-3</v>
      </c>
      <c r="R106" s="2">
        <v>7.3199999999999996E-16</v>
      </c>
      <c r="S106" s="1">
        <v>9</v>
      </c>
      <c r="T106" s="1">
        <v>596797</v>
      </c>
      <c r="U106" s="1">
        <v>9</v>
      </c>
      <c r="V106" s="1">
        <v>587434</v>
      </c>
      <c r="W106" s="1">
        <v>9</v>
      </c>
      <c r="X106" s="1">
        <v>596797</v>
      </c>
    </row>
    <row r="107" spans="1:24" x14ac:dyDescent="0.2">
      <c r="A107" s="1">
        <v>2</v>
      </c>
      <c r="B107" s="1">
        <v>21005743</v>
      </c>
      <c r="C107" s="1" t="s">
        <v>176</v>
      </c>
      <c r="D107" s="2">
        <v>2.0000000000000002E-5</v>
      </c>
      <c r="E107" s="1">
        <v>-2.26458</v>
      </c>
      <c r="F107" s="1">
        <v>0.212168</v>
      </c>
      <c r="G107" s="2">
        <v>1.4599999999999999E-26</v>
      </c>
      <c r="H107" s="1">
        <v>31</v>
      </c>
      <c r="I107" s="1" t="s">
        <v>41</v>
      </c>
      <c r="J107" s="1">
        <v>-2.2591999999999999</v>
      </c>
      <c r="K107" s="1">
        <v>0.21582200000000001</v>
      </c>
      <c r="L107" s="2">
        <v>1.3E-25</v>
      </c>
      <c r="M107" s="1">
        <v>-2.3707400000000001</v>
      </c>
      <c r="N107" s="1">
        <v>0.21392900000000001</v>
      </c>
      <c r="O107" s="2">
        <v>1.66E-28</v>
      </c>
      <c r="P107" s="1">
        <v>-2.39358</v>
      </c>
      <c r="Q107" s="1">
        <v>0.21573899999999999</v>
      </c>
      <c r="R107" s="2">
        <v>1.4399999999999999E-28</v>
      </c>
      <c r="S107" s="1">
        <v>1</v>
      </c>
      <c r="T107" s="1">
        <v>428076</v>
      </c>
      <c r="U107" s="1">
        <v>1</v>
      </c>
      <c r="V107" s="1">
        <v>421423</v>
      </c>
      <c r="W107" s="1">
        <v>1</v>
      </c>
      <c r="X107" s="1">
        <v>428076</v>
      </c>
    </row>
    <row r="108" spans="1:24" x14ac:dyDescent="0.2">
      <c r="A108" s="1">
        <v>2</v>
      </c>
      <c r="B108" s="1">
        <v>21005715</v>
      </c>
      <c r="C108" s="1" t="s">
        <v>177</v>
      </c>
      <c r="D108" s="2">
        <v>1.5E-5</v>
      </c>
      <c r="E108" s="1">
        <v>-2.5515099999999999</v>
      </c>
      <c r="F108" s="1">
        <v>0.24252699999999999</v>
      </c>
      <c r="G108" s="2">
        <v>7.4699999999999995E-26</v>
      </c>
      <c r="H108" s="1">
        <v>32</v>
      </c>
      <c r="I108" s="1" t="s">
        <v>44</v>
      </c>
      <c r="J108" s="1">
        <v>-2.5378699999999998</v>
      </c>
      <c r="K108" s="1">
        <v>0.24673200000000001</v>
      </c>
      <c r="L108" s="2">
        <v>8.7499999999999991E-25</v>
      </c>
      <c r="M108" s="1">
        <v>-2.5009899999999998</v>
      </c>
      <c r="N108" s="1">
        <v>0.24462600000000001</v>
      </c>
      <c r="O108" s="2">
        <v>1.6600000000000001E-24</v>
      </c>
      <c r="P108" s="1">
        <v>-2.4468399999999999</v>
      </c>
      <c r="Q108" s="1">
        <v>0.24668899999999999</v>
      </c>
      <c r="R108" s="2">
        <v>3.6900000000000002E-23</v>
      </c>
      <c r="S108" s="1">
        <v>1</v>
      </c>
      <c r="T108" s="1">
        <v>428076</v>
      </c>
      <c r="U108" s="1">
        <v>1</v>
      </c>
      <c r="V108" s="1">
        <v>421508</v>
      </c>
      <c r="W108" s="1">
        <v>1</v>
      </c>
      <c r="X108" s="1">
        <v>428076</v>
      </c>
    </row>
    <row r="109" spans="1:24" x14ac:dyDescent="0.2">
      <c r="A109" s="1">
        <v>2</v>
      </c>
      <c r="B109" s="1">
        <v>118088372</v>
      </c>
      <c r="C109" s="1" t="s">
        <v>178</v>
      </c>
      <c r="D109" s="1">
        <v>6.9642999999999997E-2</v>
      </c>
      <c r="E109" s="1">
        <v>3.2389000000000001E-2</v>
      </c>
      <c r="F109" s="1">
        <v>3.2030000000000001E-3</v>
      </c>
      <c r="G109" s="2">
        <v>5.2700000000000001E-24</v>
      </c>
      <c r="H109" s="1">
        <v>33</v>
      </c>
      <c r="I109" s="1" t="s">
        <v>41</v>
      </c>
      <c r="J109" s="1">
        <v>3.2282999999999999E-2</v>
      </c>
      <c r="K109" s="1">
        <v>3.251E-3</v>
      </c>
      <c r="L109" s="2">
        <v>3.25E-23</v>
      </c>
      <c r="M109" s="1">
        <v>3.2161000000000002E-2</v>
      </c>
      <c r="N109" s="1">
        <v>3.2269999999999998E-3</v>
      </c>
      <c r="O109" s="2">
        <v>2.3199999999999999E-23</v>
      </c>
      <c r="P109" s="1">
        <v>3.6294E-2</v>
      </c>
      <c r="Q109" s="1">
        <v>3.2360000000000002E-3</v>
      </c>
      <c r="R109" s="2">
        <v>3.75E-29</v>
      </c>
      <c r="S109" s="1">
        <v>9</v>
      </c>
      <c r="T109" s="1">
        <v>597361</v>
      </c>
      <c r="U109" s="1">
        <v>9</v>
      </c>
      <c r="V109" s="1">
        <v>590040</v>
      </c>
      <c r="W109" s="1">
        <v>9</v>
      </c>
      <c r="X109" s="1">
        <v>597361</v>
      </c>
    </row>
    <row r="110" spans="1:24" x14ac:dyDescent="0.2">
      <c r="A110" s="1">
        <v>2</v>
      </c>
      <c r="B110" s="1">
        <v>233770738</v>
      </c>
      <c r="C110" s="1" t="s">
        <v>179</v>
      </c>
      <c r="D110" s="1">
        <v>0.126885</v>
      </c>
      <c r="E110" s="1">
        <v>2.4999E-2</v>
      </c>
      <c r="F110" s="1">
        <v>2.4889999999999999E-3</v>
      </c>
      <c r="G110" s="2">
        <v>1.04E-23</v>
      </c>
      <c r="H110" s="1">
        <v>34</v>
      </c>
      <c r="I110" s="1" t="s">
        <v>41</v>
      </c>
      <c r="J110" s="1">
        <v>2.4632999999999999E-2</v>
      </c>
      <c r="K110" s="1">
        <v>2.5240000000000002E-3</v>
      </c>
      <c r="L110" s="2">
        <v>1.78E-22</v>
      </c>
      <c r="M110" s="1">
        <v>1.5335E-2</v>
      </c>
      <c r="N110" s="1">
        <v>6.4679999999999998E-3</v>
      </c>
      <c r="O110" s="1">
        <v>1.7774000000000002E-2</v>
      </c>
      <c r="P110" s="1">
        <v>2.4948000000000001E-2</v>
      </c>
      <c r="Q110" s="1">
        <v>2.5230000000000001E-3</v>
      </c>
      <c r="R110" s="2">
        <v>4.9199999999999999E-23</v>
      </c>
      <c r="S110" s="1">
        <v>9</v>
      </c>
      <c r="T110" s="1">
        <v>597305</v>
      </c>
      <c r="U110" s="1">
        <v>9</v>
      </c>
      <c r="V110" s="1">
        <v>589736</v>
      </c>
      <c r="W110" s="1">
        <v>9</v>
      </c>
      <c r="X110" s="1">
        <v>597305</v>
      </c>
    </row>
    <row r="111" spans="1:24" x14ac:dyDescent="0.2">
      <c r="A111" s="1">
        <v>2</v>
      </c>
      <c r="B111" s="1">
        <v>20217352</v>
      </c>
      <c r="C111" s="1" t="s">
        <v>180</v>
      </c>
      <c r="D111" s="1">
        <v>0.33916000000000002</v>
      </c>
      <c r="E111" s="1">
        <v>-1.6660999999999999E-2</v>
      </c>
      <c r="F111" s="1">
        <v>1.725E-3</v>
      </c>
      <c r="G111" s="2">
        <v>4.8800000000000004E-22</v>
      </c>
      <c r="H111" s="1">
        <v>35</v>
      </c>
      <c r="I111" s="1" t="s">
        <v>181</v>
      </c>
      <c r="J111" s="1">
        <v>-1.6639999999999999E-2</v>
      </c>
      <c r="K111" s="1">
        <v>1.751E-3</v>
      </c>
      <c r="L111" s="2">
        <v>2.1300000000000001E-21</v>
      </c>
      <c r="M111" s="1">
        <v>-1.4688E-2</v>
      </c>
      <c r="N111" s="1">
        <v>1.732E-3</v>
      </c>
      <c r="O111" s="2">
        <v>2.3300000000000001E-17</v>
      </c>
      <c r="P111" s="1">
        <v>-1.4111E-2</v>
      </c>
      <c r="Q111" s="1">
        <v>1.74E-3</v>
      </c>
      <c r="R111" s="2">
        <v>5.2599999999999997E-16</v>
      </c>
      <c r="S111" s="1">
        <v>9</v>
      </c>
      <c r="T111" s="1">
        <v>597324</v>
      </c>
      <c r="U111" s="1">
        <v>9</v>
      </c>
      <c r="V111" s="1">
        <v>590849</v>
      </c>
      <c r="W111" s="1">
        <v>9</v>
      </c>
      <c r="X111" s="1">
        <v>597324</v>
      </c>
    </row>
    <row r="112" spans="1:24" x14ac:dyDescent="0.2">
      <c r="A112" s="1">
        <v>2</v>
      </c>
      <c r="B112" s="1">
        <v>21019064</v>
      </c>
      <c r="C112" s="1" t="s">
        <v>182</v>
      </c>
      <c r="D112" s="2">
        <v>2.43E-4</v>
      </c>
      <c r="E112" s="1">
        <v>-0.53129099999999996</v>
      </c>
      <c r="F112" s="1">
        <v>5.5111E-2</v>
      </c>
      <c r="G112" s="2">
        <v>5.75E-22</v>
      </c>
      <c r="H112" s="1">
        <v>36</v>
      </c>
      <c r="I112" s="1" t="s">
        <v>183</v>
      </c>
      <c r="J112" s="1">
        <v>-0.52054900000000004</v>
      </c>
      <c r="K112" s="1">
        <v>5.6023000000000003E-2</v>
      </c>
      <c r="L112" s="2">
        <v>1.6099999999999999E-20</v>
      </c>
      <c r="M112" s="1">
        <v>-0.53413900000000003</v>
      </c>
      <c r="N112" s="1">
        <v>5.5447000000000003E-2</v>
      </c>
      <c r="O112" s="2">
        <v>6.1700000000000002E-22</v>
      </c>
      <c r="P112" s="1">
        <v>-0.56746200000000002</v>
      </c>
      <c r="Q112" s="1">
        <v>5.5868000000000001E-2</v>
      </c>
      <c r="R112" s="2">
        <v>3.2999999999999998E-24</v>
      </c>
      <c r="S112" s="1">
        <v>2</v>
      </c>
      <c r="T112" s="1">
        <v>524706</v>
      </c>
      <c r="U112" s="1">
        <v>2</v>
      </c>
      <c r="V112" s="1">
        <v>521188</v>
      </c>
      <c r="W112" s="1">
        <v>2</v>
      </c>
      <c r="X112" s="1">
        <v>524706</v>
      </c>
    </row>
    <row r="113" spans="1:24" x14ac:dyDescent="0.2">
      <c r="A113" s="1">
        <v>2</v>
      </c>
      <c r="B113" s="1">
        <v>43828024</v>
      </c>
      <c r="C113" s="1" t="s">
        <v>184</v>
      </c>
      <c r="D113" s="1">
        <v>1.3669999999999999E-3</v>
      </c>
      <c r="E113" s="1">
        <v>0.212584</v>
      </c>
      <c r="F113" s="1">
        <v>2.2387000000000001E-2</v>
      </c>
      <c r="G113" s="2">
        <v>2.33E-21</v>
      </c>
      <c r="H113" s="1">
        <v>37</v>
      </c>
      <c r="I113" s="1" t="s">
        <v>185</v>
      </c>
      <c r="J113" s="1">
        <v>0.21329600000000001</v>
      </c>
      <c r="K113" s="1">
        <v>2.274E-2</v>
      </c>
      <c r="L113" s="2">
        <v>7.0400000000000002E-21</v>
      </c>
      <c r="M113" s="1">
        <v>0.195105</v>
      </c>
      <c r="N113" s="1">
        <v>2.2505000000000001E-2</v>
      </c>
      <c r="O113" s="2">
        <v>4.5900000000000002E-18</v>
      </c>
      <c r="P113" s="1">
        <v>0.18024999999999999</v>
      </c>
      <c r="Q113" s="1">
        <v>2.2654000000000001E-2</v>
      </c>
      <c r="R113" s="2">
        <v>1.8599999999999999E-15</v>
      </c>
      <c r="S113" s="1">
        <v>4</v>
      </c>
      <c r="T113" s="1">
        <v>574783</v>
      </c>
      <c r="U113" s="1">
        <v>4</v>
      </c>
      <c r="V113" s="1">
        <v>569278</v>
      </c>
      <c r="W113" s="1">
        <v>4</v>
      </c>
      <c r="X113" s="1">
        <v>574783</v>
      </c>
    </row>
    <row r="114" spans="1:24" x14ac:dyDescent="0.2">
      <c r="A114" s="1">
        <v>2</v>
      </c>
      <c r="B114" s="1">
        <v>21010615</v>
      </c>
      <c r="C114" s="1" t="s">
        <v>186</v>
      </c>
      <c r="D114" s="2">
        <v>1.8E-5</v>
      </c>
      <c r="E114" s="1">
        <v>-2.1328</v>
      </c>
      <c r="F114" s="1">
        <v>0.22565199999999999</v>
      </c>
      <c r="G114" s="2">
        <v>3.5499999999999997E-21</v>
      </c>
      <c r="H114" s="1">
        <v>38</v>
      </c>
      <c r="I114" s="1" t="s">
        <v>41</v>
      </c>
      <c r="J114" s="1">
        <v>-2.1904699999999999</v>
      </c>
      <c r="K114" s="1">
        <v>0.229851</v>
      </c>
      <c r="L114" s="2">
        <v>1.6800000000000001E-21</v>
      </c>
      <c r="M114" s="1">
        <v>-2.0996999999999999</v>
      </c>
      <c r="N114" s="1">
        <v>0.22773699999999999</v>
      </c>
      <c r="O114" s="2">
        <v>3.1600000000000002E-20</v>
      </c>
      <c r="P114" s="1">
        <v>-2.1227100000000001</v>
      </c>
      <c r="Q114" s="1">
        <v>0.229661</v>
      </c>
      <c r="R114" s="2">
        <v>2.5500000000000001E-20</v>
      </c>
      <c r="S114" s="1">
        <v>1</v>
      </c>
      <c r="T114" s="1">
        <v>428076</v>
      </c>
      <c r="U114" s="1">
        <v>1</v>
      </c>
      <c r="V114" s="1">
        <v>421498</v>
      </c>
      <c r="W114" s="1">
        <v>1</v>
      </c>
      <c r="X114" s="1">
        <v>428076</v>
      </c>
    </row>
    <row r="115" spans="1:24" x14ac:dyDescent="0.2">
      <c r="A115" s="1">
        <v>2</v>
      </c>
      <c r="B115" s="1">
        <v>203545552</v>
      </c>
      <c r="C115" s="1" t="s">
        <v>187</v>
      </c>
      <c r="D115" s="1">
        <v>0.51644100000000004</v>
      </c>
      <c r="E115" s="1">
        <v>1.5247E-2</v>
      </c>
      <c r="F115" s="1">
        <v>1.6609999999999999E-3</v>
      </c>
      <c r="G115" s="2">
        <v>4.5999999999999998E-20</v>
      </c>
      <c r="H115" s="1">
        <v>39</v>
      </c>
      <c r="I115" s="1" t="s">
        <v>41</v>
      </c>
      <c r="J115" s="1">
        <v>1.5354E-2</v>
      </c>
      <c r="K115" s="1">
        <v>1.686E-3</v>
      </c>
      <c r="L115" s="2">
        <v>9.1400000000000001E-20</v>
      </c>
      <c r="M115" s="1">
        <v>1.3887E-2</v>
      </c>
      <c r="N115" s="1">
        <v>1.6900000000000001E-3</v>
      </c>
      <c r="O115" s="2">
        <v>2.2E-16</v>
      </c>
      <c r="P115" s="1">
        <v>1.6310000000000002E-2</v>
      </c>
      <c r="Q115" s="1">
        <v>1.683E-3</v>
      </c>
      <c r="R115" s="2">
        <v>3.5600000000000001E-22</v>
      </c>
      <c r="S115" s="1">
        <v>9</v>
      </c>
      <c r="T115" s="1">
        <v>574781</v>
      </c>
      <c r="U115" s="1">
        <v>9</v>
      </c>
      <c r="V115" s="1">
        <v>567611</v>
      </c>
      <c r="W115" s="1">
        <v>9</v>
      </c>
      <c r="X115" s="1">
        <v>574781</v>
      </c>
    </row>
    <row r="116" spans="1:24" x14ac:dyDescent="0.2">
      <c r="A116" s="1">
        <v>2</v>
      </c>
      <c r="B116" s="1">
        <v>21001236</v>
      </c>
      <c r="C116" s="1" t="s">
        <v>188</v>
      </c>
      <c r="D116" s="1">
        <v>2.7660000000000001E-2</v>
      </c>
      <c r="E116" s="1">
        <v>-5.0106999999999999E-2</v>
      </c>
      <c r="F116" s="1">
        <v>5.5799999999999999E-3</v>
      </c>
      <c r="G116" s="2">
        <v>2.8799999999999998E-19</v>
      </c>
      <c r="H116" s="1">
        <v>40</v>
      </c>
      <c r="I116" s="1" t="s">
        <v>189</v>
      </c>
      <c r="J116" s="1">
        <v>-5.0608E-2</v>
      </c>
      <c r="K116" s="1">
        <v>5.6470000000000001E-3</v>
      </c>
      <c r="L116" s="2">
        <v>3.3899999999999999E-19</v>
      </c>
      <c r="M116" s="1">
        <v>-5.9985999999999998E-2</v>
      </c>
      <c r="N116" s="1">
        <v>5.1919999999999996E-3</v>
      </c>
      <c r="O116" s="2">
        <v>7.7499999999999998E-31</v>
      </c>
      <c r="P116" s="1">
        <v>-8.6722999999999995E-2</v>
      </c>
      <c r="Q116" s="1">
        <v>5.1739999999999998E-3</v>
      </c>
      <c r="R116" s="2">
        <v>5.1499999999999997E-63</v>
      </c>
      <c r="S116" s="1">
        <v>9</v>
      </c>
      <c r="T116" s="1">
        <v>595770</v>
      </c>
      <c r="U116" s="1">
        <v>9</v>
      </c>
      <c r="V116" s="1">
        <v>583722</v>
      </c>
      <c r="W116" s="1">
        <v>9</v>
      </c>
      <c r="X116" s="1">
        <v>595770</v>
      </c>
    </row>
    <row r="117" spans="1:24" x14ac:dyDescent="0.2">
      <c r="A117" s="1">
        <v>2</v>
      </c>
      <c r="B117" s="1">
        <v>21015495</v>
      </c>
      <c r="C117" s="1" t="s">
        <v>190</v>
      </c>
      <c r="D117" s="1">
        <v>4.8419999999999999E-3</v>
      </c>
      <c r="E117" s="1">
        <v>-0.110537</v>
      </c>
      <c r="F117" s="1">
        <v>1.2144E-2</v>
      </c>
      <c r="G117" s="2">
        <v>9.39E-20</v>
      </c>
      <c r="H117" s="1">
        <v>41</v>
      </c>
      <c r="I117" s="1" t="s">
        <v>41</v>
      </c>
      <c r="J117" s="1">
        <v>-0.111626</v>
      </c>
      <c r="K117" s="1">
        <v>1.2333999999999999E-2</v>
      </c>
      <c r="L117" s="2">
        <v>1.5100000000000001E-19</v>
      </c>
      <c r="M117" s="1">
        <v>-0.209505</v>
      </c>
      <c r="N117" s="1">
        <v>1.1882999999999999E-2</v>
      </c>
      <c r="O117" s="2">
        <v>1.6E-69</v>
      </c>
      <c r="P117" s="1">
        <v>-0.24168899999999999</v>
      </c>
      <c r="Q117" s="1">
        <v>1.1953999999999999E-2</v>
      </c>
      <c r="R117" s="2">
        <v>7.7699999999999997E-91</v>
      </c>
      <c r="S117" s="1">
        <v>6</v>
      </c>
      <c r="T117" s="1">
        <v>586177</v>
      </c>
      <c r="U117" s="1">
        <v>6</v>
      </c>
      <c r="V117" s="1">
        <v>578942</v>
      </c>
      <c r="W117" s="1">
        <v>6</v>
      </c>
      <c r="X117" s="1">
        <v>586177</v>
      </c>
    </row>
    <row r="118" spans="1:24" x14ac:dyDescent="0.2">
      <c r="A118" s="1">
        <v>2</v>
      </c>
      <c r="B118" s="1">
        <v>164651879</v>
      </c>
      <c r="C118" s="1" t="s">
        <v>191</v>
      </c>
      <c r="D118" s="1">
        <v>0.41789799999999999</v>
      </c>
      <c r="E118" s="1">
        <v>-1.4449999999999999E-2</v>
      </c>
      <c r="F118" s="1">
        <v>1.673E-3</v>
      </c>
      <c r="G118" s="2">
        <v>5.9799999999999998E-18</v>
      </c>
      <c r="H118" s="1">
        <v>42</v>
      </c>
      <c r="I118" s="1" t="s">
        <v>41</v>
      </c>
      <c r="J118" s="1">
        <v>-1.4626E-2</v>
      </c>
      <c r="K118" s="1">
        <v>1.699E-3</v>
      </c>
      <c r="L118" s="2">
        <v>7.8399999999999999E-18</v>
      </c>
      <c r="M118" s="1" t="s">
        <v>41</v>
      </c>
      <c r="N118" s="1" t="s">
        <v>41</v>
      </c>
      <c r="O118" s="1" t="s">
        <v>41</v>
      </c>
      <c r="P118" s="1">
        <v>-1.4659E-2</v>
      </c>
      <c r="Q118" s="1">
        <v>1.6980000000000001E-3</v>
      </c>
      <c r="R118" s="2">
        <v>6.3200000000000003E-18</v>
      </c>
      <c r="S118" s="1" t="s">
        <v>41</v>
      </c>
      <c r="T118" s="1" t="s">
        <v>41</v>
      </c>
      <c r="U118" s="1">
        <v>9</v>
      </c>
      <c r="V118" s="1">
        <v>588074</v>
      </c>
      <c r="W118" s="1">
        <v>9</v>
      </c>
      <c r="X118" s="1">
        <v>597309</v>
      </c>
    </row>
    <row r="119" spans="1:24" x14ac:dyDescent="0.2">
      <c r="A119" s="1">
        <v>2</v>
      </c>
      <c r="B119" s="1">
        <v>135860235</v>
      </c>
      <c r="C119" s="1" t="s">
        <v>192</v>
      </c>
      <c r="D119" s="1">
        <v>0.68473600000000001</v>
      </c>
      <c r="E119" s="1">
        <v>-1.7034000000000001E-2</v>
      </c>
      <c r="F119" s="1">
        <v>1.9759999999999999E-3</v>
      </c>
      <c r="G119" s="2">
        <v>7.1000000000000007E-18</v>
      </c>
      <c r="H119" s="1">
        <v>43</v>
      </c>
      <c r="I119" s="1" t="s">
        <v>41</v>
      </c>
      <c r="J119" s="1">
        <v>-1.8020999999999999E-2</v>
      </c>
      <c r="K119" s="1">
        <v>2.0100000000000001E-3</v>
      </c>
      <c r="L119" s="2">
        <v>3.2999999999999998E-19</v>
      </c>
      <c r="M119" s="1">
        <v>-1.1684999999999999E-2</v>
      </c>
      <c r="N119" s="1">
        <v>3.784E-3</v>
      </c>
      <c r="O119" s="1">
        <v>2.0249999999999999E-3</v>
      </c>
      <c r="P119" s="1">
        <v>-1.6896000000000001E-2</v>
      </c>
      <c r="Q119" s="1">
        <v>2.0040000000000001E-3</v>
      </c>
      <c r="R119" s="2">
        <v>3.6299999999999999E-17</v>
      </c>
      <c r="S119" s="1">
        <v>9</v>
      </c>
      <c r="T119" s="1">
        <v>597313</v>
      </c>
      <c r="U119" s="1">
        <v>9</v>
      </c>
      <c r="V119" s="1">
        <v>560376</v>
      </c>
      <c r="W119" s="1">
        <v>9</v>
      </c>
      <c r="X119" s="1">
        <v>597313</v>
      </c>
    </row>
    <row r="120" spans="1:24" x14ac:dyDescent="0.2">
      <c r="A120" s="1">
        <v>2</v>
      </c>
      <c r="B120" s="1">
        <v>64678595</v>
      </c>
      <c r="C120" s="1" t="s">
        <v>193</v>
      </c>
      <c r="D120" s="1">
        <v>0.720306</v>
      </c>
      <c r="E120" s="1">
        <v>1.5671000000000001E-2</v>
      </c>
      <c r="F120" s="1">
        <v>1.8339999999999999E-3</v>
      </c>
      <c r="G120" s="2">
        <v>1.37E-17</v>
      </c>
      <c r="H120" s="1">
        <v>44</v>
      </c>
      <c r="I120" s="1" t="s">
        <v>41</v>
      </c>
      <c r="J120" s="1">
        <v>1.4716E-2</v>
      </c>
      <c r="K120" s="1">
        <v>1.864E-3</v>
      </c>
      <c r="L120" s="2">
        <v>3.0700000000000002E-15</v>
      </c>
      <c r="M120" s="1">
        <v>1.1645000000000001E-2</v>
      </c>
      <c r="N120" s="1">
        <v>3.669E-3</v>
      </c>
      <c r="O120" s="1">
        <v>1.5100000000000001E-3</v>
      </c>
      <c r="P120" s="1">
        <v>1.494E-2</v>
      </c>
      <c r="Q120" s="1">
        <v>1.861E-3</v>
      </c>
      <c r="R120" s="2">
        <v>1.0499999999999999E-15</v>
      </c>
      <c r="S120" s="1">
        <v>9</v>
      </c>
      <c r="T120" s="1">
        <v>597256</v>
      </c>
      <c r="U120" s="1">
        <v>9</v>
      </c>
      <c r="V120" s="1">
        <v>588439</v>
      </c>
      <c r="W120" s="1">
        <v>9</v>
      </c>
      <c r="X120" s="1">
        <v>597256</v>
      </c>
    </row>
    <row r="121" spans="1:24" x14ac:dyDescent="0.2">
      <c r="A121" s="1">
        <v>2</v>
      </c>
      <c r="B121" s="1">
        <v>108559944</v>
      </c>
      <c r="C121" s="1" t="s">
        <v>194</v>
      </c>
      <c r="D121" s="1">
        <v>0.14518900000000001</v>
      </c>
      <c r="E121" s="1">
        <v>2.1939E-2</v>
      </c>
      <c r="F121" s="1">
        <v>2.6440000000000001E-3</v>
      </c>
      <c r="G121" s="2">
        <v>1.12E-16</v>
      </c>
      <c r="H121" s="1">
        <v>45</v>
      </c>
      <c r="I121" s="1" t="s">
        <v>44</v>
      </c>
      <c r="J121" s="1">
        <v>2.2032E-2</v>
      </c>
      <c r="K121" s="1">
        <v>2.6919999999999999E-3</v>
      </c>
      <c r="L121" s="2">
        <v>2.8600000000000001E-16</v>
      </c>
      <c r="M121" s="1">
        <v>1.5317000000000001E-2</v>
      </c>
      <c r="N121" s="1">
        <v>4.8339999999999998E-3</v>
      </c>
      <c r="O121" s="1">
        <v>1.539E-3</v>
      </c>
      <c r="P121" s="1">
        <v>2.2121999999999999E-2</v>
      </c>
      <c r="Q121" s="1">
        <v>2.6909999999999998E-3</v>
      </c>
      <c r="R121" s="2">
        <v>2.1300000000000001E-16</v>
      </c>
      <c r="S121" s="1">
        <v>3</v>
      </c>
      <c r="T121" s="1">
        <v>441193</v>
      </c>
      <c r="U121" s="1">
        <v>3</v>
      </c>
      <c r="V121" s="1">
        <v>436584</v>
      </c>
      <c r="W121" s="1">
        <v>3</v>
      </c>
      <c r="X121" s="1">
        <v>441193</v>
      </c>
    </row>
    <row r="122" spans="1:24" x14ac:dyDescent="0.2">
      <c r="A122" s="1">
        <v>2</v>
      </c>
      <c r="B122" s="1">
        <v>202444343</v>
      </c>
      <c r="C122" s="1" t="s">
        <v>195</v>
      </c>
      <c r="D122" s="1">
        <v>0.26877400000000001</v>
      </c>
      <c r="E122" s="1">
        <v>1.6389999999999998E-2</v>
      </c>
      <c r="F122" s="1">
        <v>1.9729999999999999E-3</v>
      </c>
      <c r="G122" s="2">
        <v>1.0200000000000001E-16</v>
      </c>
      <c r="H122" s="1">
        <v>46</v>
      </c>
      <c r="I122" s="1" t="s">
        <v>41</v>
      </c>
      <c r="J122" s="1">
        <v>1.6916E-2</v>
      </c>
      <c r="K122" s="1">
        <v>2.0019999999999999E-3</v>
      </c>
      <c r="L122" s="2">
        <v>3.0500000000000003E-17</v>
      </c>
      <c r="M122" s="1">
        <v>1.9042E-2</v>
      </c>
      <c r="N122" s="1">
        <v>1.928E-3</v>
      </c>
      <c r="O122" s="2">
        <v>5.5999999999999994E-23</v>
      </c>
      <c r="P122" s="1">
        <v>2.3761000000000001E-2</v>
      </c>
      <c r="Q122" s="1">
        <v>1.853E-3</v>
      </c>
      <c r="R122" s="2">
        <v>1.2999999999999999E-37</v>
      </c>
      <c r="S122" s="1">
        <v>9</v>
      </c>
      <c r="T122" s="1">
        <v>596616</v>
      </c>
      <c r="U122" s="1">
        <v>9</v>
      </c>
      <c r="V122" s="1">
        <v>598130</v>
      </c>
      <c r="W122" s="1">
        <v>9</v>
      </c>
      <c r="X122" s="1">
        <v>596616</v>
      </c>
    </row>
    <row r="123" spans="1:24" x14ac:dyDescent="0.2">
      <c r="A123" s="1">
        <v>2</v>
      </c>
      <c r="B123" s="1">
        <v>21189279</v>
      </c>
      <c r="C123" s="1" t="s">
        <v>196</v>
      </c>
      <c r="D123" s="1">
        <v>0.17780199999999999</v>
      </c>
      <c r="E123" s="1">
        <v>2.0941999999999999E-2</v>
      </c>
      <c r="F123" s="1">
        <v>2.545E-3</v>
      </c>
      <c r="G123" s="2">
        <v>1.9799999999999999E-16</v>
      </c>
      <c r="H123" s="1">
        <v>47</v>
      </c>
      <c r="I123" s="1" t="s">
        <v>197</v>
      </c>
      <c r="J123" s="1">
        <v>2.2787000000000002E-2</v>
      </c>
      <c r="K123" s="1">
        <v>2.611E-3</v>
      </c>
      <c r="L123" s="2">
        <v>2.7900000000000002E-18</v>
      </c>
      <c r="M123" s="1">
        <v>3.1149E-2</v>
      </c>
      <c r="N123" s="1">
        <v>2.5349999999999999E-3</v>
      </c>
      <c r="O123" s="2">
        <v>1.1500000000000001E-34</v>
      </c>
      <c r="P123" s="1">
        <v>9.0057999999999999E-2</v>
      </c>
      <c r="Q123" s="1">
        <v>2.153E-3</v>
      </c>
      <c r="R123" s="1">
        <v>0</v>
      </c>
      <c r="S123" s="1">
        <v>9</v>
      </c>
      <c r="T123" s="1">
        <v>597278</v>
      </c>
      <c r="U123" s="1">
        <v>9</v>
      </c>
      <c r="V123" s="1">
        <v>588469</v>
      </c>
      <c r="W123" s="1">
        <v>9</v>
      </c>
      <c r="X123" s="1">
        <v>597278</v>
      </c>
    </row>
    <row r="124" spans="1:24" x14ac:dyDescent="0.2">
      <c r="A124" s="1">
        <v>2</v>
      </c>
      <c r="B124" s="1">
        <v>21009268</v>
      </c>
      <c r="C124" s="1" t="s">
        <v>198</v>
      </c>
      <c r="D124" s="2">
        <v>1.2999999999999999E-5</v>
      </c>
      <c r="E124" s="1">
        <v>-2.1794500000000001</v>
      </c>
      <c r="F124" s="1">
        <v>0.26333400000000001</v>
      </c>
      <c r="G124" s="2">
        <v>1.3400000000000001E-16</v>
      </c>
      <c r="H124" s="1">
        <v>48</v>
      </c>
      <c r="I124" s="1" t="s">
        <v>41</v>
      </c>
      <c r="J124" s="1">
        <v>-2.1812800000000001</v>
      </c>
      <c r="K124" s="1">
        <v>0.26822699999999999</v>
      </c>
      <c r="L124" s="2">
        <v>4.43E-16</v>
      </c>
      <c r="M124" s="1">
        <v>-2.1385000000000001</v>
      </c>
      <c r="N124" s="1">
        <v>0.26593899999999998</v>
      </c>
      <c r="O124" s="2">
        <v>9.3299999999999998E-16</v>
      </c>
      <c r="P124" s="1">
        <v>-2.12507</v>
      </c>
      <c r="Q124" s="1">
        <v>0.26818799999999998</v>
      </c>
      <c r="R124" s="2">
        <v>2.4199999999999999E-15</v>
      </c>
      <c r="S124" s="1">
        <v>1</v>
      </c>
      <c r="T124" s="1">
        <v>428076</v>
      </c>
      <c r="U124" s="1">
        <v>1</v>
      </c>
      <c r="V124" s="1">
        <v>421514</v>
      </c>
      <c r="W124" s="1">
        <v>1</v>
      </c>
      <c r="X124" s="1">
        <v>428076</v>
      </c>
    </row>
    <row r="125" spans="1:24" x14ac:dyDescent="0.2">
      <c r="A125" s="1">
        <v>2</v>
      </c>
      <c r="B125" s="1">
        <v>43872094</v>
      </c>
      <c r="C125" s="1" t="s">
        <v>199</v>
      </c>
      <c r="D125" s="1">
        <v>1.01E-3</v>
      </c>
      <c r="E125" s="1">
        <v>0.212255</v>
      </c>
      <c r="F125" s="1">
        <v>2.5995999999999998E-2</v>
      </c>
      <c r="G125" s="2">
        <v>3.3800000000000002E-16</v>
      </c>
      <c r="H125" s="1">
        <v>49</v>
      </c>
      <c r="I125" s="1" t="s">
        <v>185</v>
      </c>
      <c r="J125" s="1">
        <v>0.21921599999999999</v>
      </c>
      <c r="K125" s="1">
        <v>2.6428E-2</v>
      </c>
      <c r="L125" s="2">
        <v>1.15E-16</v>
      </c>
      <c r="M125" s="1">
        <v>0.199737</v>
      </c>
      <c r="N125" s="1">
        <v>2.6165000000000001E-2</v>
      </c>
      <c r="O125" s="2">
        <v>2.3900000000000001E-14</v>
      </c>
      <c r="P125" s="1">
        <v>0.17557700000000001</v>
      </c>
      <c r="Q125" s="1">
        <v>2.6348E-2</v>
      </c>
      <c r="R125" s="2">
        <v>2.76E-11</v>
      </c>
      <c r="S125" s="1">
        <v>4</v>
      </c>
      <c r="T125" s="1">
        <v>574787</v>
      </c>
      <c r="U125" s="1">
        <v>4</v>
      </c>
      <c r="V125" s="1">
        <v>568490</v>
      </c>
      <c r="W125" s="1">
        <v>4</v>
      </c>
      <c r="X125" s="1">
        <v>574787</v>
      </c>
    </row>
    <row r="126" spans="1:24" x14ac:dyDescent="0.2">
      <c r="A126" s="1">
        <v>2</v>
      </c>
      <c r="B126" s="1">
        <v>157625480</v>
      </c>
      <c r="C126" s="1" t="s">
        <v>200</v>
      </c>
      <c r="D126" s="1">
        <v>9.1220999999999997E-2</v>
      </c>
      <c r="E126" s="1">
        <v>-2.3078000000000001E-2</v>
      </c>
      <c r="F126" s="1">
        <v>2.856E-3</v>
      </c>
      <c r="G126" s="2">
        <v>6.8000000000000001E-16</v>
      </c>
      <c r="H126" s="1">
        <v>50</v>
      </c>
      <c r="I126" s="1" t="s">
        <v>41</v>
      </c>
      <c r="J126" s="1">
        <v>-2.24E-2</v>
      </c>
      <c r="K126" s="1">
        <v>2.905E-3</v>
      </c>
      <c r="L126" s="2">
        <v>1.3E-14</v>
      </c>
      <c r="M126" s="1">
        <v>-1.1828E-2</v>
      </c>
      <c r="N126" s="1">
        <v>9.1070000000000005E-3</v>
      </c>
      <c r="O126" s="1">
        <v>0.19397900000000001</v>
      </c>
      <c r="P126" s="1">
        <v>-2.3439000000000002E-2</v>
      </c>
      <c r="Q126" s="1">
        <v>2.895E-3</v>
      </c>
      <c r="R126" s="2">
        <v>6.01E-16</v>
      </c>
      <c r="S126" s="1">
        <v>9</v>
      </c>
      <c r="T126" s="1">
        <v>597156</v>
      </c>
      <c r="U126" s="1">
        <v>9</v>
      </c>
      <c r="V126" s="1">
        <v>589604</v>
      </c>
      <c r="W126" s="1">
        <v>9</v>
      </c>
      <c r="X126" s="1">
        <v>597156</v>
      </c>
    </row>
    <row r="127" spans="1:24" x14ac:dyDescent="0.2">
      <c r="A127" s="1">
        <v>2</v>
      </c>
      <c r="B127" s="1">
        <v>21006574</v>
      </c>
      <c r="C127" s="1" t="s">
        <v>201</v>
      </c>
      <c r="D127" s="1">
        <v>1.0076E-2</v>
      </c>
      <c r="E127" s="1">
        <v>6.6030000000000005E-2</v>
      </c>
      <c r="F127" s="1">
        <v>8.3250000000000008E-3</v>
      </c>
      <c r="G127" s="2">
        <v>2.28E-15</v>
      </c>
      <c r="H127" s="1">
        <v>51</v>
      </c>
      <c r="I127" s="1" t="s">
        <v>202</v>
      </c>
      <c r="J127" s="1">
        <v>6.5522999999999998E-2</v>
      </c>
      <c r="K127" s="1">
        <v>8.4650000000000003E-3</v>
      </c>
      <c r="L127" s="2">
        <v>1.04E-14</v>
      </c>
      <c r="M127" s="1">
        <v>5.5836999999999998E-2</v>
      </c>
      <c r="N127" s="1">
        <v>8.3140000000000002E-3</v>
      </c>
      <c r="O127" s="2">
        <v>1.9399999999999999E-11</v>
      </c>
      <c r="P127" s="1">
        <v>0.120334</v>
      </c>
      <c r="Q127" s="1">
        <v>8.3020000000000004E-3</v>
      </c>
      <c r="R127" s="2">
        <v>1.46E-47</v>
      </c>
      <c r="S127" s="1">
        <v>5</v>
      </c>
      <c r="T127" s="1">
        <v>584406</v>
      </c>
      <c r="U127" s="1">
        <v>5</v>
      </c>
      <c r="V127" s="1">
        <v>578796</v>
      </c>
      <c r="W127" s="1">
        <v>5</v>
      </c>
      <c r="X127" s="1">
        <v>584406</v>
      </c>
    </row>
    <row r="128" spans="1:24" x14ac:dyDescent="0.2">
      <c r="A128" s="1">
        <v>2</v>
      </c>
      <c r="B128" s="1">
        <v>24217079</v>
      </c>
      <c r="C128" s="1" t="s">
        <v>203</v>
      </c>
      <c r="D128" s="1">
        <v>0.73895999999999995</v>
      </c>
      <c r="E128" s="1">
        <v>-1.4775999999999999E-2</v>
      </c>
      <c r="F128" s="1">
        <v>1.908E-3</v>
      </c>
      <c r="G128" s="2">
        <v>1E-14</v>
      </c>
      <c r="H128" s="1">
        <v>52</v>
      </c>
      <c r="I128" s="1" t="s">
        <v>41</v>
      </c>
      <c r="J128" s="1">
        <v>-1.4586999999999999E-2</v>
      </c>
      <c r="K128" s="1">
        <v>1.939E-3</v>
      </c>
      <c r="L128" s="2">
        <v>5.66E-14</v>
      </c>
      <c r="M128" s="1">
        <v>-1.4970000000000001E-2</v>
      </c>
      <c r="N128" s="1">
        <v>3.8999999999999998E-3</v>
      </c>
      <c r="O128" s="2">
        <v>1.25E-4</v>
      </c>
      <c r="P128" s="1">
        <v>-1.6312E-2</v>
      </c>
      <c r="Q128" s="1">
        <v>1.9380000000000001E-3</v>
      </c>
      <c r="R128" s="2">
        <v>4.0700000000000001E-17</v>
      </c>
      <c r="S128" s="1">
        <v>9</v>
      </c>
      <c r="T128" s="1">
        <v>586873</v>
      </c>
      <c r="U128" s="1">
        <v>9</v>
      </c>
      <c r="V128" s="1">
        <v>551586</v>
      </c>
      <c r="W128" s="1">
        <v>9</v>
      </c>
      <c r="X128" s="1">
        <v>586873</v>
      </c>
    </row>
    <row r="129" spans="1:24" x14ac:dyDescent="0.2">
      <c r="A129" s="1">
        <v>2</v>
      </c>
      <c r="B129" s="1">
        <v>43838600</v>
      </c>
      <c r="C129" s="1" t="s">
        <v>204</v>
      </c>
      <c r="D129" s="1">
        <v>4.3810000000000003E-3</v>
      </c>
      <c r="E129" s="1">
        <v>9.4714999999999994E-2</v>
      </c>
      <c r="F129" s="1">
        <v>1.2600999999999999E-2</v>
      </c>
      <c r="G129" s="2">
        <v>5.8700000000000005E-14</v>
      </c>
      <c r="H129" s="1">
        <v>53</v>
      </c>
      <c r="I129" s="1" t="s">
        <v>41</v>
      </c>
      <c r="J129" s="1">
        <v>9.5621999999999999E-2</v>
      </c>
      <c r="K129" s="1">
        <v>1.2817E-2</v>
      </c>
      <c r="L129" s="2">
        <v>9.0100000000000002E-14</v>
      </c>
      <c r="M129" s="1">
        <v>0.112081</v>
      </c>
      <c r="N129" s="1">
        <v>1.2648E-2</v>
      </c>
      <c r="O129" s="2">
        <v>8.3699999999999996E-19</v>
      </c>
      <c r="P129" s="1">
        <v>0.15943599999999999</v>
      </c>
      <c r="Q129" s="1">
        <v>1.2681E-2</v>
      </c>
      <c r="R129" s="2">
        <v>3.2700000000000001E-36</v>
      </c>
      <c r="S129" s="1">
        <v>4</v>
      </c>
      <c r="T129" s="1">
        <v>574775</v>
      </c>
      <c r="U129" s="1">
        <v>4</v>
      </c>
      <c r="V129" s="1">
        <v>568082</v>
      </c>
      <c r="W129" s="1">
        <v>4</v>
      </c>
      <c r="X129" s="1">
        <v>574775</v>
      </c>
    </row>
    <row r="130" spans="1:24" x14ac:dyDescent="0.2">
      <c r="A130" s="1">
        <v>2</v>
      </c>
      <c r="B130" s="1">
        <v>157628563</v>
      </c>
      <c r="C130" s="1" t="s">
        <v>205</v>
      </c>
      <c r="D130" s="1">
        <v>5.9049999999999998E-2</v>
      </c>
      <c r="E130" s="1">
        <v>2.572E-2</v>
      </c>
      <c r="F130" s="1">
        <v>3.4420000000000002E-3</v>
      </c>
      <c r="G130" s="2">
        <v>8.2599999999999996E-14</v>
      </c>
      <c r="H130" s="1">
        <v>54</v>
      </c>
      <c r="I130" s="1" t="s">
        <v>41</v>
      </c>
      <c r="J130" s="1">
        <v>2.4608999999999999E-2</v>
      </c>
      <c r="K130" s="1">
        <v>3.5000000000000001E-3</v>
      </c>
      <c r="L130" s="2">
        <v>2.13E-12</v>
      </c>
      <c r="M130" s="1">
        <v>2.4854000000000001E-2</v>
      </c>
      <c r="N130" s="1">
        <v>3.473E-3</v>
      </c>
      <c r="O130" s="2">
        <v>8.6299999999999996E-13</v>
      </c>
      <c r="P130" s="1">
        <v>2.7106000000000002E-2</v>
      </c>
      <c r="Q130" s="1">
        <v>3.4889999999999999E-3</v>
      </c>
      <c r="R130" s="2">
        <v>8.3500000000000004E-15</v>
      </c>
      <c r="S130" s="1">
        <v>9</v>
      </c>
      <c r="T130" s="1">
        <v>597307</v>
      </c>
      <c r="U130" s="1">
        <v>9</v>
      </c>
      <c r="V130" s="1">
        <v>590559</v>
      </c>
      <c r="W130" s="1">
        <v>9</v>
      </c>
      <c r="X130" s="1">
        <v>597307</v>
      </c>
    </row>
    <row r="131" spans="1:24" x14ac:dyDescent="0.2">
      <c r="A131" s="1">
        <v>2</v>
      </c>
      <c r="B131" s="1">
        <v>215435759</v>
      </c>
      <c r="C131" s="1" t="s">
        <v>206</v>
      </c>
      <c r="D131" s="1">
        <v>0.74504700000000001</v>
      </c>
      <c r="E131" s="1">
        <v>1.3533999999999999E-2</v>
      </c>
      <c r="F131" s="1">
        <v>1.8649999999999999E-3</v>
      </c>
      <c r="G131" s="2">
        <v>4.0799999999999998E-13</v>
      </c>
      <c r="H131" s="1">
        <v>55</v>
      </c>
      <c r="I131" s="1" t="s">
        <v>41</v>
      </c>
      <c r="J131" s="1">
        <v>1.3195E-2</v>
      </c>
      <c r="K131" s="1">
        <v>1.8940000000000001E-3</v>
      </c>
      <c r="L131" s="2">
        <v>3.3899999999999999E-12</v>
      </c>
      <c r="M131" s="1" t="s">
        <v>41</v>
      </c>
      <c r="N131" s="1" t="s">
        <v>41</v>
      </c>
      <c r="O131" s="1" t="s">
        <v>41</v>
      </c>
      <c r="P131" s="1">
        <v>1.3172E-2</v>
      </c>
      <c r="Q131" s="1">
        <v>1.8940000000000001E-3</v>
      </c>
      <c r="R131" s="2">
        <v>3.6700000000000003E-12</v>
      </c>
      <c r="S131" s="1" t="s">
        <v>41</v>
      </c>
      <c r="T131" s="1" t="s">
        <v>41</v>
      </c>
      <c r="U131" s="1">
        <v>9</v>
      </c>
      <c r="V131" s="1">
        <v>591112</v>
      </c>
      <c r="W131" s="1">
        <v>9</v>
      </c>
      <c r="X131" s="1">
        <v>597325</v>
      </c>
    </row>
    <row r="132" spans="1:24" x14ac:dyDescent="0.2">
      <c r="A132" s="1">
        <v>2</v>
      </c>
      <c r="B132" s="1">
        <v>43417417</v>
      </c>
      <c r="C132" s="1" t="s">
        <v>207</v>
      </c>
      <c r="D132" s="1">
        <v>0.57577800000000001</v>
      </c>
      <c r="E132" s="1">
        <v>1.2031999999999999E-2</v>
      </c>
      <c r="F132" s="1">
        <v>1.6609999999999999E-3</v>
      </c>
      <c r="G132" s="2">
        <v>4.5899999999999996E-13</v>
      </c>
      <c r="H132" s="1">
        <v>56</v>
      </c>
      <c r="I132" s="1" t="s">
        <v>65</v>
      </c>
      <c r="J132" s="1">
        <v>1.2718999999999999E-2</v>
      </c>
      <c r="K132" s="1">
        <v>1.6980000000000001E-3</v>
      </c>
      <c r="L132" s="2">
        <v>7.0599999999999997E-14</v>
      </c>
      <c r="M132" s="1">
        <v>5.5430000000000002E-3</v>
      </c>
      <c r="N132" s="1">
        <v>2.1059999999999998E-3</v>
      </c>
      <c r="O132" s="1">
        <v>8.5120000000000005E-3</v>
      </c>
      <c r="P132" s="1">
        <v>8.6999999999999994E-3</v>
      </c>
      <c r="Q132" s="1">
        <v>1.683E-3</v>
      </c>
      <c r="R132" s="2">
        <v>2.3799999999999999E-7</v>
      </c>
      <c r="S132" s="1">
        <v>9</v>
      </c>
      <c r="T132" s="1">
        <v>597273</v>
      </c>
      <c r="U132" s="1">
        <v>9</v>
      </c>
      <c r="V132" s="1">
        <v>586924</v>
      </c>
      <c r="W132" s="1">
        <v>9</v>
      </c>
      <c r="X132" s="1">
        <v>597273</v>
      </c>
    </row>
    <row r="133" spans="1:24" x14ac:dyDescent="0.2">
      <c r="A133" s="1">
        <v>2</v>
      </c>
      <c r="B133" s="1">
        <v>43812831</v>
      </c>
      <c r="C133" s="1" t="s">
        <v>208</v>
      </c>
      <c r="D133" s="1">
        <v>9.2680000000000002E-3</v>
      </c>
      <c r="E133" s="1">
        <v>6.5096000000000001E-2</v>
      </c>
      <c r="F133" s="1">
        <v>8.5920000000000007E-3</v>
      </c>
      <c r="G133" s="2">
        <v>3.7100000000000001E-14</v>
      </c>
      <c r="H133" s="1">
        <v>57</v>
      </c>
      <c r="I133" s="1" t="s">
        <v>209</v>
      </c>
      <c r="J133" s="1">
        <v>6.5322000000000005E-2</v>
      </c>
      <c r="K133" s="1">
        <v>8.7390000000000002E-3</v>
      </c>
      <c r="L133" s="2">
        <v>8.0499999999999998E-14</v>
      </c>
      <c r="M133" s="1">
        <v>7.3853000000000002E-2</v>
      </c>
      <c r="N133" s="1">
        <v>8.633E-3</v>
      </c>
      <c r="O133" s="2">
        <v>1.25E-17</v>
      </c>
      <c r="P133" s="1">
        <v>4.6753999999999997E-2</v>
      </c>
      <c r="Q133" s="1">
        <v>8.652E-3</v>
      </c>
      <c r="R133" s="2">
        <v>6.6800000000000003E-8</v>
      </c>
      <c r="S133" s="1">
        <v>6</v>
      </c>
      <c r="T133" s="1">
        <v>586190</v>
      </c>
      <c r="U133" s="1">
        <v>6</v>
      </c>
      <c r="V133" s="1">
        <v>579022</v>
      </c>
      <c r="W133" s="1">
        <v>6</v>
      </c>
      <c r="X133" s="1">
        <v>586190</v>
      </c>
    </row>
    <row r="134" spans="1:24" x14ac:dyDescent="0.2">
      <c r="A134" s="1">
        <v>2</v>
      </c>
      <c r="B134" s="1">
        <v>21038060</v>
      </c>
      <c r="C134" s="1" t="s">
        <v>210</v>
      </c>
      <c r="D134" s="2">
        <v>3.0000000000000001E-5</v>
      </c>
      <c r="E134" s="1">
        <v>-1.23929</v>
      </c>
      <c r="F134" s="1">
        <v>0.171178</v>
      </c>
      <c r="G134" s="2">
        <v>4.6800000000000003E-13</v>
      </c>
      <c r="H134" s="1">
        <v>58</v>
      </c>
      <c r="I134" s="1" t="s">
        <v>41</v>
      </c>
      <c r="J134" s="1">
        <v>-1.24786</v>
      </c>
      <c r="K134" s="1">
        <v>0.17446400000000001</v>
      </c>
      <c r="L134" s="2">
        <v>8.8699999999999996E-13</v>
      </c>
      <c r="M134" s="1">
        <v>-1.2132799999999999</v>
      </c>
      <c r="N134" s="1">
        <v>0.172989</v>
      </c>
      <c r="O134" s="2">
        <v>2.41E-12</v>
      </c>
      <c r="P134" s="1">
        <v>-1.2679100000000001</v>
      </c>
      <c r="Q134" s="1">
        <v>0.17444299999999999</v>
      </c>
      <c r="R134" s="2">
        <v>3.79E-13</v>
      </c>
      <c r="S134" s="1">
        <v>1</v>
      </c>
      <c r="T134" s="1">
        <v>428075</v>
      </c>
      <c r="U134" s="1">
        <v>1</v>
      </c>
      <c r="V134" s="1">
        <v>421522</v>
      </c>
      <c r="W134" s="1">
        <v>1</v>
      </c>
      <c r="X134" s="1">
        <v>428075</v>
      </c>
    </row>
    <row r="135" spans="1:24" x14ac:dyDescent="0.2">
      <c r="A135" s="1">
        <v>2</v>
      </c>
      <c r="B135" s="1">
        <v>21023017</v>
      </c>
      <c r="C135" s="1" t="s">
        <v>211</v>
      </c>
      <c r="D135" s="2">
        <v>4.6700000000000002E-4</v>
      </c>
      <c r="E135" s="1">
        <v>-0.28997200000000001</v>
      </c>
      <c r="F135" s="1">
        <v>4.0139000000000001E-2</v>
      </c>
      <c r="G135" s="2">
        <v>5.2499999999999998E-13</v>
      </c>
      <c r="H135" s="1">
        <v>59</v>
      </c>
      <c r="I135" s="1" t="s">
        <v>44</v>
      </c>
      <c r="J135" s="1">
        <v>-0.28740599999999999</v>
      </c>
      <c r="K135" s="1">
        <v>4.0784000000000001E-2</v>
      </c>
      <c r="L135" s="2">
        <v>1.9E-12</v>
      </c>
      <c r="M135" s="1">
        <v>-0.29361100000000001</v>
      </c>
      <c r="N135" s="1">
        <v>4.0473000000000002E-2</v>
      </c>
      <c r="O135" s="2">
        <v>4.1999999999999998E-13</v>
      </c>
      <c r="P135" s="1">
        <v>-0.22659299999999999</v>
      </c>
      <c r="Q135" s="1">
        <v>4.0738000000000003E-2</v>
      </c>
      <c r="R135" s="2">
        <v>2.73E-8</v>
      </c>
      <c r="S135" s="1">
        <v>2</v>
      </c>
      <c r="T135" s="1">
        <v>524722</v>
      </c>
      <c r="U135" s="1">
        <v>2</v>
      </c>
      <c r="V135" s="1">
        <v>517515</v>
      </c>
      <c r="W135" s="1">
        <v>2</v>
      </c>
      <c r="X135" s="1">
        <v>524722</v>
      </c>
    </row>
    <row r="136" spans="1:24" x14ac:dyDescent="0.2">
      <c r="A136" s="1">
        <v>2</v>
      </c>
      <c r="B136" s="1">
        <v>62571960</v>
      </c>
      <c r="C136" s="1" t="s">
        <v>212</v>
      </c>
      <c r="D136" s="1">
        <v>0.10082099999999999</v>
      </c>
      <c r="E136" s="1">
        <v>1.9508000000000001E-2</v>
      </c>
      <c r="F136" s="1">
        <v>2.761E-3</v>
      </c>
      <c r="G136" s="2">
        <v>1.66E-12</v>
      </c>
      <c r="H136" s="1">
        <v>60</v>
      </c>
      <c r="I136" s="1" t="s">
        <v>41</v>
      </c>
      <c r="J136" s="1">
        <v>1.9143E-2</v>
      </c>
      <c r="K136" s="1">
        <v>2.8059999999999999E-3</v>
      </c>
      <c r="L136" s="2">
        <v>9.3400000000000002E-12</v>
      </c>
      <c r="M136" s="1">
        <v>1.9843E-2</v>
      </c>
      <c r="N136" s="1">
        <v>2.7859999999999998E-3</v>
      </c>
      <c r="O136" s="2">
        <v>1.1099999999999999E-12</v>
      </c>
      <c r="P136" s="1">
        <v>2.5899999999999999E-2</v>
      </c>
      <c r="Q136" s="1">
        <v>2.7399999999999998E-3</v>
      </c>
      <c r="R136" s="2">
        <v>3.5499999999999997E-21</v>
      </c>
      <c r="S136" s="1">
        <v>9</v>
      </c>
      <c r="T136" s="1">
        <v>597271</v>
      </c>
      <c r="U136" s="1">
        <v>9</v>
      </c>
      <c r="V136" s="1">
        <v>590469</v>
      </c>
      <c r="W136" s="1">
        <v>9</v>
      </c>
      <c r="X136" s="1">
        <v>597271</v>
      </c>
    </row>
    <row r="137" spans="1:24" x14ac:dyDescent="0.2">
      <c r="A137" s="1">
        <v>2</v>
      </c>
      <c r="B137" s="1">
        <v>22396257</v>
      </c>
      <c r="C137" s="1" t="s">
        <v>213</v>
      </c>
      <c r="D137" s="2">
        <v>1.5E-5</v>
      </c>
      <c r="E137" s="1">
        <v>-1.70705</v>
      </c>
      <c r="F137" s="1">
        <v>0.24203</v>
      </c>
      <c r="G137" s="2">
        <v>1.8199999999999999E-12</v>
      </c>
      <c r="H137" s="1">
        <v>61</v>
      </c>
      <c r="I137" s="1" t="s">
        <v>41</v>
      </c>
      <c r="J137" s="1">
        <v>-1.68747</v>
      </c>
      <c r="K137" s="1">
        <v>0.24671499999999999</v>
      </c>
      <c r="L137" s="2">
        <v>8.2300000000000003E-12</v>
      </c>
      <c r="M137" s="1">
        <v>-1.6589799999999999</v>
      </c>
      <c r="N137" s="1">
        <v>0.24462999999999999</v>
      </c>
      <c r="O137" s="2">
        <v>1.23E-11</v>
      </c>
      <c r="P137" s="1">
        <v>-1.6046899999999999</v>
      </c>
      <c r="Q137" s="1">
        <v>0.246695</v>
      </c>
      <c r="R137" s="2">
        <v>8.0500000000000006E-11</v>
      </c>
      <c r="S137" s="1">
        <v>1</v>
      </c>
      <c r="T137" s="1">
        <v>428076</v>
      </c>
      <c r="U137" s="1">
        <v>1</v>
      </c>
      <c r="V137" s="1">
        <v>421544</v>
      </c>
      <c r="W137" s="1">
        <v>1</v>
      </c>
      <c r="X137" s="1">
        <v>428076</v>
      </c>
    </row>
    <row r="138" spans="1:24" x14ac:dyDescent="0.2">
      <c r="A138" s="1">
        <v>2</v>
      </c>
      <c r="B138" s="1">
        <v>3594771</v>
      </c>
      <c r="C138" s="1" t="s">
        <v>214</v>
      </c>
      <c r="D138" s="1">
        <v>0.815805</v>
      </c>
      <c r="E138" s="1">
        <v>-1.4888E-2</v>
      </c>
      <c r="F138" s="1">
        <v>2.1199999999999999E-3</v>
      </c>
      <c r="G138" s="2">
        <v>2.2400000000000001E-12</v>
      </c>
      <c r="H138" s="1">
        <v>62</v>
      </c>
      <c r="I138" s="1" t="s">
        <v>41</v>
      </c>
      <c r="J138" s="1">
        <v>-1.5076000000000001E-2</v>
      </c>
      <c r="K138" s="1">
        <v>2.153E-3</v>
      </c>
      <c r="L138" s="2">
        <v>2.6499999999999998E-12</v>
      </c>
      <c r="M138" s="1" t="s">
        <v>41</v>
      </c>
      <c r="N138" s="1" t="s">
        <v>41</v>
      </c>
      <c r="O138" s="1" t="s">
        <v>41</v>
      </c>
      <c r="P138" s="1">
        <v>-1.5077E-2</v>
      </c>
      <c r="Q138" s="1">
        <v>2.153E-3</v>
      </c>
      <c r="R138" s="2">
        <v>2.6200000000000001E-12</v>
      </c>
      <c r="S138" s="1" t="s">
        <v>41</v>
      </c>
      <c r="T138" s="1" t="s">
        <v>41</v>
      </c>
      <c r="U138" s="1">
        <v>9</v>
      </c>
      <c r="V138" s="1">
        <v>589434</v>
      </c>
      <c r="W138" s="1">
        <v>9</v>
      </c>
      <c r="X138" s="1">
        <v>597338</v>
      </c>
    </row>
    <row r="139" spans="1:24" x14ac:dyDescent="0.2">
      <c r="A139" s="1">
        <v>2</v>
      </c>
      <c r="B139" s="1">
        <v>21006391</v>
      </c>
      <c r="C139" s="1" t="s">
        <v>215</v>
      </c>
      <c r="D139" s="2">
        <v>2.6999999999999999E-5</v>
      </c>
      <c r="E139" s="1">
        <v>1.27094</v>
      </c>
      <c r="F139" s="1">
        <v>0.18195800000000001</v>
      </c>
      <c r="G139" s="2">
        <v>2.9599999999999999E-12</v>
      </c>
      <c r="H139" s="1">
        <v>63</v>
      </c>
      <c r="I139" s="1" t="s">
        <v>68</v>
      </c>
      <c r="J139" s="1">
        <v>1.2563</v>
      </c>
      <c r="K139" s="1">
        <v>0.185498</v>
      </c>
      <c r="L139" s="2">
        <v>1.31E-11</v>
      </c>
      <c r="M139" s="1">
        <v>1.19251</v>
      </c>
      <c r="N139" s="1">
        <v>0.183922</v>
      </c>
      <c r="O139" s="2">
        <v>9.2500000000000004E-11</v>
      </c>
      <c r="P139" s="1">
        <v>1.1214999999999999</v>
      </c>
      <c r="Q139" s="1">
        <v>0.185472</v>
      </c>
      <c r="R139" s="2">
        <v>1.5199999999999999E-9</v>
      </c>
      <c r="S139" s="1">
        <v>1</v>
      </c>
      <c r="T139" s="1">
        <v>428076</v>
      </c>
      <c r="U139" s="1">
        <v>1</v>
      </c>
      <c r="V139" s="1">
        <v>421534</v>
      </c>
      <c r="W139" s="1">
        <v>1</v>
      </c>
      <c r="X139" s="1">
        <v>428076</v>
      </c>
    </row>
    <row r="140" spans="1:24" x14ac:dyDescent="0.2">
      <c r="A140" s="1">
        <v>2</v>
      </c>
      <c r="B140" s="1">
        <v>27493005</v>
      </c>
      <c r="C140" s="1" t="s">
        <v>216</v>
      </c>
      <c r="D140" s="1">
        <v>0.35520200000000002</v>
      </c>
      <c r="E140" s="1">
        <v>1.4456E-2</v>
      </c>
      <c r="F140" s="1">
        <v>2.0709999999999999E-3</v>
      </c>
      <c r="G140" s="2">
        <v>3.04E-12</v>
      </c>
      <c r="H140" s="1">
        <v>64</v>
      </c>
      <c r="I140" s="1" t="s">
        <v>41</v>
      </c>
      <c r="J140" s="1">
        <v>1.3811E-2</v>
      </c>
      <c r="K140" s="1">
        <v>2.0969999999999999E-3</v>
      </c>
      <c r="L140" s="2">
        <v>4.6999999999999999E-11</v>
      </c>
      <c r="M140" s="1">
        <v>1.5554E-2</v>
      </c>
      <c r="N140" s="1">
        <v>2.0939999999999999E-3</v>
      </c>
      <c r="O140" s="2">
        <v>1.1600000000000001E-13</v>
      </c>
      <c r="P140" s="1">
        <v>-1.7023E-2</v>
      </c>
      <c r="Q140" s="1">
        <v>1.737E-3</v>
      </c>
      <c r="R140" s="2">
        <v>1.23E-22</v>
      </c>
      <c r="S140" s="1">
        <v>9</v>
      </c>
      <c r="T140" s="1">
        <v>587317</v>
      </c>
      <c r="U140" s="1">
        <v>9</v>
      </c>
      <c r="V140" s="1">
        <v>580318</v>
      </c>
      <c r="W140" s="1">
        <v>9</v>
      </c>
      <c r="X140" s="1">
        <v>587317</v>
      </c>
    </row>
    <row r="141" spans="1:24" x14ac:dyDescent="0.2">
      <c r="A141" s="1">
        <v>2</v>
      </c>
      <c r="B141" s="1">
        <v>70263230</v>
      </c>
      <c r="C141" s="1" t="s">
        <v>217</v>
      </c>
      <c r="D141" s="1">
        <v>0.57612600000000003</v>
      </c>
      <c r="E141" s="1">
        <v>-1.1632E-2</v>
      </c>
      <c r="F141" s="1">
        <v>1.688E-3</v>
      </c>
      <c r="G141" s="2">
        <v>5.7199999999999999E-12</v>
      </c>
      <c r="H141" s="1">
        <v>65</v>
      </c>
      <c r="I141" s="1" t="s">
        <v>41</v>
      </c>
      <c r="J141" s="1">
        <v>-1.1415E-2</v>
      </c>
      <c r="K141" s="1">
        <v>1.7149999999999999E-3</v>
      </c>
      <c r="L141" s="2">
        <v>2.9500000000000002E-11</v>
      </c>
      <c r="M141" s="1">
        <v>-1.6539999999999999E-2</v>
      </c>
      <c r="N141" s="1">
        <v>7.4910000000000003E-3</v>
      </c>
      <c r="O141" s="1">
        <v>2.7267E-2</v>
      </c>
      <c r="P141" s="1">
        <v>-1.1390000000000001E-2</v>
      </c>
      <c r="Q141" s="1">
        <v>1.714E-3</v>
      </c>
      <c r="R141" s="2">
        <v>3.1599999999999999E-11</v>
      </c>
      <c r="S141" s="1">
        <v>9</v>
      </c>
      <c r="T141" s="1">
        <v>592750</v>
      </c>
      <c r="U141" s="1">
        <v>9</v>
      </c>
      <c r="V141" s="1">
        <v>584635</v>
      </c>
      <c r="W141" s="1">
        <v>9</v>
      </c>
      <c r="X141" s="1">
        <v>592750</v>
      </c>
    </row>
    <row r="142" spans="1:24" x14ac:dyDescent="0.2">
      <c r="A142" s="1">
        <v>2</v>
      </c>
      <c r="B142" s="1">
        <v>157737173</v>
      </c>
      <c r="C142" s="1" t="s">
        <v>218</v>
      </c>
      <c r="D142" s="1">
        <v>6.9950000000000003E-3</v>
      </c>
      <c r="E142" s="1">
        <v>-6.6875000000000004E-2</v>
      </c>
      <c r="F142" s="1">
        <v>9.7429999999999999E-3</v>
      </c>
      <c r="G142" s="2">
        <v>6.9399999999999999E-12</v>
      </c>
      <c r="H142" s="1">
        <v>66</v>
      </c>
      <c r="I142" s="1" t="s">
        <v>41</v>
      </c>
      <c r="J142" s="1">
        <v>-6.6175999999999999E-2</v>
      </c>
      <c r="K142" s="1">
        <v>9.9030000000000003E-3</v>
      </c>
      <c r="L142" s="2">
        <v>2.4299999999999999E-11</v>
      </c>
      <c r="M142" s="1">
        <v>-6.8227999999999997E-2</v>
      </c>
      <c r="N142" s="1">
        <v>9.8329999999999997E-3</v>
      </c>
      <c r="O142" s="2">
        <v>4.0999999999999999E-12</v>
      </c>
      <c r="P142" s="1">
        <v>-6.6366999999999995E-2</v>
      </c>
      <c r="Q142" s="1">
        <v>9.8989999999999998E-3</v>
      </c>
      <c r="R142" s="2">
        <v>2.0999999999999999E-11</v>
      </c>
      <c r="S142" s="1">
        <v>8</v>
      </c>
      <c r="T142" s="1">
        <v>594160</v>
      </c>
      <c r="U142" s="1">
        <v>8</v>
      </c>
      <c r="V142" s="1">
        <v>587815</v>
      </c>
      <c r="W142" s="1">
        <v>8</v>
      </c>
      <c r="X142" s="1">
        <v>594160</v>
      </c>
    </row>
    <row r="143" spans="1:24" x14ac:dyDescent="0.2">
      <c r="A143" s="1">
        <v>2</v>
      </c>
      <c r="B143" s="1">
        <v>43826460</v>
      </c>
      <c r="C143" s="1" t="s">
        <v>219</v>
      </c>
      <c r="D143" s="1">
        <v>1.7049999999999999E-3</v>
      </c>
      <c r="E143" s="1">
        <v>0.135847</v>
      </c>
      <c r="F143" s="1">
        <v>1.9786999999999999E-2</v>
      </c>
      <c r="G143" s="2">
        <v>6.8699999999999996E-12</v>
      </c>
      <c r="H143" s="1">
        <v>67</v>
      </c>
      <c r="I143" s="1" t="s">
        <v>41</v>
      </c>
      <c r="J143" s="1">
        <v>0.13614499999999999</v>
      </c>
      <c r="K143" s="1">
        <v>2.0091999999999999E-2</v>
      </c>
      <c r="L143" s="2">
        <v>1.28E-11</v>
      </c>
      <c r="M143" s="1">
        <v>0.13037599999999999</v>
      </c>
      <c r="N143" s="1">
        <v>1.9970000000000002E-2</v>
      </c>
      <c r="O143" s="2">
        <v>6.8600000000000001E-11</v>
      </c>
      <c r="P143" s="1">
        <v>0.18285100000000001</v>
      </c>
      <c r="Q143" s="1">
        <v>2.0039999999999999E-2</v>
      </c>
      <c r="R143" s="2">
        <v>7.6699999999999994E-20</v>
      </c>
      <c r="S143" s="1">
        <v>7</v>
      </c>
      <c r="T143" s="1">
        <v>592367</v>
      </c>
      <c r="U143" s="1">
        <v>7</v>
      </c>
      <c r="V143" s="1">
        <v>584111</v>
      </c>
      <c r="W143" s="1">
        <v>7</v>
      </c>
      <c r="X143" s="1">
        <v>592367</v>
      </c>
    </row>
    <row r="144" spans="1:24" x14ac:dyDescent="0.2">
      <c r="A144" s="1">
        <v>2</v>
      </c>
      <c r="B144" s="1">
        <v>113109711</v>
      </c>
      <c r="C144" s="1" t="s">
        <v>220</v>
      </c>
      <c r="D144" s="1">
        <v>0.43463000000000002</v>
      </c>
      <c r="E144" s="1">
        <v>-1.1107000000000001E-2</v>
      </c>
      <c r="F144" s="1">
        <v>1.6379999999999999E-3</v>
      </c>
      <c r="G144" s="2">
        <v>1.23E-11</v>
      </c>
      <c r="H144" s="1">
        <v>68</v>
      </c>
      <c r="I144" s="1" t="s">
        <v>41</v>
      </c>
      <c r="J144" s="1">
        <v>-1.1532000000000001E-2</v>
      </c>
      <c r="K144" s="1">
        <v>1.665E-3</v>
      </c>
      <c r="L144" s="2">
        <v>4.4399999999999997E-12</v>
      </c>
      <c r="M144" s="1">
        <v>-7.4070000000000004E-3</v>
      </c>
      <c r="N144" s="1">
        <v>3.7989999999999999E-3</v>
      </c>
      <c r="O144" s="1">
        <v>5.1235000000000003E-2</v>
      </c>
      <c r="P144" s="1">
        <v>-1.1679999999999999E-2</v>
      </c>
      <c r="Q144" s="1">
        <v>1.665E-3</v>
      </c>
      <c r="R144" s="2">
        <v>2.36E-12</v>
      </c>
      <c r="S144" s="1">
        <v>9</v>
      </c>
      <c r="T144" s="1">
        <v>597227</v>
      </c>
      <c r="U144" s="1">
        <v>9</v>
      </c>
      <c r="V144" s="1">
        <v>589939</v>
      </c>
      <c r="W144" s="1">
        <v>9</v>
      </c>
      <c r="X144" s="1">
        <v>597227</v>
      </c>
    </row>
    <row r="145" spans="1:24" x14ac:dyDescent="0.2">
      <c r="A145" s="1">
        <v>2</v>
      </c>
      <c r="B145" s="1">
        <v>43825025</v>
      </c>
      <c r="C145" s="1" t="s">
        <v>221</v>
      </c>
      <c r="D145" s="2">
        <v>4.4499999999999997E-4</v>
      </c>
      <c r="E145" s="1">
        <v>0.27341300000000002</v>
      </c>
      <c r="F145" s="1">
        <v>4.0585000000000003E-2</v>
      </c>
      <c r="G145" s="2">
        <v>1.68E-11</v>
      </c>
      <c r="H145" s="1">
        <v>69</v>
      </c>
      <c r="I145" s="1" t="s">
        <v>41</v>
      </c>
      <c r="J145" s="1">
        <v>0.26757599999999998</v>
      </c>
      <c r="K145" s="1">
        <v>4.1360000000000001E-2</v>
      </c>
      <c r="L145" s="2">
        <v>1.02E-10</v>
      </c>
      <c r="M145" s="1">
        <v>0.25991900000000001</v>
      </c>
      <c r="N145" s="1">
        <v>4.1014000000000002E-2</v>
      </c>
      <c r="O145" s="2">
        <v>2.4099999999999999E-10</v>
      </c>
      <c r="P145" s="1">
        <v>0.30016100000000001</v>
      </c>
      <c r="Q145" s="1">
        <v>4.1321999999999998E-2</v>
      </c>
      <c r="R145" s="2">
        <v>3.92E-13</v>
      </c>
      <c r="S145" s="1">
        <v>2</v>
      </c>
      <c r="T145" s="1">
        <v>524691</v>
      </c>
      <c r="U145" s="1">
        <v>2</v>
      </c>
      <c r="V145" s="1">
        <v>516738</v>
      </c>
      <c r="W145" s="1">
        <v>2</v>
      </c>
      <c r="X145" s="1">
        <v>524691</v>
      </c>
    </row>
    <row r="146" spans="1:24" x14ac:dyDescent="0.2">
      <c r="A146" s="1">
        <v>2</v>
      </c>
      <c r="B146" s="1">
        <v>233718617</v>
      </c>
      <c r="C146" s="1" t="s">
        <v>222</v>
      </c>
      <c r="D146" s="1">
        <v>2.9360000000000001E-2</v>
      </c>
      <c r="E146" s="1">
        <v>-3.2093000000000003E-2</v>
      </c>
      <c r="F146" s="1">
        <v>4.7939999999999997E-3</v>
      </c>
      <c r="G146" s="2">
        <v>2.2400000000000001E-11</v>
      </c>
      <c r="H146" s="1">
        <v>70</v>
      </c>
      <c r="I146" s="1" t="s">
        <v>41</v>
      </c>
      <c r="J146" s="1">
        <v>-3.3505E-2</v>
      </c>
      <c r="K146" s="1">
        <v>4.8719999999999996E-3</v>
      </c>
      <c r="L146" s="2">
        <v>6.3699999999999997E-12</v>
      </c>
      <c r="M146" s="1">
        <v>-3.3968999999999999E-2</v>
      </c>
      <c r="N146" s="1">
        <v>4.8380000000000003E-3</v>
      </c>
      <c r="O146" s="2">
        <v>2.28E-12</v>
      </c>
      <c r="P146" s="1">
        <v>-3.4114999999999999E-2</v>
      </c>
      <c r="Q146" s="1">
        <v>4.8700000000000002E-3</v>
      </c>
      <c r="R146" s="2">
        <v>2.5799999999999999E-12</v>
      </c>
      <c r="S146" s="1">
        <v>9</v>
      </c>
      <c r="T146" s="1">
        <v>597351</v>
      </c>
      <c r="U146" s="1">
        <v>9</v>
      </c>
      <c r="V146" s="1">
        <v>591455</v>
      </c>
      <c r="W146" s="1">
        <v>9</v>
      </c>
      <c r="X146" s="1">
        <v>597351</v>
      </c>
    </row>
    <row r="147" spans="1:24" x14ac:dyDescent="0.2">
      <c r="A147" s="1">
        <v>2</v>
      </c>
      <c r="B147" s="1">
        <v>45651621</v>
      </c>
      <c r="C147" s="1" t="s">
        <v>223</v>
      </c>
      <c r="D147" s="1">
        <v>0.233292</v>
      </c>
      <c r="E147" s="1">
        <v>1.2626999999999999E-2</v>
      </c>
      <c r="F147" s="1">
        <v>1.9269999999999999E-3</v>
      </c>
      <c r="G147" s="2">
        <v>5.9000000000000003E-11</v>
      </c>
      <c r="H147" s="1">
        <v>71</v>
      </c>
      <c r="I147" s="1" t="s">
        <v>41</v>
      </c>
      <c r="J147" s="1">
        <v>1.2818E-2</v>
      </c>
      <c r="K147" s="1">
        <v>1.9599999999999999E-3</v>
      </c>
      <c r="L147" s="2">
        <v>6.4100000000000004E-11</v>
      </c>
      <c r="M147" s="1">
        <v>1.2370000000000001E-2</v>
      </c>
      <c r="N147" s="1">
        <v>1.946E-3</v>
      </c>
      <c r="O147" s="2">
        <v>2.1400000000000001E-10</v>
      </c>
      <c r="P147" s="1">
        <v>1.2525E-2</v>
      </c>
      <c r="Q147" s="1">
        <v>1.9599999999999999E-3</v>
      </c>
      <c r="R147" s="2">
        <v>1.7000000000000001E-10</v>
      </c>
      <c r="S147" s="1">
        <v>9</v>
      </c>
      <c r="T147" s="1">
        <v>597091</v>
      </c>
      <c r="U147" s="1">
        <v>9</v>
      </c>
      <c r="V147" s="1">
        <v>588172</v>
      </c>
      <c r="W147" s="1">
        <v>9</v>
      </c>
      <c r="X147" s="1">
        <v>597091</v>
      </c>
    </row>
    <row r="148" spans="1:24" x14ac:dyDescent="0.2">
      <c r="A148" s="1">
        <v>2</v>
      </c>
      <c r="B148" s="1">
        <v>134256507</v>
      </c>
      <c r="C148" s="1" t="s">
        <v>224</v>
      </c>
      <c r="D148" s="1">
        <v>0.76839100000000005</v>
      </c>
      <c r="E148" s="1">
        <v>1.2552000000000001E-2</v>
      </c>
      <c r="F148" s="1">
        <v>1.9239999999999999E-3</v>
      </c>
      <c r="G148" s="2">
        <v>7.1499999999999999E-11</v>
      </c>
      <c r="H148" s="1">
        <v>72</v>
      </c>
      <c r="I148" s="1" t="s">
        <v>225</v>
      </c>
      <c r="J148" s="1">
        <v>1.2765E-2</v>
      </c>
      <c r="K148" s="1">
        <v>1.9559999999999998E-3</v>
      </c>
      <c r="L148" s="2">
        <v>6.9200000000000004E-11</v>
      </c>
      <c r="M148" s="1">
        <v>5.6936E-2</v>
      </c>
      <c r="N148" s="1">
        <v>9.5228999999999994E-2</v>
      </c>
      <c r="O148" s="1">
        <v>0.54993400000000003</v>
      </c>
      <c r="P148" s="1">
        <v>1.1679E-2</v>
      </c>
      <c r="Q148" s="1">
        <v>1.951E-3</v>
      </c>
      <c r="R148" s="2">
        <v>2.21E-9</v>
      </c>
      <c r="S148" s="1">
        <v>7</v>
      </c>
      <c r="T148" s="1">
        <v>593540</v>
      </c>
      <c r="U148" s="1">
        <v>9</v>
      </c>
      <c r="V148" s="1">
        <v>590803</v>
      </c>
      <c r="W148" s="1">
        <v>9</v>
      </c>
      <c r="X148" s="1">
        <v>597317</v>
      </c>
    </row>
    <row r="149" spans="1:24" x14ac:dyDescent="0.2">
      <c r="A149" s="1">
        <v>2</v>
      </c>
      <c r="B149" s="1">
        <v>227420272</v>
      </c>
      <c r="C149" s="1" t="s">
        <v>226</v>
      </c>
      <c r="D149" s="1">
        <v>1.2775E-2</v>
      </c>
      <c r="E149" s="1">
        <v>-4.7336999999999997E-2</v>
      </c>
      <c r="F149" s="1">
        <v>7.2509999999999996E-3</v>
      </c>
      <c r="G149" s="2">
        <v>6.8799999999999998E-11</v>
      </c>
      <c r="H149" s="1">
        <v>73</v>
      </c>
      <c r="I149" s="1" t="s">
        <v>41</v>
      </c>
      <c r="J149" s="1">
        <v>-4.7759999999999997E-2</v>
      </c>
      <c r="K149" s="1">
        <v>7.3810000000000004E-3</v>
      </c>
      <c r="L149" s="2">
        <v>1.01E-10</v>
      </c>
      <c r="M149" s="1">
        <v>-4.7960000000000003E-2</v>
      </c>
      <c r="N149" s="1">
        <v>7.3249999999999999E-3</v>
      </c>
      <c r="O149" s="2">
        <v>6.0400000000000006E-11</v>
      </c>
      <c r="P149" s="1">
        <v>-4.7981999999999997E-2</v>
      </c>
      <c r="Q149" s="1">
        <v>7.3800000000000003E-3</v>
      </c>
      <c r="R149" s="2">
        <v>8.2199999999999998E-11</v>
      </c>
      <c r="S149" s="1">
        <v>5</v>
      </c>
      <c r="T149" s="1">
        <v>584248</v>
      </c>
      <c r="U149" s="1">
        <v>5</v>
      </c>
      <c r="V149" s="1">
        <v>578047</v>
      </c>
      <c r="W149" s="1">
        <v>5</v>
      </c>
      <c r="X149" s="1">
        <v>584248</v>
      </c>
    </row>
    <row r="150" spans="1:24" x14ac:dyDescent="0.2">
      <c r="A150" s="1">
        <v>2</v>
      </c>
      <c r="B150" s="1">
        <v>218625050</v>
      </c>
      <c r="C150" s="1" t="s">
        <v>227</v>
      </c>
      <c r="D150" s="1">
        <v>0.61478999999999995</v>
      </c>
      <c r="E150" s="1">
        <v>1.0789E-2</v>
      </c>
      <c r="F150" s="1">
        <v>1.6689999999999999E-3</v>
      </c>
      <c r="G150" s="2">
        <v>1.06E-10</v>
      </c>
      <c r="H150" s="1">
        <v>74</v>
      </c>
      <c r="I150" s="1" t="s">
        <v>41</v>
      </c>
      <c r="J150" s="1">
        <v>1.0774000000000001E-2</v>
      </c>
      <c r="K150" s="1">
        <v>1.6999999999999999E-3</v>
      </c>
      <c r="L150" s="2">
        <v>2.4099999999999999E-10</v>
      </c>
      <c r="M150" s="1">
        <v>1.0106E-2</v>
      </c>
      <c r="N150" s="1">
        <v>1.6869999999999999E-3</v>
      </c>
      <c r="O150" s="2">
        <v>2.1400000000000001E-9</v>
      </c>
      <c r="P150" s="1">
        <v>1.0241999999999999E-2</v>
      </c>
      <c r="Q150" s="1">
        <v>1.6969999999999999E-3</v>
      </c>
      <c r="R150" s="2">
        <v>1.63E-9</v>
      </c>
      <c r="S150" s="1">
        <v>9</v>
      </c>
      <c r="T150" s="1">
        <v>595582</v>
      </c>
      <c r="U150" s="1">
        <v>9</v>
      </c>
      <c r="V150" s="1">
        <v>588042</v>
      </c>
      <c r="W150" s="1">
        <v>9</v>
      </c>
      <c r="X150" s="1">
        <v>595582</v>
      </c>
    </row>
    <row r="151" spans="1:24" x14ac:dyDescent="0.2">
      <c r="A151" s="1">
        <v>2</v>
      </c>
      <c r="B151" s="1">
        <v>218289625</v>
      </c>
      <c r="C151" s="1" t="s">
        <v>228</v>
      </c>
      <c r="D151" s="1">
        <v>0.42754500000000001</v>
      </c>
      <c r="E151" s="1">
        <v>1.0763999999999999E-2</v>
      </c>
      <c r="F151" s="1">
        <v>1.6249999999999999E-3</v>
      </c>
      <c r="G151" s="2">
        <v>3.5699999999999997E-11</v>
      </c>
      <c r="H151" s="1">
        <v>75</v>
      </c>
      <c r="I151" s="1" t="s">
        <v>41</v>
      </c>
      <c r="J151" s="1">
        <v>1.081E-2</v>
      </c>
      <c r="K151" s="1">
        <v>1.65E-3</v>
      </c>
      <c r="L151" s="2">
        <v>5.9500000000000001E-11</v>
      </c>
      <c r="M151" s="1">
        <v>1.0621E-2</v>
      </c>
      <c r="N151" s="1">
        <v>1.637E-3</v>
      </c>
      <c r="O151" s="2">
        <v>9.0100000000000004E-11</v>
      </c>
      <c r="P151" s="1">
        <v>1.0263E-2</v>
      </c>
      <c r="Q151" s="1">
        <v>1.647E-3</v>
      </c>
      <c r="R151" s="2">
        <v>4.79E-10</v>
      </c>
      <c r="S151" s="1">
        <v>9</v>
      </c>
      <c r="T151" s="1">
        <v>565876</v>
      </c>
      <c r="U151" s="1">
        <v>9</v>
      </c>
      <c r="V151" s="1">
        <v>603334</v>
      </c>
      <c r="W151" s="1">
        <v>9</v>
      </c>
      <c r="X151" s="1">
        <v>565876</v>
      </c>
    </row>
    <row r="152" spans="1:24" x14ac:dyDescent="0.2">
      <c r="A152" s="1">
        <v>2</v>
      </c>
      <c r="B152" s="1">
        <v>100976961</v>
      </c>
      <c r="C152" s="1" t="s">
        <v>229</v>
      </c>
      <c r="D152" s="1">
        <v>0.115858</v>
      </c>
      <c r="E152" s="1">
        <v>-1.6337000000000001E-2</v>
      </c>
      <c r="F152" s="1">
        <v>2.5339999999999998E-3</v>
      </c>
      <c r="G152" s="2">
        <v>1.1800000000000001E-10</v>
      </c>
      <c r="H152" s="1">
        <v>76</v>
      </c>
      <c r="I152" s="1" t="s">
        <v>41</v>
      </c>
      <c r="J152" s="1">
        <v>-1.5845999999999999E-2</v>
      </c>
      <c r="K152" s="1">
        <v>2.5790000000000001E-3</v>
      </c>
      <c r="L152" s="2">
        <v>8.2400000000000005E-10</v>
      </c>
      <c r="M152" s="1">
        <v>-1.0836E-2</v>
      </c>
      <c r="N152" s="1">
        <v>2.8839999999999998E-3</v>
      </c>
      <c r="O152" s="2">
        <v>1.73E-4</v>
      </c>
      <c r="P152" s="1">
        <v>-1.5807000000000002E-2</v>
      </c>
      <c r="Q152" s="1">
        <v>2.5790000000000001E-3</v>
      </c>
      <c r="R152" s="2">
        <v>9.0599999999999997E-10</v>
      </c>
      <c r="S152" s="1">
        <v>9</v>
      </c>
      <c r="T152" s="1">
        <v>597210</v>
      </c>
      <c r="U152" s="1">
        <v>9</v>
      </c>
      <c r="V152" s="1">
        <v>588627</v>
      </c>
      <c r="W152" s="1">
        <v>9</v>
      </c>
      <c r="X152" s="1">
        <v>597210</v>
      </c>
    </row>
    <row r="153" spans="1:24" x14ac:dyDescent="0.2">
      <c r="A153" s="1">
        <v>2</v>
      </c>
      <c r="B153" s="1">
        <v>65387479</v>
      </c>
      <c r="C153" s="1" t="s">
        <v>230</v>
      </c>
      <c r="D153" s="1">
        <v>0.45247999999999999</v>
      </c>
      <c r="E153" s="1">
        <v>-1.0410000000000001E-2</v>
      </c>
      <c r="F153" s="1">
        <v>1.6280000000000001E-3</v>
      </c>
      <c r="G153" s="2">
        <v>1.65E-10</v>
      </c>
      <c r="H153" s="1">
        <v>77</v>
      </c>
      <c r="I153" s="1" t="s">
        <v>41</v>
      </c>
      <c r="J153" s="1">
        <v>-1.0122000000000001E-2</v>
      </c>
      <c r="K153" s="1">
        <v>1.6540000000000001E-3</v>
      </c>
      <c r="L153" s="2">
        <v>9.7199999999999995E-10</v>
      </c>
      <c r="M153" s="1">
        <v>-1.0272E-2</v>
      </c>
      <c r="N153" s="1">
        <v>1.6429999999999999E-3</v>
      </c>
      <c r="O153" s="2">
        <v>4.1400000000000002E-10</v>
      </c>
      <c r="P153" s="1">
        <v>-1.0682000000000001E-2</v>
      </c>
      <c r="Q153" s="1">
        <v>1.653E-3</v>
      </c>
      <c r="R153" s="2">
        <v>1.06E-10</v>
      </c>
      <c r="S153" s="1">
        <v>9</v>
      </c>
      <c r="T153" s="1">
        <v>597063</v>
      </c>
      <c r="U153" s="1">
        <v>9</v>
      </c>
      <c r="V153" s="1">
        <v>592510</v>
      </c>
      <c r="W153" s="1">
        <v>9</v>
      </c>
      <c r="X153" s="1">
        <v>597063</v>
      </c>
    </row>
    <row r="154" spans="1:24" x14ac:dyDescent="0.2">
      <c r="A154" s="1">
        <v>2</v>
      </c>
      <c r="B154" s="1">
        <v>86632781</v>
      </c>
      <c r="C154" s="1" t="s">
        <v>231</v>
      </c>
      <c r="D154" s="1">
        <v>0.47739799999999999</v>
      </c>
      <c r="E154" s="1">
        <v>-1.0485E-2</v>
      </c>
      <c r="F154" s="1">
        <v>1.642E-3</v>
      </c>
      <c r="G154" s="2">
        <v>1.7700000000000001E-10</v>
      </c>
      <c r="H154" s="1">
        <v>78</v>
      </c>
      <c r="I154" s="1" t="s">
        <v>41</v>
      </c>
      <c r="J154" s="1">
        <v>-1.0222999999999999E-2</v>
      </c>
      <c r="K154" s="1">
        <v>1.6689999999999999E-3</v>
      </c>
      <c r="L154" s="2">
        <v>9.3600000000000008E-10</v>
      </c>
      <c r="M154" s="1">
        <v>-1.0474000000000001E-2</v>
      </c>
      <c r="N154" s="1">
        <v>1.658E-3</v>
      </c>
      <c r="O154" s="2">
        <v>2.7599999999999998E-10</v>
      </c>
      <c r="P154" s="1">
        <v>-1.0222999999999999E-2</v>
      </c>
      <c r="Q154" s="1">
        <v>1.6689999999999999E-3</v>
      </c>
      <c r="R154" s="2">
        <v>9.3600000000000008E-10</v>
      </c>
      <c r="S154" s="1">
        <v>9</v>
      </c>
      <c r="T154" s="1">
        <v>597303</v>
      </c>
      <c r="U154" s="1">
        <v>9</v>
      </c>
      <c r="V154" s="1">
        <v>589871</v>
      </c>
      <c r="W154" s="1">
        <v>9</v>
      </c>
      <c r="X154" s="1">
        <v>597303</v>
      </c>
    </row>
    <row r="155" spans="1:24" x14ac:dyDescent="0.2">
      <c r="A155" s="1">
        <v>2</v>
      </c>
      <c r="B155" s="1">
        <v>127677758</v>
      </c>
      <c r="C155" s="1" t="s">
        <v>232</v>
      </c>
      <c r="D155" s="1">
        <v>0.21460599999999999</v>
      </c>
      <c r="E155" s="1">
        <v>-1.2751999999999999E-2</v>
      </c>
      <c r="F155" s="1">
        <v>2.0049999999999998E-3</v>
      </c>
      <c r="G155" s="2">
        <v>2.1E-10</v>
      </c>
      <c r="H155" s="1">
        <v>79</v>
      </c>
      <c r="I155" s="1" t="s">
        <v>41</v>
      </c>
      <c r="J155" s="1">
        <v>-1.2633E-2</v>
      </c>
      <c r="K155" s="1">
        <v>2.0379999999999999E-3</v>
      </c>
      <c r="L155" s="2">
        <v>5.8900000000000003E-10</v>
      </c>
      <c r="M155" s="1">
        <v>-1.2433E-2</v>
      </c>
      <c r="N155" s="1">
        <v>2.0240000000000002E-3</v>
      </c>
      <c r="O155" s="2">
        <v>8.2800000000000004E-10</v>
      </c>
      <c r="P155" s="1">
        <v>-1.2166E-2</v>
      </c>
      <c r="Q155" s="1">
        <v>2.036E-3</v>
      </c>
      <c r="R155" s="2">
        <v>2.3600000000000001E-9</v>
      </c>
      <c r="S155" s="1">
        <v>9</v>
      </c>
      <c r="T155" s="1">
        <v>597307</v>
      </c>
      <c r="U155" s="1">
        <v>9</v>
      </c>
      <c r="V155" s="1">
        <v>589478</v>
      </c>
      <c r="W155" s="1">
        <v>9</v>
      </c>
      <c r="X155" s="1">
        <v>597307</v>
      </c>
    </row>
    <row r="156" spans="1:24" x14ac:dyDescent="0.2">
      <c r="A156" s="1">
        <v>3</v>
      </c>
      <c r="B156" s="1">
        <v>12285932</v>
      </c>
      <c r="C156" s="1" t="s">
        <v>233</v>
      </c>
      <c r="D156" s="1">
        <v>0.23974400000000001</v>
      </c>
      <c r="E156" s="1">
        <v>-2.7119000000000001E-2</v>
      </c>
      <c r="F156" s="1">
        <v>1.9239999999999999E-3</v>
      </c>
      <c r="G156" s="2">
        <v>4.42E-45</v>
      </c>
      <c r="H156" s="1">
        <v>1</v>
      </c>
      <c r="I156" s="1" t="s">
        <v>41</v>
      </c>
      <c r="J156" s="1">
        <v>-2.4781000000000001E-2</v>
      </c>
      <c r="K156" s="1">
        <v>1.9350000000000001E-3</v>
      </c>
      <c r="L156" s="2">
        <v>1.6299999999999999E-37</v>
      </c>
      <c r="M156" s="1" t="s">
        <v>41</v>
      </c>
      <c r="N156" s="1" t="s">
        <v>41</v>
      </c>
      <c r="O156" s="1" t="s">
        <v>41</v>
      </c>
      <c r="P156" s="1">
        <v>-2.7119000000000001E-2</v>
      </c>
      <c r="Q156" s="1">
        <v>1.9239999999999999E-3</v>
      </c>
      <c r="R156" s="2">
        <v>4.42E-45</v>
      </c>
      <c r="S156" s="1" t="s">
        <v>41</v>
      </c>
      <c r="T156" s="1" t="s">
        <v>41</v>
      </c>
      <c r="U156" s="1">
        <v>9</v>
      </c>
      <c r="V156" s="1">
        <v>600543</v>
      </c>
      <c r="W156" s="1">
        <v>9</v>
      </c>
      <c r="X156" s="1">
        <v>597221</v>
      </c>
    </row>
    <row r="157" spans="1:24" x14ac:dyDescent="0.2">
      <c r="A157" s="1">
        <v>3</v>
      </c>
      <c r="B157" s="1">
        <v>132469319</v>
      </c>
      <c r="C157" s="1" t="s">
        <v>234</v>
      </c>
      <c r="D157" s="1">
        <v>5.0428000000000001E-2</v>
      </c>
      <c r="E157" s="1">
        <v>-4.6663000000000003E-2</v>
      </c>
      <c r="F157" s="1">
        <v>3.7239999999999999E-3</v>
      </c>
      <c r="G157" s="2">
        <v>5.6599999999999998E-36</v>
      </c>
      <c r="H157" s="1">
        <v>2</v>
      </c>
      <c r="I157" s="1" t="s">
        <v>41</v>
      </c>
      <c r="J157" s="1">
        <v>-4.9487999999999997E-2</v>
      </c>
      <c r="K157" s="1">
        <v>3.7309999999999999E-3</v>
      </c>
      <c r="L157" s="2">
        <v>4.2100000000000003E-40</v>
      </c>
      <c r="M157" s="1">
        <v>-7.1939000000000003E-2</v>
      </c>
      <c r="N157" s="1">
        <v>2.7493E-2</v>
      </c>
      <c r="O157" s="1">
        <v>8.8979999999999997E-3</v>
      </c>
      <c r="P157" s="1">
        <v>-4.6656000000000003E-2</v>
      </c>
      <c r="Q157" s="1">
        <v>3.725E-3</v>
      </c>
      <c r="R157" s="2">
        <v>5.9699999999999999E-36</v>
      </c>
      <c r="S157" s="1">
        <v>8</v>
      </c>
      <c r="T157" s="1">
        <v>589959</v>
      </c>
      <c r="U157" s="1">
        <v>9</v>
      </c>
      <c r="V157" s="1">
        <v>600666</v>
      </c>
      <c r="W157" s="1">
        <v>9</v>
      </c>
      <c r="X157" s="1">
        <v>597347</v>
      </c>
    </row>
    <row r="158" spans="1:24" x14ac:dyDescent="0.2">
      <c r="A158" s="1">
        <v>3</v>
      </c>
      <c r="B158" s="1">
        <v>32481370</v>
      </c>
      <c r="C158" s="1" t="s">
        <v>235</v>
      </c>
      <c r="D158" s="1">
        <v>8.5955000000000004E-2</v>
      </c>
      <c r="E158" s="1">
        <v>-3.6857000000000001E-2</v>
      </c>
      <c r="F158" s="1">
        <v>2.9659999999999999E-3</v>
      </c>
      <c r="G158" s="2">
        <v>2.08E-35</v>
      </c>
      <c r="H158" s="1">
        <v>3</v>
      </c>
      <c r="I158" s="1" t="s">
        <v>41</v>
      </c>
      <c r="J158" s="1">
        <v>-3.6667999999999999E-2</v>
      </c>
      <c r="K158" s="1">
        <v>2.9680000000000002E-3</v>
      </c>
      <c r="L158" s="2">
        <v>5.06E-35</v>
      </c>
      <c r="M158" s="1">
        <v>-1.9821999999999999E-2</v>
      </c>
      <c r="N158" s="1">
        <v>6.3720000000000001E-3</v>
      </c>
      <c r="O158" s="1">
        <v>1.8749999999999999E-3</v>
      </c>
      <c r="P158" s="1">
        <v>-3.6787E-2</v>
      </c>
      <c r="Q158" s="1">
        <v>2.967E-3</v>
      </c>
      <c r="R158" s="2">
        <v>2.8800000000000003E-35</v>
      </c>
      <c r="S158" s="1">
        <v>9</v>
      </c>
      <c r="T158" s="1">
        <v>595037</v>
      </c>
      <c r="U158" s="1">
        <v>9</v>
      </c>
      <c r="V158" s="1">
        <v>598181</v>
      </c>
      <c r="W158" s="1">
        <v>9</v>
      </c>
      <c r="X158" s="1">
        <v>595037</v>
      </c>
    </row>
    <row r="159" spans="1:24" x14ac:dyDescent="0.2">
      <c r="A159" s="1">
        <v>3</v>
      </c>
      <c r="B159" s="1">
        <v>132568801</v>
      </c>
      <c r="C159" s="1" t="s">
        <v>236</v>
      </c>
      <c r="D159" s="1">
        <v>9.0718999999999994E-2</v>
      </c>
      <c r="E159" s="1">
        <v>-3.8648000000000002E-2</v>
      </c>
      <c r="F159" s="1">
        <v>3.3730000000000001E-3</v>
      </c>
      <c r="G159" s="2">
        <v>2.2899999999999999E-30</v>
      </c>
      <c r="H159" s="1">
        <v>4</v>
      </c>
      <c r="I159" s="1" t="s">
        <v>68</v>
      </c>
      <c r="J159" s="1">
        <v>-3.8605E-2</v>
      </c>
      <c r="K159" s="1">
        <v>3.3739999999999998E-3</v>
      </c>
      <c r="L159" s="2">
        <v>2.8200000000000001E-30</v>
      </c>
      <c r="M159" s="1">
        <v>-3.8445E-2</v>
      </c>
      <c r="N159" s="1">
        <v>3.369E-3</v>
      </c>
      <c r="O159" s="2">
        <v>3.9200000000000002E-30</v>
      </c>
      <c r="P159" s="1">
        <v>-3.5971999999999997E-2</v>
      </c>
      <c r="Q159" s="1">
        <v>3.3679999999999999E-3</v>
      </c>
      <c r="R159" s="2">
        <v>1.33E-26</v>
      </c>
      <c r="S159" s="1">
        <v>3</v>
      </c>
      <c r="T159" s="1">
        <v>414202</v>
      </c>
      <c r="U159" s="1">
        <v>3</v>
      </c>
      <c r="V159" s="1">
        <v>418542</v>
      </c>
      <c r="W159" s="1">
        <v>3</v>
      </c>
      <c r="X159" s="1">
        <v>414202</v>
      </c>
    </row>
    <row r="160" spans="1:24" x14ac:dyDescent="0.2">
      <c r="A160" s="1">
        <v>3</v>
      </c>
      <c r="B160" s="1">
        <v>58429840</v>
      </c>
      <c r="C160" s="1" t="s">
        <v>237</v>
      </c>
      <c r="D160" s="1">
        <v>8.0349000000000004E-2</v>
      </c>
      <c r="E160" s="1">
        <v>-3.3918999999999998E-2</v>
      </c>
      <c r="F160" s="1">
        <v>3.0019999999999999E-3</v>
      </c>
      <c r="G160" s="2">
        <v>1.4400000000000001E-29</v>
      </c>
      <c r="H160" s="1">
        <v>5</v>
      </c>
      <c r="I160" s="1" t="s">
        <v>41</v>
      </c>
      <c r="J160" s="1">
        <v>-3.4093999999999999E-2</v>
      </c>
      <c r="K160" s="1">
        <v>3.0040000000000002E-3</v>
      </c>
      <c r="L160" s="2">
        <v>8.1699999999999998E-30</v>
      </c>
      <c r="M160" s="1">
        <v>-7.3391999999999999E-2</v>
      </c>
      <c r="N160" s="1">
        <v>3.5434E-2</v>
      </c>
      <c r="O160" s="1">
        <v>3.8355E-2</v>
      </c>
      <c r="P160" s="1">
        <v>-3.4095E-2</v>
      </c>
      <c r="Q160" s="1">
        <v>3.0040000000000002E-3</v>
      </c>
      <c r="R160" s="2">
        <v>8.0699999999999998E-30</v>
      </c>
      <c r="S160" s="1">
        <v>9</v>
      </c>
      <c r="T160" s="1">
        <v>597329</v>
      </c>
      <c r="U160" s="1">
        <v>9</v>
      </c>
      <c r="V160" s="1">
        <v>600282</v>
      </c>
      <c r="W160" s="1">
        <v>9</v>
      </c>
      <c r="X160" s="1">
        <v>597329</v>
      </c>
    </row>
    <row r="161" spans="1:24" x14ac:dyDescent="0.2">
      <c r="A161" s="1">
        <v>3</v>
      </c>
      <c r="B161" s="1">
        <v>122562349</v>
      </c>
      <c r="C161" s="1" t="s">
        <v>238</v>
      </c>
      <c r="D161" s="1">
        <v>0.30318400000000001</v>
      </c>
      <c r="E161" s="1">
        <v>1.9474000000000002E-2</v>
      </c>
      <c r="F161" s="1">
        <v>1.781E-3</v>
      </c>
      <c r="G161" s="2">
        <v>8.7399999999999997E-28</v>
      </c>
      <c r="H161" s="1">
        <v>6</v>
      </c>
      <c r="I161" s="1" t="s">
        <v>41</v>
      </c>
      <c r="J161" s="1">
        <v>1.9428999999999998E-2</v>
      </c>
      <c r="K161" s="1">
        <v>1.784E-3</v>
      </c>
      <c r="L161" s="2">
        <v>1.33E-27</v>
      </c>
      <c r="M161" s="1">
        <v>1.1781E-2</v>
      </c>
      <c r="N161" s="1">
        <v>5.7600000000000004E-3</v>
      </c>
      <c r="O161" s="1">
        <v>4.0854000000000001E-2</v>
      </c>
      <c r="P161" s="1">
        <v>1.9407000000000001E-2</v>
      </c>
      <c r="Q161" s="1">
        <v>1.7830000000000001E-3</v>
      </c>
      <c r="R161" s="2">
        <v>1.4399999999999999E-27</v>
      </c>
      <c r="S161" s="1">
        <v>9</v>
      </c>
      <c r="T161" s="1">
        <v>592613</v>
      </c>
      <c r="U161" s="1">
        <v>9</v>
      </c>
      <c r="V161" s="1">
        <v>596073</v>
      </c>
      <c r="W161" s="1">
        <v>9</v>
      </c>
      <c r="X161" s="1">
        <v>592613</v>
      </c>
    </row>
    <row r="162" spans="1:24" x14ac:dyDescent="0.2">
      <c r="A162" s="1">
        <v>3</v>
      </c>
      <c r="B162" s="1">
        <v>136415325</v>
      </c>
      <c r="C162" s="1" t="s">
        <v>239</v>
      </c>
      <c r="D162" s="1">
        <v>0.77067300000000005</v>
      </c>
      <c r="E162" s="1">
        <v>1.907E-2</v>
      </c>
      <c r="F162" s="1">
        <v>1.939E-3</v>
      </c>
      <c r="G162" s="2">
        <v>8.4099999999999998E-23</v>
      </c>
      <c r="H162" s="1">
        <v>7</v>
      </c>
      <c r="I162" s="1" t="s">
        <v>41</v>
      </c>
      <c r="J162" s="1">
        <v>1.5295E-2</v>
      </c>
      <c r="K162" s="1">
        <v>2.0309999999999998E-3</v>
      </c>
      <c r="L162" s="2">
        <v>5.2699999999999999E-14</v>
      </c>
      <c r="M162" s="1">
        <v>1.6265000000000002E-2</v>
      </c>
      <c r="N162" s="1">
        <v>5.0660000000000002E-3</v>
      </c>
      <c r="O162" s="1">
        <v>1.3309999999999999E-3</v>
      </c>
      <c r="P162" s="1">
        <v>1.9148999999999999E-2</v>
      </c>
      <c r="Q162" s="1">
        <v>1.9400000000000001E-3</v>
      </c>
      <c r="R162" s="2">
        <v>6.0000000000000001E-23</v>
      </c>
      <c r="S162" s="1">
        <v>9</v>
      </c>
      <c r="T162" s="1">
        <v>597314</v>
      </c>
      <c r="U162" s="1">
        <v>9</v>
      </c>
      <c r="V162" s="1">
        <v>601139</v>
      </c>
      <c r="W162" s="1">
        <v>9</v>
      </c>
      <c r="X162" s="1">
        <v>597314</v>
      </c>
    </row>
    <row r="163" spans="1:24" x14ac:dyDescent="0.2">
      <c r="A163" s="1">
        <v>3</v>
      </c>
      <c r="B163" s="1">
        <v>142930002</v>
      </c>
      <c r="C163" s="1" t="s">
        <v>240</v>
      </c>
      <c r="D163" s="1">
        <v>0.27848000000000001</v>
      </c>
      <c r="E163" s="1">
        <v>-1.7367E-2</v>
      </c>
      <c r="F163" s="1">
        <v>1.8289999999999999E-3</v>
      </c>
      <c r="G163" s="2">
        <v>2.3699999999999999E-21</v>
      </c>
      <c r="H163" s="1">
        <v>8</v>
      </c>
      <c r="I163" s="1" t="s">
        <v>41</v>
      </c>
      <c r="J163" s="1">
        <v>-1.7516E-2</v>
      </c>
      <c r="K163" s="1">
        <v>1.8309999999999999E-3</v>
      </c>
      <c r="L163" s="2">
        <v>1.2E-21</v>
      </c>
      <c r="M163" s="1">
        <v>-1.0795000000000001E-2</v>
      </c>
      <c r="N163" s="1">
        <v>3.4989999999999999E-3</v>
      </c>
      <c r="O163" s="1">
        <v>2.042E-3</v>
      </c>
      <c r="P163" s="1">
        <v>-1.7433000000000001E-2</v>
      </c>
      <c r="Q163" s="1">
        <v>1.8309999999999999E-3</v>
      </c>
      <c r="R163" s="2">
        <v>1.7999999999999999E-21</v>
      </c>
      <c r="S163" s="1">
        <v>9</v>
      </c>
      <c r="T163" s="1">
        <v>597256</v>
      </c>
      <c r="U163" s="1">
        <v>9</v>
      </c>
      <c r="V163" s="1">
        <v>599811</v>
      </c>
      <c r="W163" s="1">
        <v>9</v>
      </c>
      <c r="X163" s="1">
        <v>597256</v>
      </c>
    </row>
    <row r="164" spans="1:24" x14ac:dyDescent="0.2">
      <c r="A164" s="1">
        <v>3</v>
      </c>
      <c r="B164" s="1">
        <v>12409339</v>
      </c>
      <c r="C164" s="1" t="s">
        <v>241</v>
      </c>
      <c r="D164" s="1">
        <v>7.7669999999999996E-3</v>
      </c>
      <c r="E164" s="1">
        <v>-8.4307000000000007E-2</v>
      </c>
      <c r="F164" s="1">
        <v>9.4929999999999997E-3</v>
      </c>
      <c r="G164" s="2">
        <v>7.0000000000000003E-19</v>
      </c>
      <c r="H164" s="1">
        <v>9</v>
      </c>
      <c r="I164" s="1" t="s">
        <v>41</v>
      </c>
      <c r="J164" s="1">
        <v>-8.5565000000000002E-2</v>
      </c>
      <c r="K164" s="1">
        <v>9.5029999999999993E-3</v>
      </c>
      <c r="L164" s="2">
        <v>2.3100000000000001E-19</v>
      </c>
      <c r="M164" s="1">
        <v>-8.5147E-2</v>
      </c>
      <c r="N164" s="1">
        <v>9.4909999999999994E-3</v>
      </c>
      <c r="O164" s="2">
        <v>3.1100000000000002E-19</v>
      </c>
      <c r="P164" s="1">
        <v>-9.4053999999999999E-2</v>
      </c>
      <c r="Q164" s="1">
        <v>9.4789999999999996E-3</v>
      </c>
      <c r="R164" s="2">
        <v>3.5500000000000002E-23</v>
      </c>
      <c r="S164" s="1">
        <v>4</v>
      </c>
      <c r="T164" s="1">
        <v>574777</v>
      </c>
      <c r="U164" s="1">
        <v>4</v>
      </c>
      <c r="V164" s="1">
        <v>579939</v>
      </c>
      <c r="W164" s="1">
        <v>4</v>
      </c>
      <c r="X164" s="1">
        <v>574777</v>
      </c>
    </row>
    <row r="165" spans="1:24" x14ac:dyDescent="0.2">
      <c r="A165" s="1">
        <v>3</v>
      </c>
      <c r="B165" s="1">
        <v>69771249</v>
      </c>
      <c r="C165" s="1" t="s">
        <v>242</v>
      </c>
      <c r="D165" s="1">
        <v>0.61966299999999996</v>
      </c>
      <c r="E165" s="1">
        <v>1.5134999999999999E-2</v>
      </c>
      <c r="F165" s="1">
        <v>1.7110000000000001E-3</v>
      </c>
      <c r="G165" s="2">
        <v>9.7899999999999995E-19</v>
      </c>
      <c r="H165" s="1">
        <v>10</v>
      </c>
      <c r="I165" s="1" t="s">
        <v>41</v>
      </c>
      <c r="J165" s="1">
        <v>1.5213000000000001E-2</v>
      </c>
      <c r="K165" s="1">
        <v>1.7129999999999999E-3</v>
      </c>
      <c r="L165" s="2">
        <v>7.1200000000000004E-19</v>
      </c>
      <c r="M165" s="1">
        <v>1.3445E-2</v>
      </c>
      <c r="N165" s="1">
        <v>4.888E-3</v>
      </c>
      <c r="O165" s="1">
        <v>5.9579999999999998E-3</v>
      </c>
      <c r="P165" s="1">
        <v>1.5213000000000001E-2</v>
      </c>
      <c r="Q165" s="1">
        <v>1.7129999999999999E-3</v>
      </c>
      <c r="R165" s="2">
        <v>7.1599999999999998E-19</v>
      </c>
      <c r="S165" s="1">
        <v>9</v>
      </c>
      <c r="T165" s="1">
        <v>595965</v>
      </c>
      <c r="U165" s="1">
        <v>9</v>
      </c>
      <c r="V165" s="1">
        <v>597454</v>
      </c>
      <c r="W165" s="1">
        <v>9</v>
      </c>
      <c r="X165" s="1">
        <v>595965</v>
      </c>
    </row>
    <row r="166" spans="1:24" x14ac:dyDescent="0.2">
      <c r="A166" s="1">
        <v>3</v>
      </c>
      <c r="B166" s="1">
        <v>129559149</v>
      </c>
      <c r="C166" s="1" t="s">
        <v>243</v>
      </c>
      <c r="D166" s="1">
        <v>0.12921299999999999</v>
      </c>
      <c r="E166" s="1">
        <v>2.0431000000000001E-2</v>
      </c>
      <c r="F166" s="1">
        <v>2.4369999999999999E-3</v>
      </c>
      <c r="G166" s="2">
        <v>5.3599999999999998E-17</v>
      </c>
      <c r="H166" s="1">
        <v>11</v>
      </c>
      <c r="I166" s="1" t="s">
        <v>41</v>
      </c>
      <c r="J166" s="1">
        <v>2.0346E-2</v>
      </c>
      <c r="K166" s="1">
        <v>2.4399999999999999E-3</v>
      </c>
      <c r="L166" s="2">
        <v>7.8800000000000006E-17</v>
      </c>
      <c r="M166" s="1">
        <v>1.6608999999999999E-2</v>
      </c>
      <c r="N166" s="1">
        <v>1.2201999999999999E-2</v>
      </c>
      <c r="O166" s="1">
        <v>0.173429</v>
      </c>
      <c r="P166" s="1">
        <v>2.0046000000000001E-2</v>
      </c>
      <c r="Q166" s="1">
        <v>2.4390000000000002E-3</v>
      </c>
      <c r="R166" s="2">
        <v>2.14E-16</v>
      </c>
      <c r="S166" s="1">
        <v>9</v>
      </c>
      <c r="T166" s="1">
        <v>597327</v>
      </c>
      <c r="U166" s="1">
        <v>9</v>
      </c>
      <c r="V166" s="1">
        <v>600527</v>
      </c>
      <c r="W166" s="1">
        <v>9</v>
      </c>
      <c r="X166" s="1">
        <v>597327</v>
      </c>
    </row>
    <row r="167" spans="1:24" x14ac:dyDescent="0.2">
      <c r="A167" s="1">
        <v>3</v>
      </c>
      <c r="B167" s="1">
        <v>171039108</v>
      </c>
      <c r="C167" s="1" t="s">
        <v>244</v>
      </c>
      <c r="D167" s="1">
        <v>0.100968</v>
      </c>
      <c r="E167" s="1">
        <v>2.315E-2</v>
      </c>
      <c r="F167" s="1">
        <v>2.8080000000000002E-3</v>
      </c>
      <c r="G167" s="2">
        <v>1.73E-16</v>
      </c>
      <c r="H167" s="1">
        <v>12</v>
      </c>
      <c r="I167" s="1" t="s">
        <v>41</v>
      </c>
      <c r="J167" s="1">
        <v>2.3397999999999999E-2</v>
      </c>
      <c r="K167" s="1">
        <v>2.81E-3</v>
      </c>
      <c r="L167" s="2">
        <v>8.7899999999999996E-17</v>
      </c>
      <c r="M167" s="1">
        <v>2.6575999999999999E-2</v>
      </c>
      <c r="N167" s="1">
        <v>8.6470000000000002E-3</v>
      </c>
      <c r="O167" s="1">
        <v>2.1250000000000002E-3</v>
      </c>
      <c r="P167" s="1">
        <v>2.3397999999999999E-2</v>
      </c>
      <c r="Q167" s="1">
        <v>2.81E-3</v>
      </c>
      <c r="R167" s="2">
        <v>8.77E-17</v>
      </c>
      <c r="S167" s="1">
        <v>9</v>
      </c>
      <c r="T167" s="1">
        <v>597352</v>
      </c>
      <c r="U167" s="1">
        <v>9</v>
      </c>
      <c r="V167" s="1">
        <v>598547</v>
      </c>
      <c r="W167" s="1">
        <v>9</v>
      </c>
      <c r="X167" s="1">
        <v>597352</v>
      </c>
    </row>
    <row r="168" spans="1:24" x14ac:dyDescent="0.2">
      <c r="A168" s="1">
        <v>3</v>
      </c>
      <c r="B168" s="1">
        <v>12470013</v>
      </c>
      <c r="C168" s="1" t="s">
        <v>245</v>
      </c>
      <c r="D168" s="1">
        <v>0.586117</v>
      </c>
      <c r="E168" s="1">
        <v>-1.3726E-2</v>
      </c>
      <c r="F168" s="1">
        <v>1.6900000000000001E-3</v>
      </c>
      <c r="G168" s="2">
        <v>4.8000000000000001E-16</v>
      </c>
      <c r="H168" s="1">
        <v>13</v>
      </c>
      <c r="I168" s="1" t="s">
        <v>41</v>
      </c>
      <c r="J168" s="1">
        <v>-1.38E-2</v>
      </c>
      <c r="K168" s="1">
        <v>1.6919999999999999E-3</v>
      </c>
      <c r="L168" s="2">
        <v>3.7E-16</v>
      </c>
      <c r="M168" s="1">
        <v>-1.2926E-2</v>
      </c>
      <c r="N168" s="1">
        <v>1.7600000000000001E-3</v>
      </c>
      <c r="O168" s="2">
        <v>2.1499999999999999E-13</v>
      </c>
      <c r="P168" s="1">
        <v>-1.5424999999999999E-2</v>
      </c>
      <c r="Q168" s="1">
        <v>1.6869999999999999E-3</v>
      </c>
      <c r="R168" s="2">
        <v>6.3999999999999994E-20</v>
      </c>
      <c r="S168" s="1">
        <v>9</v>
      </c>
      <c r="T168" s="1">
        <v>597297</v>
      </c>
      <c r="U168" s="1">
        <v>9</v>
      </c>
      <c r="V168" s="1">
        <v>598819</v>
      </c>
      <c r="W168" s="1">
        <v>9</v>
      </c>
      <c r="X168" s="1">
        <v>597297</v>
      </c>
    </row>
    <row r="169" spans="1:24" x14ac:dyDescent="0.2">
      <c r="A169" s="1">
        <v>3</v>
      </c>
      <c r="B169" s="1">
        <v>24478792</v>
      </c>
      <c r="C169" s="1" t="s">
        <v>246</v>
      </c>
      <c r="D169" s="1">
        <v>0.69883600000000001</v>
      </c>
      <c r="E169" s="1">
        <v>-1.3636000000000001E-2</v>
      </c>
      <c r="F169" s="1">
        <v>1.7910000000000001E-3</v>
      </c>
      <c r="G169" s="2">
        <v>2.7700000000000001E-14</v>
      </c>
      <c r="H169" s="1">
        <v>14</v>
      </c>
      <c r="I169" s="1" t="s">
        <v>41</v>
      </c>
      <c r="J169" s="1">
        <v>-1.3636000000000001E-2</v>
      </c>
      <c r="K169" s="1">
        <v>1.7930000000000001E-3</v>
      </c>
      <c r="L169" s="2">
        <v>2.9899999999999998E-14</v>
      </c>
      <c r="M169" s="1" t="s">
        <v>41</v>
      </c>
      <c r="N169" s="1" t="s">
        <v>41</v>
      </c>
      <c r="O169" s="1" t="s">
        <v>41</v>
      </c>
      <c r="P169" s="1">
        <v>-1.3724E-2</v>
      </c>
      <c r="Q169" s="1">
        <v>1.7930000000000001E-3</v>
      </c>
      <c r="R169" s="2">
        <v>2.0100000000000001E-14</v>
      </c>
      <c r="S169" s="1" t="s">
        <v>41</v>
      </c>
      <c r="T169" s="1" t="s">
        <v>41</v>
      </c>
      <c r="U169" s="1">
        <v>9</v>
      </c>
      <c r="V169" s="1">
        <v>598466</v>
      </c>
      <c r="W169" s="1">
        <v>9</v>
      </c>
      <c r="X169" s="1">
        <v>597321</v>
      </c>
    </row>
    <row r="170" spans="1:24" x14ac:dyDescent="0.2">
      <c r="A170" s="1">
        <v>3</v>
      </c>
      <c r="B170" s="1">
        <v>119822120</v>
      </c>
      <c r="C170" s="1" t="s">
        <v>247</v>
      </c>
      <c r="D170" s="1">
        <v>0.58596999999999999</v>
      </c>
      <c r="E170" s="1">
        <v>-1.2588999999999999E-2</v>
      </c>
      <c r="F170" s="1">
        <v>1.707E-3</v>
      </c>
      <c r="G170" s="2">
        <v>1.7000000000000001E-13</v>
      </c>
      <c r="H170" s="1">
        <v>15</v>
      </c>
      <c r="I170" s="1" t="s">
        <v>41</v>
      </c>
      <c r="J170" s="1">
        <v>-1.2581E-2</v>
      </c>
      <c r="K170" s="1">
        <v>1.709E-3</v>
      </c>
      <c r="L170" s="2">
        <v>1.9300000000000001E-13</v>
      </c>
      <c r="M170" s="1">
        <v>-9.5670000000000009E-3</v>
      </c>
      <c r="N170" s="1">
        <v>2.3280000000000002E-3</v>
      </c>
      <c r="O170" s="2">
        <v>4.0099999999999999E-5</v>
      </c>
      <c r="P170" s="1">
        <v>-1.2656000000000001E-2</v>
      </c>
      <c r="Q170" s="1">
        <v>1.709E-3</v>
      </c>
      <c r="R170" s="2">
        <v>1.3500000000000001E-13</v>
      </c>
      <c r="S170" s="1">
        <v>9</v>
      </c>
      <c r="T170" s="1">
        <v>597023</v>
      </c>
      <c r="U170" s="1">
        <v>9</v>
      </c>
      <c r="V170" s="1">
        <v>596430</v>
      </c>
      <c r="W170" s="1">
        <v>9</v>
      </c>
      <c r="X170" s="1">
        <v>597023</v>
      </c>
    </row>
    <row r="171" spans="1:24" x14ac:dyDescent="0.2">
      <c r="A171" s="1">
        <v>3</v>
      </c>
      <c r="B171" s="1">
        <v>125240990</v>
      </c>
      <c r="C171" s="1" t="s">
        <v>248</v>
      </c>
      <c r="D171" s="1">
        <v>0.66928600000000005</v>
      </c>
      <c r="E171" s="1">
        <v>1.1674E-2</v>
      </c>
      <c r="F171" s="1">
        <v>1.738E-3</v>
      </c>
      <c r="G171" s="2">
        <v>1.9199999999999999E-11</v>
      </c>
      <c r="H171" s="1">
        <v>16</v>
      </c>
      <c r="I171" s="1" t="s">
        <v>41</v>
      </c>
      <c r="J171" s="1">
        <v>1.1474E-2</v>
      </c>
      <c r="K171" s="1">
        <v>1.7409999999999999E-3</v>
      </c>
      <c r="L171" s="2">
        <v>4.5200000000000003E-11</v>
      </c>
      <c r="M171" s="1" t="s">
        <v>41</v>
      </c>
      <c r="N171" s="1" t="s">
        <v>41</v>
      </c>
      <c r="O171" s="1" t="s">
        <v>41</v>
      </c>
      <c r="P171" s="1">
        <v>1.1469999999999999E-2</v>
      </c>
      <c r="Q171" s="1">
        <v>1.74E-3</v>
      </c>
      <c r="R171" s="2">
        <v>4.4400000000000003E-11</v>
      </c>
      <c r="S171" s="1" t="s">
        <v>41</v>
      </c>
      <c r="T171" s="1" t="s">
        <v>41</v>
      </c>
      <c r="U171" s="1">
        <v>9</v>
      </c>
      <c r="V171" s="1">
        <v>601160</v>
      </c>
      <c r="W171" s="1">
        <v>9</v>
      </c>
      <c r="X171" s="1">
        <v>597287</v>
      </c>
    </row>
    <row r="172" spans="1:24" x14ac:dyDescent="0.2">
      <c r="A172" s="1">
        <v>3</v>
      </c>
      <c r="B172" s="1">
        <v>160419960</v>
      </c>
      <c r="C172" s="1" t="s">
        <v>249</v>
      </c>
      <c r="D172" s="1">
        <v>0.52082300000000004</v>
      </c>
      <c r="E172" s="1">
        <v>-1.0786E-2</v>
      </c>
      <c r="F172" s="1">
        <v>1.6410000000000001E-3</v>
      </c>
      <c r="G172" s="2">
        <v>5.13E-11</v>
      </c>
      <c r="H172" s="1">
        <v>17</v>
      </c>
      <c r="I172" s="1" t="s">
        <v>41</v>
      </c>
      <c r="J172" s="1">
        <v>-1.0779E-2</v>
      </c>
      <c r="K172" s="1">
        <v>1.6429999999999999E-3</v>
      </c>
      <c r="L172" s="2">
        <v>5.5900000000000002E-11</v>
      </c>
      <c r="M172" s="1">
        <v>-2.1187000000000001E-2</v>
      </c>
      <c r="N172" s="1">
        <v>1.2081E-2</v>
      </c>
      <c r="O172" s="1">
        <v>7.9465999999999995E-2</v>
      </c>
      <c r="P172" s="1">
        <v>-1.0779E-2</v>
      </c>
      <c r="Q172" s="1">
        <v>1.6429999999999999E-3</v>
      </c>
      <c r="R172" s="2">
        <v>5.5600000000000001E-11</v>
      </c>
      <c r="S172" s="1">
        <v>9</v>
      </c>
      <c r="T172" s="1">
        <v>596923</v>
      </c>
      <c r="U172" s="1">
        <v>9</v>
      </c>
      <c r="V172" s="1">
        <v>595455</v>
      </c>
      <c r="W172" s="1">
        <v>9</v>
      </c>
      <c r="X172" s="1">
        <v>596923</v>
      </c>
    </row>
    <row r="173" spans="1:24" x14ac:dyDescent="0.2">
      <c r="A173" s="1">
        <v>3</v>
      </c>
      <c r="B173" s="1">
        <v>98978545</v>
      </c>
      <c r="C173" s="1" t="s">
        <v>250</v>
      </c>
      <c r="D173" s="1">
        <v>0.39156400000000002</v>
      </c>
      <c r="E173" s="1">
        <v>-1.0808999999999999E-2</v>
      </c>
      <c r="F173" s="1">
        <v>1.67E-3</v>
      </c>
      <c r="G173" s="2">
        <v>1.01E-10</v>
      </c>
      <c r="H173" s="1">
        <v>18</v>
      </c>
      <c r="I173" s="1" t="s">
        <v>41</v>
      </c>
      <c r="J173" s="1">
        <v>-1.0880000000000001E-2</v>
      </c>
      <c r="K173" s="1">
        <v>1.673E-3</v>
      </c>
      <c r="L173" s="2">
        <v>8.1000000000000005E-11</v>
      </c>
      <c r="M173" s="1">
        <v>-1.095E-2</v>
      </c>
      <c r="N173" s="1">
        <v>1.671E-3</v>
      </c>
      <c r="O173" s="2">
        <v>5.8599999999999997E-11</v>
      </c>
      <c r="P173" s="1">
        <v>-1.0879E-2</v>
      </c>
      <c r="Q173" s="1">
        <v>1.673E-3</v>
      </c>
      <c r="R173" s="2">
        <v>8.17E-11</v>
      </c>
      <c r="S173" s="1">
        <v>9</v>
      </c>
      <c r="T173" s="1">
        <v>597304</v>
      </c>
      <c r="U173" s="1">
        <v>9</v>
      </c>
      <c r="V173" s="1">
        <v>600761</v>
      </c>
      <c r="W173" s="1">
        <v>9</v>
      </c>
      <c r="X173" s="1">
        <v>597304</v>
      </c>
    </row>
    <row r="174" spans="1:24" x14ac:dyDescent="0.2">
      <c r="A174" s="1">
        <v>3</v>
      </c>
      <c r="B174" s="1">
        <v>136479060</v>
      </c>
      <c r="C174" s="1" t="s">
        <v>251</v>
      </c>
      <c r="D174" s="1">
        <v>0.32089099999999998</v>
      </c>
      <c r="E174" s="1">
        <v>1.1967999999999999E-2</v>
      </c>
      <c r="F174" s="1">
        <v>1.8730000000000001E-3</v>
      </c>
      <c r="G174" s="2">
        <v>1.72E-10</v>
      </c>
      <c r="H174" s="1">
        <v>19</v>
      </c>
      <c r="I174" s="1" t="s">
        <v>41</v>
      </c>
      <c r="J174" s="1">
        <v>1.2194E-2</v>
      </c>
      <c r="K174" s="1">
        <v>1.8730000000000001E-3</v>
      </c>
      <c r="L174" s="2">
        <v>7.7399999999999999E-11</v>
      </c>
      <c r="M174" s="1">
        <v>1.2300999999999999E-2</v>
      </c>
      <c r="N174" s="1">
        <v>1.882E-3</v>
      </c>
      <c r="O174" s="2">
        <v>6.4799999999999999E-11</v>
      </c>
      <c r="P174" s="1">
        <v>1.6257000000000001E-2</v>
      </c>
      <c r="Q174" s="1">
        <v>1.787E-3</v>
      </c>
      <c r="R174" s="2">
        <v>9.7399999999999995E-20</v>
      </c>
      <c r="S174" s="1">
        <v>9</v>
      </c>
      <c r="T174" s="1">
        <v>579288</v>
      </c>
      <c r="U174" s="1">
        <v>9</v>
      </c>
      <c r="V174" s="1">
        <v>576120</v>
      </c>
      <c r="W174" s="1">
        <v>9</v>
      </c>
      <c r="X174" s="1">
        <v>579288</v>
      </c>
    </row>
    <row r="175" spans="1:24" x14ac:dyDescent="0.2">
      <c r="A175" s="1">
        <v>4</v>
      </c>
      <c r="B175" s="1">
        <v>68474215</v>
      </c>
      <c r="C175" s="1" t="s">
        <v>252</v>
      </c>
      <c r="D175" s="1">
        <v>0.22172500000000001</v>
      </c>
      <c r="E175" s="1">
        <v>2.6086999999999999E-2</v>
      </c>
      <c r="F175" s="1">
        <v>1.9729999999999999E-3</v>
      </c>
      <c r="G175" s="2">
        <v>7.3800000000000001E-40</v>
      </c>
      <c r="H175" s="1">
        <v>1</v>
      </c>
      <c r="I175" s="1" t="s">
        <v>41</v>
      </c>
      <c r="J175" s="1">
        <v>2.4001999999999999E-2</v>
      </c>
      <c r="K175" s="1">
        <v>2.1350000000000002E-3</v>
      </c>
      <c r="L175" s="2">
        <v>2.7200000000000002E-29</v>
      </c>
      <c r="M175" s="1">
        <v>2.5693000000000001E-2</v>
      </c>
      <c r="N175" s="1">
        <v>1.9729999999999999E-3</v>
      </c>
      <c r="O175" s="2">
        <v>9.8300000000000003E-39</v>
      </c>
      <c r="P175" s="1">
        <v>2.6086999999999999E-2</v>
      </c>
      <c r="Q175" s="1">
        <v>1.9729999999999999E-3</v>
      </c>
      <c r="R175" s="2">
        <v>7.3800000000000001E-40</v>
      </c>
      <c r="S175" s="1">
        <v>9</v>
      </c>
      <c r="T175" s="1">
        <v>597316</v>
      </c>
      <c r="U175" s="1">
        <v>9</v>
      </c>
      <c r="V175" s="1">
        <v>598804</v>
      </c>
      <c r="W175" s="1">
        <v>9</v>
      </c>
      <c r="X175" s="1">
        <v>597316</v>
      </c>
    </row>
    <row r="176" spans="1:24" x14ac:dyDescent="0.2">
      <c r="A176" s="1">
        <v>4</v>
      </c>
      <c r="B176" s="1">
        <v>99318162</v>
      </c>
      <c r="C176" s="1" t="s">
        <v>253</v>
      </c>
      <c r="D176" s="1">
        <v>0.96593399999999996</v>
      </c>
      <c r="E176" s="1">
        <v>6.1237E-2</v>
      </c>
      <c r="F176" s="1">
        <v>4.79E-3</v>
      </c>
      <c r="G176" s="2">
        <v>2.2099999999999998E-37</v>
      </c>
      <c r="H176" s="1">
        <v>2</v>
      </c>
      <c r="I176" s="1" t="s">
        <v>41</v>
      </c>
      <c r="J176" s="1">
        <v>5.9902999999999998E-2</v>
      </c>
      <c r="K176" s="1">
        <v>4.8170000000000001E-3</v>
      </c>
      <c r="L176" s="2">
        <v>1.8000000000000001E-35</v>
      </c>
      <c r="M176" s="1">
        <v>5.6917000000000002E-2</v>
      </c>
      <c r="N176" s="1">
        <v>5.8869999999999999E-3</v>
      </c>
      <c r="O176" s="2">
        <v>4.4099999999999998E-22</v>
      </c>
      <c r="P176" s="1">
        <v>6.1296999999999997E-2</v>
      </c>
      <c r="Q176" s="1">
        <v>4.79E-3</v>
      </c>
      <c r="R176" s="2">
        <v>1.9000000000000002E-37</v>
      </c>
      <c r="S176" s="1">
        <v>9</v>
      </c>
      <c r="T176" s="1">
        <v>597357</v>
      </c>
      <c r="U176" s="1">
        <v>9</v>
      </c>
      <c r="V176" s="1">
        <v>586066</v>
      </c>
      <c r="W176" s="1">
        <v>9</v>
      </c>
      <c r="X176" s="1">
        <v>597357</v>
      </c>
    </row>
    <row r="177" spans="1:24" x14ac:dyDescent="0.2">
      <c r="A177" s="1">
        <v>4</v>
      </c>
      <c r="B177" s="1">
        <v>3442204</v>
      </c>
      <c r="C177" s="1" t="s">
        <v>254</v>
      </c>
      <c r="D177" s="1">
        <v>0.60219800000000001</v>
      </c>
      <c r="E177" s="1">
        <v>-2.0740000000000001E-2</v>
      </c>
      <c r="F177" s="1">
        <v>1.67E-3</v>
      </c>
      <c r="G177" s="2">
        <v>2.35E-35</v>
      </c>
      <c r="H177" s="1">
        <v>3</v>
      </c>
      <c r="I177" s="1" t="s">
        <v>41</v>
      </c>
      <c r="J177" s="1">
        <v>-1.9345999999999999E-2</v>
      </c>
      <c r="K177" s="1">
        <v>1.686E-3</v>
      </c>
      <c r="L177" s="2">
        <v>1.9000000000000002E-30</v>
      </c>
      <c r="M177" s="1" t="s">
        <v>41</v>
      </c>
      <c r="N177" s="1" t="s">
        <v>41</v>
      </c>
      <c r="O177" s="1" t="s">
        <v>41</v>
      </c>
      <c r="P177" s="1">
        <v>-2.0719999999999999E-2</v>
      </c>
      <c r="Q177" s="1">
        <v>1.671E-3</v>
      </c>
      <c r="R177" s="2">
        <v>2.89E-35</v>
      </c>
      <c r="S177" s="1" t="s">
        <v>41</v>
      </c>
      <c r="T177" s="1" t="s">
        <v>41</v>
      </c>
      <c r="U177" s="1">
        <v>9</v>
      </c>
      <c r="V177" s="1">
        <v>600130</v>
      </c>
      <c r="W177" s="1">
        <v>9</v>
      </c>
      <c r="X177" s="1">
        <v>597335</v>
      </c>
    </row>
    <row r="178" spans="1:24" x14ac:dyDescent="0.2">
      <c r="A178" s="1">
        <v>4</v>
      </c>
      <c r="B178" s="1">
        <v>154568456</v>
      </c>
      <c r="C178" s="1" t="s">
        <v>255</v>
      </c>
      <c r="D178" s="1">
        <v>5.3330000000000001E-3</v>
      </c>
      <c r="E178" s="1">
        <v>0.13350999999999999</v>
      </c>
      <c r="F178" s="1">
        <v>1.1263E-2</v>
      </c>
      <c r="G178" s="2">
        <v>2.25E-32</v>
      </c>
      <c r="H178" s="1">
        <v>4</v>
      </c>
      <c r="I178" s="1" t="s">
        <v>41</v>
      </c>
      <c r="J178" s="1">
        <v>0.13413600000000001</v>
      </c>
      <c r="K178" s="1">
        <v>1.1271E-2</v>
      </c>
      <c r="L178" s="2">
        <v>1.2700000000000001E-32</v>
      </c>
      <c r="M178" s="1" t="s">
        <v>41</v>
      </c>
      <c r="N178" s="1" t="s">
        <v>41</v>
      </c>
      <c r="O178" s="1" t="s">
        <v>41</v>
      </c>
      <c r="P178" s="1">
        <v>0.133767</v>
      </c>
      <c r="Q178" s="1">
        <v>1.1269E-2</v>
      </c>
      <c r="R178" s="2">
        <v>1.83E-32</v>
      </c>
      <c r="S178" s="1" t="s">
        <v>41</v>
      </c>
      <c r="T178" s="1" t="s">
        <v>41</v>
      </c>
      <c r="U178" s="1">
        <v>5</v>
      </c>
      <c r="V178" s="1">
        <v>589032</v>
      </c>
      <c r="W178" s="1">
        <v>5</v>
      </c>
      <c r="X178" s="1">
        <v>584394</v>
      </c>
    </row>
    <row r="179" spans="1:24" x14ac:dyDescent="0.2">
      <c r="A179" s="1">
        <v>4</v>
      </c>
      <c r="B179" s="1">
        <v>69103107</v>
      </c>
      <c r="C179" s="1" t="s">
        <v>256</v>
      </c>
      <c r="D179" s="1">
        <v>0.51368999999999998</v>
      </c>
      <c r="E179" s="1">
        <v>1.5572000000000001E-2</v>
      </c>
      <c r="F179" s="1">
        <v>1.6949999999999999E-3</v>
      </c>
      <c r="G179" s="2">
        <v>4.3299999999999999E-20</v>
      </c>
      <c r="H179" s="1">
        <v>5</v>
      </c>
      <c r="I179" s="1" t="s">
        <v>44</v>
      </c>
      <c r="J179" s="1">
        <v>1.6003E-2</v>
      </c>
      <c r="K179" s="1">
        <v>1.717E-3</v>
      </c>
      <c r="L179" s="2">
        <v>1.26E-20</v>
      </c>
      <c r="M179" s="1">
        <v>1.1110999999999999E-2</v>
      </c>
      <c r="N179" s="1">
        <v>1.6609999999999999E-3</v>
      </c>
      <c r="O179" s="2">
        <v>2.31E-11</v>
      </c>
      <c r="P179" s="1">
        <v>1.0109E-2</v>
      </c>
      <c r="Q179" s="1">
        <v>1.6570000000000001E-3</v>
      </c>
      <c r="R179" s="2">
        <v>1.09E-9</v>
      </c>
      <c r="S179" s="1">
        <v>9</v>
      </c>
      <c r="T179" s="1">
        <v>597123</v>
      </c>
      <c r="U179" s="1">
        <v>9</v>
      </c>
      <c r="V179" s="1">
        <v>600663</v>
      </c>
      <c r="W179" s="1">
        <v>9</v>
      </c>
      <c r="X179" s="1">
        <v>597123</v>
      </c>
    </row>
    <row r="180" spans="1:24" x14ac:dyDescent="0.2">
      <c r="A180" s="1">
        <v>4</v>
      </c>
      <c r="B180" s="1">
        <v>68671436</v>
      </c>
      <c r="C180" s="1" t="s">
        <v>257</v>
      </c>
      <c r="D180" s="1">
        <v>0.50112199999999996</v>
      </c>
      <c r="E180" s="1">
        <v>1.4962E-2</v>
      </c>
      <c r="F180" s="1">
        <v>1.64E-3</v>
      </c>
      <c r="G180" s="2">
        <v>7.8299999999999999E-20</v>
      </c>
      <c r="H180" s="1">
        <v>6</v>
      </c>
      <c r="I180" s="1" t="s">
        <v>258</v>
      </c>
      <c r="J180" s="1">
        <v>1.4964999999999999E-2</v>
      </c>
      <c r="K180" s="1">
        <v>1.6509999999999999E-3</v>
      </c>
      <c r="L180" s="2">
        <v>1.3300000000000001E-19</v>
      </c>
      <c r="M180" s="1">
        <v>1.4031E-2</v>
      </c>
      <c r="N180" s="1">
        <v>1.64E-3</v>
      </c>
      <c r="O180" s="2">
        <v>1.24E-17</v>
      </c>
      <c r="P180" s="1">
        <v>1.4751999999999999E-2</v>
      </c>
      <c r="Q180" s="1">
        <v>1.6379999999999999E-3</v>
      </c>
      <c r="R180" s="2">
        <v>2.2699999999999998E-19</v>
      </c>
      <c r="S180" s="1">
        <v>9</v>
      </c>
      <c r="T180" s="1">
        <v>594863</v>
      </c>
      <c r="U180" s="1">
        <v>9</v>
      </c>
      <c r="V180" s="1">
        <v>598843</v>
      </c>
      <c r="W180" s="1">
        <v>9</v>
      </c>
      <c r="X180" s="1">
        <v>594863</v>
      </c>
    </row>
    <row r="181" spans="1:24" x14ac:dyDescent="0.2">
      <c r="A181" s="1">
        <v>4</v>
      </c>
      <c r="B181" s="1">
        <v>102267552</v>
      </c>
      <c r="C181" s="1" t="s">
        <v>259</v>
      </c>
      <c r="D181" s="1">
        <v>6.8853999999999999E-2</v>
      </c>
      <c r="E181" s="1">
        <v>-2.7200999999999999E-2</v>
      </c>
      <c r="F181" s="1">
        <v>3.2260000000000001E-3</v>
      </c>
      <c r="G181" s="2">
        <v>3.5600000000000002E-17</v>
      </c>
      <c r="H181" s="1">
        <v>7</v>
      </c>
      <c r="I181" s="1" t="s">
        <v>41</v>
      </c>
      <c r="J181" s="1">
        <v>-2.6842000000000001E-2</v>
      </c>
      <c r="K181" s="1">
        <v>3.228E-3</v>
      </c>
      <c r="L181" s="2">
        <v>9.7199999999999994E-17</v>
      </c>
      <c r="M181" s="1" t="s">
        <v>41</v>
      </c>
      <c r="N181" s="1" t="s">
        <v>41</v>
      </c>
      <c r="O181" s="1" t="s">
        <v>41</v>
      </c>
      <c r="P181" s="1">
        <v>-2.7490000000000001E-2</v>
      </c>
      <c r="Q181" s="1">
        <v>3.228E-3</v>
      </c>
      <c r="R181" s="2">
        <v>1.7299999999999999E-17</v>
      </c>
      <c r="S181" s="1" t="s">
        <v>41</v>
      </c>
      <c r="T181" s="1" t="s">
        <v>41</v>
      </c>
      <c r="U181" s="1">
        <v>9</v>
      </c>
      <c r="V181" s="1">
        <v>598346</v>
      </c>
      <c r="W181" s="1">
        <v>9</v>
      </c>
      <c r="X181" s="1">
        <v>597349</v>
      </c>
    </row>
    <row r="182" spans="1:24" x14ac:dyDescent="0.2">
      <c r="A182" s="1">
        <v>4</v>
      </c>
      <c r="B182" s="1">
        <v>153270074</v>
      </c>
      <c r="C182" s="1" t="s">
        <v>260</v>
      </c>
      <c r="D182" s="1">
        <v>0.15113299999999999</v>
      </c>
      <c r="E182" s="1">
        <v>-1.9185000000000001E-2</v>
      </c>
      <c r="F182" s="1">
        <v>2.281E-3</v>
      </c>
      <c r="G182" s="2">
        <v>4.3300000000000002E-17</v>
      </c>
      <c r="H182" s="1">
        <v>8</v>
      </c>
      <c r="I182" s="1" t="s">
        <v>41</v>
      </c>
      <c r="J182" s="1">
        <v>-1.9063E-2</v>
      </c>
      <c r="K182" s="1">
        <v>2.2829999999999999E-3</v>
      </c>
      <c r="L182" s="2">
        <v>7.2299999999999999E-17</v>
      </c>
      <c r="M182" s="1" t="s">
        <v>41</v>
      </c>
      <c r="N182" s="1" t="s">
        <v>41</v>
      </c>
      <c r="O182" s="1" t="s">
        <v>41</v>
      </c>
      <c r="P182" s="1">
        <v>-1.8957000000000002E-2</v>
      </c>
      <c r="Q182" s="1">
        <v>2.2829999999999999E-3</v>
      </c>
      <c r="R182" s="2">
        <v>1.06E-16</v>
      </c>
      <c r="S182" s="1" t="s">
        <v>41</v>
      </c>
      <c r="T182" s="1" t="s">
        <v>41</v>
      </c>
      <c r="U182" s="1">
        <v>9</v>
      </c>
      <c r="V182" s="1">
        <v>600631</v>
      </c>
      <c r="W182" s="1">
        <v>9</v>
      </c>
      <c r="X182" s="1">
        <v>597278</v>
      </c>
    </row>
    <row r="183" spans="1:24" x14ac:dyDescent="0.2">
      <c r="A183" s="1">
        <v>4</v>
      </c>
      <c r="B183" s="1">
        <v>87064014</v>
      </c>
      <c r="C183" s="1" t="s">
        <v>261</v>
      </c>
      <c r="D183" s="1">
        <v>0.380299</v>
      </c>
      <c r="E183" s="1">
        <v>1.4005E-2</v>
      </c>
      <c r="F183" s="1">
        <v>1.6900000000000001E-3</v>
      </c>
      <c r="G183" s="2">
        <v>1.2099999999999999E-16</v>
      </c>
      <c r="H183" s="1">
        <v>9</v>
      </c>
      <c r="I183" s="1" t="s">
        <v>41</v>
      </c>
      <c r="J183" s="1">
        <v>1.3960999999999999E-2</v>
      </c>
      <c r="K183" s="1">
        <v>1.691E-3</v>
      </c>
      <c r="L183" s="2">
        <v>1.56E-16</v>
      </c>
      <c r="M183" s="1">
        <v>1.0880000000000001E-2</v>
      </c>
      <c r="N183" s="1">
        <v>2.1849999999999999E-3</v>
      </c>
      <c r="O183" s="2">
        <v>6.4799999999999998E-7</v>
      </c>
      <c r="P183" s="1">
        <v>1.3960999999999999E-2</v>
      </c>
      <c r="Q183" s="1">
        <v>1.691E-3</v>
      </c>
      <c r="R183" s="2">
        <v>1.58E-16</v>
      </c>
      <c r="S183" s="1">
        <v>9</v>
      </c>
      <c r="T183" s="1">
        <v>597260</v>
      </c>
      <c r="U183" s="1">
        <v>9</v>
      </c>
      <c r="V183" s="1">
        <v>601590</v>
      </c>
      <c r="W183" s="1">
        <v>9</v>
      </c>
      <c r="X183" s="1">
        <v>597260</v>
      </c>
    </row>
    <row r="184" spans="1:24" x14ac:dyDescent="0.2">
      <c r="A184" s="1">
        <v>4</v>
      </c>
      <c r="B184" s="1">
        <v>73167847</v>
      </c>
      <c r="C184" s="1" t="s">
        <v>262</v>
      </c>
      <c r="D184" s="2">
        <v>3.6400000000000001E-4</v>
      </c>
      <c r="E184" s="1">
        <v>0.372054</v>
      </c>
      <c r="F184" s="1">
        <v>4.5372999999999997E-2</v>
      </c>
      <c r="G184" s="2">
        <v>2.5300000000000002E-16</v>
      </c>
      <c r="H184" s="1">
        <v>10</v>
      </c>
      <c r="I184" s="1" t="s">
        <v>41</v>
      </c>
      <c r="J184" s="1">
        <v>0.37543399999999999</v>
      </c>
      <c r="K184" s="1">
        <v>4.5422999999999998E-2</v>
      </c>
      <c r="L184" s="2">
        <v>1.47E-16</v>
      </c>
      <c r="M184" s="1" t="s">
        <v>41</v>
      </c>
      <c r="N184" s="1" t="s">
        <v>41</v>
      </c>
      <c r="O184" s="1" t="s">
        <v>41</v>
      </c>
      <c r="P184" s="1">
        <v>0.37560900000000003</v>
      </c>
      <c r="Q184" s="1">
        <v>4.5418E-2</v>
      </c>
      <c r="R184" s="2">
        <v>1.41E-16</v>
      </c>
      <c r="S184" s="1" t="s">
        <v>41</v>
      </c>
      <c r="T184" s="1" t="s">
        <v>41</v>
      </c>
      <c r="U184" s="1">
        <v>2</v>
      </c>
      <c r="V184" s="1">
        <v>528040</v>
      </c>
      <c r="W184" s="1">
        <v>2</v>
      </c>
      <c r="X184" s="1">
        <v>524718</v>
      </c>
    </row>
    <row r="185" spans="1:24" x14ac:dyDescent="0.2">
      <c r="A185" s="1">
        <v>4</v>
      </c>
      <c r="B185" s="1">
        <v>69029330</v>
      </c>
      <c r="C185" s="1" t="s">
        <v>263</v>
      </c>
      <c r="D185" s="1">
        <v>5.0410000000000003E-3</v>
      </c>
      <c r="E185" s="1">
        <v>-8.6541000000000007E-2</v>
      </c>
      <c r="F185" s="1">
        <v>1.1625E-2</v>
      </c>
      <c r="G185" s="2">
        <v>1.0199999999999999E-13</v>
      </c>
      <c r="H185" s="1">
        <v>11</v>
      </c>
      <c r="I185" s="1" t="s">
        <v>258</v>
      </c>
      <c r="J185" s="1">
        <v>-9.0933E-2</v>
      </c>
      <c r="K185" s="1">
        <v>1.1645000000000001E-2</v>
      </c>
      <c r="L185" s="2">
        <v>6.0599999999999999E-15</v>
      </c>
      <c r="M185" s="1">
        <v>-0.13694100000000001</v>
      </c>
      <c r="N185" s="1">
        <v>3.8331999999999998E-2</v>
      </c>
      <c r="O185" s="2">
        <v>3.5599999999999998E-4</v>
      </c>
      <c r="P185" s="1">
        <v>-9.0009000000000006E-2</v>
      </c>
      <c r="Q185" s="1">
        <v>1.1575999999999999E-2</v>
      </c>
      <c r="R185" s="2">
        <v>7.89E-15</v>
      </c>
      <c r="S185" s="1">
        <v>5</v>
      </c>
      <c r="T185" s="1">
        <v>584390</v>
      </c>
      <c r="U185" s="1">
        <v>5</v>
      </c>
      <c r="V185" s="1">
        <v>591867</v>
      </c>
      <c r="W185" s="1">
        <v>5</v>
      </c>
      <c r="X185" s="1">
        <v>584390</v>
      </c>
    </row>
    <row r="186" spans="1:24" x14ac:dyDescent="0.2">
      <c r="A186" s="1">
        <v>4</v>
      </c>
      <c r="B186" s="1">
        <v>68501417</v>
      </c>
      <c r="C186" s="1" t="s">
        <v>264</v>
      </c>
      <c r="D186" s="1">
        <v>0.240977</v>
      </c>
      <c r="E186" s="1">
        <v>-1.546E-2</v>
      </c>
      <c r="F186" s="1">
        <v>2.026E-3</v>
      </c>
      <c r="G186" s="2">
        <v>2.4600000000000001E-14</v>
      </c>
      <c r="H186" s="1">
        <v>12</v>
      </c>
      <c r="I186" s="1" t="s">
        <v>41</v>
      </c>
      <c r="J186" s="1">
        <v>-1.6355999999999999E-2</v>
      </c>
      <c r="K186" s="1">
        <v>2.029E-3</v>
      </c>
      <c r="L186" s="2">
        <v>7.89E-16</v>
      </c>
      <c r="M186" s="1">
        <v>-2.3657000000000001E-2</v>
      </c>
      <c r="N186" s="1">
        <v>1.9189999999999999E-3</v>
      </c>
      <c r="O186" s="2">
        <v>6.8199999999999999E-35</v>
      </c>
      <c r="P186" s="1">
        <v>-2.3122E-2</v>
      </c>
      <c r="Q186" s="1">
        <v>1.9189999999999999E-3</v>
      </c>
      <c r="R186" s="2">
        <v>2.1199999999999999E-33</v>
      </c>
      <c r="S186" s="1">
        <v>9</v>
      </c>
      <c r="T186" s="1">
        <v>597176</v>
      </c>
      <c r="U186" s="1">
        <v>9</v>
      </c>
      <c r="V186" s="1">
        <v>601489</v>
      </c>
      <c r="W186" s="1">
        <v>9</v>
      </c>
      <c r="X186" s="1">
        <v>597176</v>
      </c>
    </row>
    <row r="187" spans="1:24" x14ac:dyDescent="0.2">
      <c r="A187" s="1">
        <v>4</v>
      </c>
      <c r="B187" s="1">
        <v>68627072</v>
      </c>
      <c r="C187" s="1" t="s">
        <v>265</v>
      </c>
      <c r="D187" s="1">
        <v>6.1599999999999997E-3</v>
      </c>
      <c r="E187" s="1">
        <v>-7.7257000000000006E-2</v>
      </c>
      <c r="F187" s="1">
        <v>1.0548999999999999E-2</v>
      </c>
      <c r="G187" s="2">
        <v>2.5199999999999999E-13</v>
      </c>
      <c r="H187" s="1">
        <v>13</v>
      </c>
      <c r="I187" s="1" t="s">
        <v>266</v>
      </c>
      <c r="J187" s="1">
        <v>-7.6811000000000004E-2</v>
      </c>
      <c r="K187" s="1">
        <v>1.0562E-2</v>
      </c>
      <c r="L187" s="2">
        <v>3.68E-13</v>
      </c>
      <c r="M187" s="1">
        <v>-6.3357999999999998E-2</v>
      </c>
      <c r="N187" s="1">
        <v>1.0465E-2</v>
      </c>
      <c r="O187" s="2">
        <v>1.45E-9</v>
      </c>
      <c r="P187" s="1">
        <v>-6.2938999999999995E-2</v>
      </c>
      <c r="Q187" s="1">
        <v>1.0474000000000001E-2</v>
      </c>
      <c r="R187" s="2">
        <v>1.92E-9</v>
      </c>
      <c r="S187" s="1">
        <v>5</v>
      </c>
      <c r="T187" s="1">
        <v>584372</v>
      </c>
      <c r="U187" s="1">
        <v>5</v>
      </c>
      <c r="V187" s="1">
        <v>589614</v>
      </c>
      <c r="W187" s="1">
        <v>5</v>
      </c>
      <c r="X187" s="1">
        <v>584372</v>
      </c>
    </row>
    <row r="188" spans="1:24" x14ac:dyDescent="0.2">
      <c r="A188" s="1">
        <v>4</v>
      </c>
      <c r="B188" s="1">
        <v>99566213</v>
      </c>
      <c r="C188" s="1" t="s">
        <v>267</v>
      </c>
      <c r="D188" s="1">
        <v>0.259687</v>
      </c>
      <c r="E188" s="1">
        <v>-1.3013E-2</v>
      </c>
      <c r="F188" s="1">
        <v>1.8779999999999999E-3</v>
      </c>
      <c r="G188" s="2">
        <v>4.4399999999999997E-12</v>
      </c>
      <c r="H188" s="1">
        <v>14</v>
      </c>
      <c r="I188" s="1" t="s">
        <v>41</v>
      </c>
      <c r="J188" s="1">
        <v>-1.2935E-2</v>
      </c>
      <c r="K188" s="1">
        <v>1.882E-3</v>
      </c>
      <c r="L188" s="2">
        <v>6.4500000000000002E-12</v>
      </c>
      <c r="M188" s="1">
        <v>-2.1904E-2</v>
      </c>
      <c r="N188" s="1">
        <v>2.0506E-2</v>
      </c>
      <c r="O188" s="1">
        <v>0.28542299999999998</v>
      </c>
      <c r="P188" s="1">
        <v>-1.4154999999999999E-2</v>
      </c>
      <c r="Q188" s="1">
        <v>1.877E-3</v>
      </c>
      <c r="R188" s="2">
        <v>4.7999999999999997E-14</v>
      </c>
      <c r="S188" s="1">
        <v>9</v>
      </c>
      <c r="T188" s="1">
        <v>590443</v>
      </c>
      <c r="U188" s="1">
        <v>9</v>
      </c>
      <c r="V188" s="1">
        <v>591657</v>
      </c>
      <c r="W188" s="1">
        <v>9</v>
      </c>
      <c r="X188" s="1">
        <v>590443</v>
      </c>
    </row>
    <row r="189" spans="1:24" x14ac:dyDescent="0.2">
      <c r="A189" s="1">
        <v>4</v>
      </c>
      <c r="B189" s="1">
        <v>40425993</v>
      </c>
      <c r="C189" s="1" t="s">
        <v>268</v>
      </c>
      <c r="D189" s="1">
        <v>0.755884</v>
      </c>
      <c r="E189" s="1">
        <v>1.303E-2</v>
      </c>
      <c r="F189" s="1">
        <v>1.9E-3</v>
      </c>
      <c r="G189" s="2">
        <v>7.1700000000000003E-12</v>
      </c>
      <c r="H189" s="1">
        <v>15</v>
      </c>
      <c r="I189" s="1" t="s">
        <v>41</v>
      </c>
      <c r="J189" s="1">
        <v>1.3025999999999999E-2</v>
      </c>
      <c r="K189" s="1">
        <v>1.902E-3</v>
      </c>
      <c r="L189" s="2">
        <v>7.7200000000000002E-12</v>
      </c>
      <c r="M189" s="1">
        <v>1.3136999999999999E-2</v>
      </c>
      <c r="N189" s="1">
        <v>1.9E-3</v>
      </c>
      <c r="O189" s="2">
        <v>4.9300000000000002E-12</v>
      </c>
      <c r="P189" s="1">
        <v>1.3068E-2</v>
      </c>
      <c r="Q189" s="1">
        <v>1.902E-3</v>
      </c>
      <c r="R189" s="2">
        <v>6.6500000000000001E-12</v>
      </c>
      <c r="S189" s="1">
        <v>9</v>
      </c>
      <c r="T189" s="1">
        <v>597320</v>
      </c>
      <c r="U189" s="1">
        <v>9</v>
      </c>
      <c r="V189" s="1">
        <v>601017</v>
      </c>
      <c r="W189" s="1">
        <v>9</v>
      </c>
      <c r="X189" s="1">
        <v>597320</v>
      </c>
    </row>
    <row r="190" spans="1:24" x14ac:dyDescent="0.2">
      <c r="A190" s="1">
        <v>4</v>
      </c>
      <c r="B190" s="1">
        <v>73406718</v>
      </c>
      <c r="C190" s="1" t="s">
        <v>269</v>
      </c>
      <c r="D190" s="2">
        <v>4.8999999999999998E-5</v>
      </c>
      <c r="E190" s="1">
        <v>0.92798099999999994</v>
      </c>
      <c r="F190" s="1">
        <v>0.13555800000000001</v>
      </c>
      <c r="G190" s="2">
        <v>7.8999999999999999E-12</v>
      </c>
      <c r="H190" s="1">
        <v>16</v>
      </c>
      <c r="I190" s="1" t="s">
        <v>41</v>
      </c>
      <c r="J190" s="1">
        <v>0.92712099999999997</v>
      </c>
      <c r="K190" s="1">
        <v>0.13576099999999999</v>
      </c>
      <c r="L190" s="2">
        <v>8.8700000000000008E-12</v>
      </c>
      <c r="M190" s="1">
        <v>0.93272200000000005</v>
      </c>
      <c r="N190" s="1">
        <v>0.13561000000000001</v>
      </c>
      <c r="O190" s="2">
        <v>6.3000000000000002E-12</v>
      </c>
      <c r="P190" s="1">
        <v>0.92773600000000001</v>
      </c>
      <c r="Q190" s="1">
        <v>0.13574800000000001</v>
      </c>
      <c r="R190" s="2">
        <v>8.5500000000000005E-12</v>
      </c>
      <c r="S190" s="1">
        <v>1</v>
      </c>
      <c r="T190" s="1">
        <v>428076</v>
      </c>
      <c r="U190" s="1">
        <v>1</v>
      </c>
      <c r="V190" s="1">
        <v>430925</v>
      </c>
      <c r="W190" s="1">
        <v>1</v>
      </c>
      <c r="X190" s="1">
        <v>428076</v>
      </c>
    </row>
    <row r="191" spans="1:24" x14ac:dyDescent="0.2">
      <c r="A191" s="1">
        <v>4</v>
      </c>
      <c r="B191" s="1">
        <v>73294647</v>
      </c>
      <c r="C191" s="1" t="s">
        <v>270</v>
      </c>
      <c r="D191" s="1">
        <v>2.0086E-2</v>
      </c>
      <c r="E191" s="1">
        <v>3.9412000000000003E-2</v>
      </c>
      <c r="F191" s="1">
        <v>5.8230000000000001E-3</v>
      </c>
      <c r="G191" s="2">
        <v>1.35E-11</v>
      </c>
      <c r="H191" s="1">
        <v>17</v>
      </c>
      <c r="I191" s="1" t="s">
        <v>41</v>
      </c>
      <c r="J191" s="1">
        <v>3.9320000000000001E-2</v>
      </c>
      <c r="K191" s="1">
        <v>5.8300000000000001E-3</v>
      </c>
      <c r="L191" s="2">
        <v>1.5900000000000001E-11</v>
      </c>
      <c r="M191" s="1">
        <v>3.9100999999999997E-2</v>
      </c>
      <c r="N191" s="1">
        <v>5.8240000000000002E-3</v>
      </c>
      <c r="O191" s="2">
        <v>1.97E-11</v>
      </c>
      <c r="P191" s="1">
        <v>3.9135000000000003E-2</v>
      </c>
      <c r="Q191" s="1">
        <v>5.8279999999999998E-3</v>
      </c>
      <c r="R191" s="2">
        <v>1.9599999999999999E-11</v>
      </c>
      <c r="S191" s="1">
        <v>8</v>
      </c>
      <c r="T191" s="1">
        <v>594132</v>
      </c>
      <c r="U191" s="1">
        <v>8</v>
      </c>
      <c r="V191" s="1">
        <v>597429</v>
      </c>
      <c r="W191" s="1">
        <v>8</v>
      </c>
      <c r="X191" s="1">
        <v>594132</v>
      </c>
    </row>
    <row r="192" spans="1:24" x14ac:dyDescent="0.2">
      <c r="A192" s="1">
        <v>4</v>
      </c>
      <c r="B192" s="1">
        <v>53604950</v>
      </c>
      <c r="C192" s="1" t="s">
        <v>271</v>
      </c>
      <c r="D192" s="1">
        <v>0.152867</v>
      </c>
      <c r="E192" s="1">
        <v>-1.5301E-2</v>
      </c>
      <c r="F192" s="1">
        <v>2.2620000000000001E-3</v>
      </c>
      <c r="G192" s="2">
        <v>1.38E-11</v>
      </c>
      <c r="H192" s="1">
        <v>18</v>
      </c>
      <c r="I192" s="1" t="s">
        <v>41</v>
      </c>
      <c r="J192" s="1">
        <v>-1.5249E-2</v>
      </c>
      <c r="K192" s="1">
        <v>2.2650000000000001E-3</v>
      </c>
      <c r="L192" s="2">
        <v>1.7199999999999999E-11</v>
      </c>
      <c r="M192" s="1">
        <v>-1.2219000000000001E-2</v>
      </c>
      <c r="N192" s="1">
        <v>2.9650000000000002E-3</v>
      </c>
      <c r="O192" s="2">
        <v>3.8099999999999998E-5</v>
      </c>
      <c r="P192" s="1">
        <v>-1.5247999999999999E-2</v>
      </c>
      <c r="Q192" s="1">
        <v>2.264E-3</v>
      </c>
      <c r="R192" s="2">
        <v>1.7100000000000001E-11</v>
      </c>
      <c r="S192" s="1">
        <v>9</v>
      </c>
      <c r="T192" s="1">
        <v>597322</v>
      </c>
      <c r="U192" s="1">
        <v>9</v>
      </c>
      <c r="V192" s="1">
        <v>602300</v>
      </c>
      <c r="W192" s="1">
        <v>9</v>
      </c>
      <c r="X192" s="1">
        <v>597322</v>
      </c>
    </row>
    <row r="193" spans="1:24" x14ac:dyDescent="0.2">
      <c r="A193" s="1">
        <v>4</v>
      </c>
      <c r="B193" s="1">
        <v>7220526</v>
      </c>
      <c r="C193" s="1" t="s">
        <v>272</v>
      </c>
      <c r="D193" s="1">
        <v>0.62390900000000005</v>
      </c>
      <c r="E193" s="1">
        <v>1.1311999999999999E-2</v>
      </c>
      <c r="F193" s="1">
        <v>1.6819999999999999E-3</v>
      </c>
      <c r="G193" s="2">
        <v>1.8199999999999999E-11</v>
      </c>
      <c r="H193" s="1">
        <v>19</v>
      </c>
      <c r="I193" s="1" t="s">
        <v>41</v>
      </c>
      <c r="J193" s="1">
        <v>1.1253000000000001E-2</v>
      </c>
      <c r="K193" s="1">
        <v>1.684E-3</v>
      </c>
      <c r="L193" s="2">
        <v>2.4499999999999999E-11</v>
      </c>
      <c r="M193" s="1" t="s">
        <v>41</v>
      </c>
      <c r="N193" s="1" t="s">
        <v>41</v>
      </c>
      <c r="O193" s="1" t="s">
        <v>41</v>
      </c>
      <c r="P193" s="1">
        <v>1.1266999999999999E-2</v>
      </c>
      <c r="Q193" s="1">
        <v>1.684E-3</v>
      </c>
      <c r="R193" s="2">
        <v>2.3000000000000001E-11</v>
      </c>
      <c r="S193" s="1" t="s">
        <v>41</v>
      </c>
      <c r="T193" s="1" t="s">
        <v>41</v>
      </c>
      <c r="U193" s="1">
        <v>9</v>
      </c>
      <c r="V193" s="1">
        <v>601518</v>
      </c>
      <c r="W193" s="1">
        <v>9</v>
      </c>
      <c r="X193" s="1">
        <v>597339</v>
      </c>
    </row>
    <row r="194" spans="1:24" x14ac:dyDescent="0.2">
      <c r="A194" s="1">
        <v>4</v>
      </c>
      <c r="B194" s="1">
        <v>76494159</v>
      </c>
      <c r="C194" s="1" t="s">
        <v>273</v>
      </c>
      <c r="D194" s="1">
        <v>0.715889</v>
      </c>
      <c r="E194" s="1">
        <v>-1.1993999999999999E-2</v>
      </c>
      <c r="F194" s="1">
        <v>1.818E-3</v>
      </c>
      <c r="G194" s="2">
        <v>4.3700000000000002E-11</v>
      </c>
      <c r="H194" s="1">
        <v>20</v>
      </c>
      <c r="I194" s="1" t="s">
        <v>41</v>
      </c>
      <c r="J194" s="1">
        <v>-1.2074E-2</v>
      </c>
      <c r="K194" s="1">
        <v>1.8209999999999999E-3</v>
      </c>
      <c r="L194" s="2">
        <v>3.47E-11</v>
      </c>
      <c r="M194" s="1">
        <v>-8.0429999999999998E-3</v>
      </c>
      <c r="N194" s="1">
        <v>2.983E-3</v>
      </c>
      <c r="O194" s="1">
        <v>7.0169999999999998E-3</v>
      </c>
      <c r="P194" s="1">
        <v>-1.1875999999999999E-2</v>
      </c>
      <c r="Q194" s="1">
        <v>1.82E-3</v>
      </c>
      <c r="R194" s="2">
        <v>7.1E-11</v>
      </c>
      <c r="S194" s="1">
        <v>9</v>
      </c>
      <c r="T194" s="1">
        <v>596211</v>
      </c>
      <c r="U194" s="1">
        <v>9</v>
      </c>
      <c r="V194" s="1">
        <v>600133</v>
      </c>
      <c r="W194" s="1">
        <v>9</v>
      </c>
      <c r="X194" s="1">
        <v>596211</v>
      </c>
    </row>
    <row r="195" spans="1:24" x14ac:dyDescent="0.2">
      <c r="A195" s="1">
        <v>4</v>
      </c>
      <c r="B195" s="1">
        <v>39945458</v>
      </c>
      <c r="C195" s="1" t="s">
        <v>274</v>
      </c>
      <c r="D195" s="1">
        <v>9.8886000000000002E-2</v>
      </c>
      <c r="E195" s="1">
        <v>-2.1079000000000001E-2</v>
      </c>
      <c r="F195" s="1">
        <v>3.2009999999999999E-3</v>
      </c>
      <c r="G195" s="2">
        <v>4.7200000000000002E-11</v>
      </c>
      <c r="H195" s="1">
        <v>21</v>
      </c>
      <c r="I195" s="1" t="s">
        <v>41</v>
      </c>
      <c r="J195" s="1">
        <v>-2.1174999999999999E-2</v>
      </c>
      <c r="K195" s="1">
        <v>3.2070000000000002E-3</v>
      </c>
      <c r="L195" s="2">
        <v>4.1599999999999997E-11</v>
      </c>
      <c r="M195" s="1">
        <v>-2.1359E-2</v>
      </c>
      <c r="N195" s="1">
        <v>3.2030000000000001E-3</v>
      </c>
      <c r="O195" s="2">
        <v>2.6800000000000001E-11</v>
      </c>
      <c r="P195" s="1">
        <v>-2.1263000000000001E-2</v>
      </c>
      <c r="Q195" s="1">
        <v>3.2060000000000001E-3</v>
      </c>
      <c r="R195" s="2">
        <v>3.43E-11</v>
      </c>
      <c r="S195" s="1">
        <v>3</v>
      </c>
      <c r="T195" s="1">
        <v>429312</v>
      </c>
      <c r="U195" s="1">
        <v>3</v>
      </c>
      <c r="V195" s="1">
        <v>427035</v>
      </c>
      <c r="W195" s="1">
        <v>3</v>
      </c>
      <c r="X195" s="1">
        <v>429312</v>
      </c>
    </row>
    <row r="196" spans="1:24" x14ac:dyDescent="0.2">
      <c r="A196" s="1">
        <v>4</v>
      </c>
      <c r="B196" s="1">
        <v>8228508</v>
      </c>
      <c r="C196" s="1" t="s">
        <v>275</v>
      </c>
      <c r="D196" s="1">
        <v>0.73017699999999996</v>
      </c>
      <c r="E196" s="1">
        <v>1.2286999999999999E-2</v>
      </c>
      <c r="F196" s="1">
        <v>1.8760000000000001E-3</v>
      </c>
      <c r="G196" s="2">
        <v>5.9000000000000003E-11</v>
      </c>
      <c r="H196" s="1">
        <v>22</v>
      </c>
      <c r="I196" s="1" t="s">
        <v>41</v>
      </c>
      <c r="J196" s="1">
        <v>1.2178E-2</v>
      </c>
      <c r="K196" s="1">
        <v>1.8779999999999999E-3</v>
      </c>
      <c r="L196" s="2">
        <v>9.2000000000000005E-11</v>
      </c>
      <c r="M196" s="1">
        <v>1.209E-2</v>
      </c>
      <c r="N196" s="1">
        <v>1.877E-3</v>
      </c>
      <c r="O196" s="2">
        <v>1.2199999999999999E-10</v>
      </c>
      <c r="P196" s="1">
        <v>1.2156999999999999E-2</v>
      </c>
      <c r="Q196" s="1">
        <v>1.8779999999999999E-3</v>
      </c>
      <c r="R196" s="2">
        <v>9.8999999999999994E-11</v>
      </c>
      <c r="S196" s="1">
        <v>9</v>
      </c>
      <c r="T196" s="1">
        <v>597283</v>
      </c>
      <c r="U196" s="1">
        <v>9</v>
      </c>
      <c r="V196" s="1">
        <v>600343</v>
      </c>
      <c r="W196" s="1">
        <v>9</v>
      </c>
      <c r="X196" s="1">
        <v>597283</v>
      </c>
    </row>
    <row r="197" spans="1:24" x14ac:dyDescent="0.2">
      <c r="A197" s="1">
        <v>4</v>
      </c>
      <c r="B197" s="1">
        <v>110023756</v>
      </c>
      <c r="C197" s="1" t="s">
        <v>276</v>
      </c>
      <c r="D197" s="1">
        <v>0.39199800000000001</v>
      </c>
      <c r="E197" s="1">
        <v>-1.0847000000000001E-2</v>
      </c>
      <c r="F197" s="1">
        <v>1.6800000000000001E-3</v>
      </c>
      <c r="G197" s="2">
        <v>1.0999999999999999E-10</v>
      </c>
      <c r="H197" s="1">
        <v>23</v>
      </c>
      <c r="I197" s="1" t="s">
        <v>41</v>
      </c>
      <c r="J197" s="1">
        <v>-1.0914999999999999E-2</v>
      </c>
      <c r="K197" s="1">
        <v>1.6819999999999999E-3</v>
      </c>
      <c r="L197" s="2">
        <v>8.9800000000000003E-11</v>
      </c>
      <c r="M197" s="1">
        <v>-1.1972E-2</v>
      </c>
      <c r="N197" s="1">
        <v>3.0500000000000002E-3</v>
      </c>
      <c r="O197" s="2">
        <v>8.7499999999999999E-5</v>
      </c>
      <c r="P197" s="1">
        <v>-1.0911000000000001E-2</v>
      </c>
      <c r="Q197" s="1">
        <v>1.6819999999999999E-3</v>
      </c>
      <c r="R197" s="2">
        <v>9.1200000000000006E-11</v>
      </c>
      <c r="S197" s="1">
        <v>9</v>
      </c>
      <c r="T197" s="1">
        <v>597302</v>
      </c>
      <c r="U197" s="1">
        <v>9</v>
      </c>
      <c r="V197" s="1">
        <v>599674</v>
      </c>
      <c r="W197" s="1">
        <v>9</v>
      </c>
      <c r="X197" s="1">
        <v>597302</v>
      </c>
    </row>
    <row r="198" spans="1:24" x14ac:dyDescent="0.2">
      <c r="A198" s="1">
        <v>4</v>
      </c>
      <c r="B198" s="1">
        <v>123835365</v>
      </c>
      <c r="C198" s="1" t="s">
        <v>277</v>
      </c>
      <c r="D198" s="1">
        <v>0.10226</v>
      </c>
      <c r="E198" s="1">
        <v>1.7198999999999999E-2</v>
      </c>
      <c r="F198" s="1">
        <v>2.6919999999999999E-3</v>
      </c>
      <c r="G198" s="2">
        <v>1.72E-10</v>
      </c>
      <c r="H198" s="1">
        <v>24</v>
      </c>
      <c r="I198" s="1" t="s">
        <v>41</v>
      </c>
      <c r="J198" s="1">
        <v>1.6861999999999999E-2</v>
      </c>
      <c r="K198" s="1">
        <v>2.696E-3</v>
      </c>
      <c r="L198" s="2">
        <v>4.0999999999999998E-10</v>
      </c>
      <c r="M198" s="1">
        <v>1.6912E-2</v>
      </c>
      <c r="N198" s="1">
        <v>2.6940000000000002E-3</v>
      </c>
      <c r="O198" s="2">
        <v>3.5300000000000002E-10</v>
      </c>
      <c r="P198" s="1">
        <v>1.6858000000000001E-2</v>
      </c>
      <c r="Q198" s="1">
        <v>2.696E-3</v>
      </c>
      <c r="R198" s="2">
        <v>4.1400000000000002E-10</v>
      </c>
      <c r="S198" s="1">
        <v>9</v>
      </c>
      <c r="T198" s="1">
        <v>597316</v>
      </c>
      <c r="U198" s="1">
        <v>9</v>
      </c>
      <c r="V198" s="1">
        <v>600763</v>
      </c>
      <c r="W198" s="1">
        <v>9</v>
      </c>
      <c r="X198" s="1">
        <v>597316</v>
      </c>
    </row>
    <row r="199" spans="1:24" x14ac:dyDescent="0.2">
      <c r="A199" s="1">
        <v>4</v>
      </c>
      <c r="B199" s="1">
        <v>3448188</v>
      </c>
      <c r="C199" s="1" t="s">
        <v>278</v>
      </c>
      <c r="D199" s="1">
        <v>1.1934E-2</v>
      </c>
      <c r="E199" s="1">
        <v>4.8181000000000002E-2</v>
      </c>
      <c r="F199" s="1">
        <v>7.6169999999999996E-3</v>
      </c>
      <c r="G199" s="2">
        <v>2.6099999999999998E-10</v>
      </c>
      <c r="H199" s="1">
        <v>26</v>
      </c>
      <c r="I199" s="1" t="s">
        <v>106</v>
      </c>
      <c r="J199" s="1">
        <v>4.5107000000000001E-2</v>
      </c>
      <c r="K199" s="1">
        <v>7.613E-3</v>
      </c>
      <c r="L199" s="2">
        <v>3.22E-9</v>
      </c>
      <c r="M199" s="1">
        <v>4.4982000000000001E-2</v>
      </c>
      <c r="N199" s="1">
        <v>7.607E-3</v>
      </c>
      <c r="O199" s="2">
        <v>3.4499999999999999E-9</v>
      </c>
      <c r="P199" s="1">
        <v>5.7403999999999997E-2</v>
      </c>
      <c r="Q199" s="1">
        <v>7.5430000000000002E-3</v>
      </c>
      <c r="R199" s="2">
        <v>2.8599999999999999E-14</v>
      </c>
      <c r="S199" s="1">
        <v>7</v>
      </c>
      <c r="T199" s="1">
        <v>586626</v>
      </c>
      <c r="U199" s="1">
        <v>7</v>
      </c>
      <c r="V199" s="1">
        <v>595158</v>
      </c>
      <c r="W199" s="1">
        <v>7</v>
      </c>
      <c r="X199" s="1">
        <v>586626</v>
      </c>
    </row>
    <row r="200" spans="1:24" x14ac:dyDescent="0.2">
      <c r="A200" s="1">
        <v>5</v>
      </c>
      <c r="B200" s="1">
        <v>75360714</v>
      </c>
      <c r="C200" s="1" t="s">
        <v>279</v>
      </c>
      <c r="D200" s="1">
        <v>0.39527600000000002</v>
      </c>
      <c r="E200" s="1">
        <v>7.5379000000000002E-2</v>
      </c>
      <c r="F200" s="1">
        <v>1.676E-3</v>
      </c>
      <c r="G200" s="1">
        <v>0</v>
      </c>
      <c r="H200" s="1">
        <v>1</v>
      </c>
      <c r="I200" s="1" t="s">
        <v>41</v>
      </c>
      <c r="J200" s="1">
        <v>6.1886999999999998E-2</v>
      </c>
      <c r="K200" s="1">
        <v>2.1020000000000001E-3</v>
      </c>
      <c r="L200" s="2">
        <v>2.2799999999999999E-190</v>
      </c>
      <c r="M200" s="1" t="s">
        <v>41</v>
      </c>
      <c r="N200" s="1" t="s">
        <v>41</v>
      </c>
      <c r="O200" s="1" t="s">
        <v>41</v>
      </c>
      <c r="P200" s="1">
        <v>7.5379000000000002E-2</v>
      </c>
      <c r="Q200" s="1">
        <v>1.676E-3</v>
      </c>
      <c r="R200" s="1">
        <v>0</v>
      </c>
      <c r="S200" s="1" t="s">
        <v>41</v>
      </c>
      <c r="T200" s="1" t="s">
        <v>41</v>
      </c>
      <c r="U200" s="1">
        <v>9</v>
      </c>
      <c r="V200" s="1">
        <v>597621</v>
      </c>
      <c r="W200" s="1">
        <v>9</v>
      </c>
      <c r="X200" s="1">
        <v>597173</v>
      </c>
    </row>
    <row r="201" spans="1:24" x14ac:dyDescent="0.2">
      <c r="A201" s="1">
        <v>5</v>
      </c>
      <c r="B201" s="1">
        <v>156963286</v>
      </c>
      <c r="C201" s="1" t="s">
        <v>280</v>
      </c>
      <c r="D201" s="1">
        <v>0.62002900000000005</v>
      </c>
      <c r="E201" s="1">
        <v>4.1956E-2</v>
      </c>
      <c r="F201" s="1">
        <v>1.6980000000000001E-3</v>
      </c>
      <c r="G201" s="2">
        <v>9.8100000000000001E-135</v>
      </c>
      <c r="H201" s="1">
        <v>2</v>
      </c>
      <c r="I201" s="1" t="s">
        <v>41</v>
      </c>
      <c r="J201" s="1">
        <v>3.9030000000000002E-2</v>
      </c>
      <c r="K201" s="1">
        <v>1.725E-3</v>
      </c>
      <c r="L201" s="2">
        <v>3.0399999999999999E-113</v>
      </c>
      <c r="M201" s="1">
        <v>6.7313999999999999E-2</v>
      </c>
      <c r="N201" s="1">
        <v>5.3878000000000002E-2</v>
      </c>
      <c r="O201" s="1">
        <v>0.211511</v>
      </c>
      <c r="P201" s="1">
        <v>4.1932999999999998E-2</v>
      </c>
      <c r="Q201" s="1">
        <v>1.701E-3</v>
      </c>
      <c r="R201" s="2">
        <v>4.0399999999999999E-134</v>
      </c>
      <c r="S201" s="1">
        <v>8</v>
      </c>
      <c r="T201" s="1">
        <v>596733</v>
      </c>
      <c r="U201" s="1">
        <v>9</v>
      </c>
      <c r="V201" s="1">
        <v>597386</v>
      </c>
      <c r="W201" s="1">
        <v>9</v>
      </c>
      <c r="X201" s="1">
        <v>597310</v>
      </c>
    </row>
    <row r="202" spans="1:24" x14ac:dyDescent="0.2">
      <c r="A202" s="1">
        <v>5</v>
      </c>
      <c r="B202" s="1">
        <v>52800100</v>
      </c>
      <c r="C202" s="1" t="s">
        <v>281</v>
      </c>
      <c r="D202" s="1">
        <v>3.773E-2</v>
      </c>
      <c r="E202" s="1">
        <v>-5.3154E-2</v>
      </c>
      <c r="F202" s="1">
        <v>4.2770000000000004E-3</v>
      </c>
      <c r="G202" s="2">
        <v>1.99E-35</v>
      </c>
      <c r="H202" s="1">
        <v>3</v>
      </c>
      <c r="I202" s="1" t="s">
        <v>41</v>
      </c>
      <c r="J202" s="1">
        <v>-5.2818999999999998E-2</v>
      </c>
      <c r="K202" s="1">
        <v>4.287E-3</v>
      </c>
      <c r="L202" s="2">
        <v>7.7000000000000004E-35</v>
      </c>
      <c r="M202" s="1">
        <v>-0.21257000000000001</v>
      </c>
      <c r="N202" s="1">
        <v>7.4657000000000001E-2</v>
      </c>
      <c r="O202" s="1">
        <v>4.4219999999999997E-3</v>
      </c>
      <c r="P202" s="1">
        <v>-5.2796999999999997E-2</v>
      </c>
      <c r="Q202" s="1">
        <v>4.2859999999999999E-3</v>
      </c>
      <c r="R202" s="2">
        <v>7.9299999999999995E-35</v>
      </c>
      <c r="S202" s="1">
        <v>8</v>
      </c>
      <c r="T202" s="1">
        <v>587655</v>
      </c>
      <c r="U202" s="1">
        <v>9</v>
      </c>
      <c r="V202" s="1">
        <v>597401</v>
      </c>
      <c r="W202" s="1">
        <v>9</v>
      </c>
      <c r="X202" s="1">
        <v>597276</v>
      </c>
    </row>
    <row r="203" spans="1:24" x14ac:dyDescent="0.2">
      <c r="A203" s="1">
        <v>5</v>
      </c>
      <c r="B203" s="1">
        <v>123500112</v>
      </c>
      <c r="C203" s="1" t="s">
        <v>282</v>
      </c>
      <c r="D203" s="1">
        <v>0.56276300000000001</v>
      </c>
      <c r="E203" s="1">
        <v>1.8929000000000001E-2</v>
      </c>
      <c r="F203" s="1">
        <v>1.6620000000000001E-3</v>
      </c>
      <c r="G203" s="2">
        <v>5.2799999999999999E-30</v>
      </c>
      <c r="H203" s="1">
        <v>4</v>
      </c>
      <c r="I203" s="1" t="s">
        <v>41</v>
      </c>
      <c r="J203" s="1">
        <v>1.8957999999999999E-2</v>
      </c>
      <c r="K203" s="1">
        <v>1.6670000000000001E-3</v>
      </c>
      <c r="L203" s="2">
        <v>6.0400000000000002E-30</v>
      </c>
      <c r="M203" s="1">
        <v>1.6743000000000001E-2</v>
      </c>
      <c r="N203" s="1">
        <v>9.2060000000000006E-3</v>
      </c>
      <c r="O203" s="1">
        <v>6.8953E-2</v>
      </c>
      <c r="P203" s="1">
        <v>1.8922000000000001E-2</v>
      </c>
      <c r="Q203" s="1">
        <v>1.6659999999999999E-3</v>
      </c>
      <c r="R203" s="2">
        <v>7.4699999999999998E-30</v>
      </c>
      <c r="S203" s="1">
        <v>9</v>
      </c>
      <c r="T203" s="1">
        <v>595336</v>
      </c>
      <c r="U203" s="1">
        <v>9</v>
      </c>
      <c r="V203" s="1">
        <v>592566</v>
      </c>
      <c r="W203" s="1">
        <v>9</v>
      </c>
      <c r="X203" s="1">
        <v>595336</v>
      </c>
    </row>
    <row r="204" spans="1:24" x14ac:dyDescent="0.2">
      <c r="A204" s="1">
        <v>5</v>
      </c>
      <c r="B204" s="1">
        <v>75276089</v>
      </c>
      <c r="C204" s="1" t="s">
        <v>283</v>
      </c>
      <c r="D204" s="1">
        <v>0.21373</v>
      </c>
      <c r="E204" s="1">
        <v>2.5522E-2</v>
      </c>
      <c r="F204" s="1">
        <v>2.4949999999999998E-3</v>
      </c>
      <c r="G204" s="2">
        <v>1.57E-24</v>
      </c>
      <c r="H204" s="1">
        <v>5</v>
      </c>
      <c r="I204" s="1" t="s">
        <v>41</v>
      </c>
      <c r="J204" s="1">
        <v>2.5732000000000001E-2</v>
      </c>
      <c r="K204" s="1">
        <v>2.503E-3</v>
      </c>
      <c r="L204" s="2">
        <v>9.2799999999999994E-25</v>
      </c>
      <c r="M204" s="1">
        <v>2.5585E-2</v>
      </c>
      <c r="N204" s="1">
        <v>2.5000000000000001E-3</v>
      </c>
      <c r="O204" s="2">
        <v>1.48E-24</v>
      </c>
      <c r="P204" s="1">
        <v>7.0275000000000004E-2</v>
      </c>
      <c r="Q204" s="1">
        <v>1.9959999999999999E-3</v>
      </c>
      <c r="R204" s="2">
        <v>2.3400000000000001E-271</v>
      </c>
      <c r="S204" s="1">
        <v>9</v>
      </c>
      <c r="T204" s="1">
        <v>597328</v>
      </c>
      <c r="U204" s="1">
        <v>9</v>
      </c>
      <c r="V204" s="1">
        <v>598041</v>
      </c>
      <c r="W204" s="1">
        <v>9</v>
      </c>
      <c r="X204" s="1">
        <v>597328</v>
      </c>
    </row>
    <row r="205" spans="1:24" x14ac:dyDescent="0.2">
      <c r="A205" s="1">
        <v>5</v>
      </c>
      <c r="B205" s="1">
        <v>56565774</v>
      </c>
      <c r="C205" s="1" t="s">
        <v>284</v>
      </c>
      <c r="D205" s="1">
        <v>0.20648900000000001</v>
      </c>
      <c r="E205" s="1">
        <v>1.9486E-2</v>
      </c>
      <c r="F205" s="1">
        <v>2.0230000000000001E-3</v>
      </c>
      <c r="G205" s="2">
        <v>6.2900000000000003E-22</v>
      </c>
      <c r="H205" s="1">
        <v>6</v>
      </c>
      <c r="I205" s="1" t="s">
        <v>41</v>
      </c>
      <c r="J205" s="1">
        <v>1.9467999999999999E-2</v>
      </c>
      <c r="K205" s="1">
        <v>2.029E-3</v>
      </c>
      <c r="L205" s="2">
        <v>8.8499999999999996E-22</v>
      </c>
      <c r="M205" s="1">
        <v>2.8924999999999999E-2</v>
      </c>
      <c r="N205" s="1">
        <v>3.9845999999999999E-2</v>
      </c>
      <c r="O205" s="1">
        <v>0.46789700000000001</v>
      </c>
      <c r="P205" s="1">
        <v>1.9553000000000001E-2</v>
      </c>
      <c r="Q205" s="1">
        <v>2.0279999999999999E-3</v>
      </c>
      <c r="R205" s="2">
        <v>5.7700000000000003E-22</v>
      </c>
      <c r="S205" s="1">
        <v>9</v>
      </c>
      <c r="T205" s="1">
        <v>597328</v>
      </c>
      <c r="U205" s="1">
        <v>9</v>
      </c>
      <c r="V205" s="1">
        <v>593381</v>
      </c>
      <c r="W205" s="1">
        <v>9</v>
      </c>
      <c r="X205" s="1">
        <v>597328</v>
      </c>
    </row>
    <row r="206" spans="1:24" x14ac:dyDescent="0.2">
      <c r="A206" s="1">
        <v>5</v>
      </c>
      <c r="B206" s="1">
        <v>72714474</v>
      </c>
      <c r="C206" s="1" t="s">
        <v>285</v>
      </c>
      <c r="D206" s="1">
        <v>0.23527300000000001</v>
      </c>
      <c r="E206" s="1">
        <v>-1.8497E-2</v>
      </c>
      <c r="F206" s="1">
        <v>1.98E-3</v>
      </c>
      <c r="G206" s="2">
        <v>9.8799999999999994E-21</v>
      </c>
      <c r="H206" s="1">
        <v>7</v>
      </c>
      <c r="I206" s="1" t="s">
        <v>41</v>
      </c>
      <c r="J206" s="1">
        <v>-1.8338E-2</v>
      </c>
      <c r="K206" s="1">
        <v>1.9849999999999998E-3</v>
      </c>
      <c r="L206" s="2">
        <v>2.6400000000000001E-20</v>
      </c>
      <c r="M206" s="1">
        <v>-1.3445E-2</v>
      </c>
      <c r="N206" s="1">
        <v>2.9499999999999999E-3</v>
      </c>
      <c r="O206" s="2">
        <v>5.2499999999999997E-6</v>
      </c>
      <c r="P206" s="1">
        <v>-1.8912000000000002E-2</v>
      </c>
      <c r="Q206" s="1">
        <v>1.9840000000000001E-3</v>
      </c>
      <c r="R206" s="2">
        <v>1.6800000000000001E-21</v>
      </c>
      <c r="S206" s="1">
        <v>9</v>
      </c>
      <c r="T206" s="1">
        <v>597329</v>
      </c>
      <c r="U206" s="1">
        <v>9</v>
      </c>
      <c r="V206" s="1">
        <v>598708</v>
      </c>
      <c r="W206" s="1">
        <v>9</v>
      </c>
      <c r="X206" s="1">
        <v>597329</v>
      </c>
    </row>
    <row r="207" spans="1:24" x14ac:dyDescent="0.2">
      <c r="A207" s="1">
        <v>5</v>
      </c>
      <c r="B207" s="1">
        <v>132459544</v>
      </c>
      <c r="C207" s="1" t="s">
        <v>286</v>
      </c>
      <c r="D207" s="1">
        <v>0.170429</v>
      </c>
      <c r="E207" s="1">
        <v>-2.1193E-2</v>
      </c>
      <c r="F207" s="1">
        <v>2.5439999999999998E-3</v>
      </c>
      <c r="G207" s="2">
        <v>8.5799999999999996E-17</v>
      </c>
      <c r="H207" s="1">
        <v>8</v>
      </c>
      <c r="I207" s="1" t="s">
        <v>41</v>
      </c>
      <c r="J207" s="1">
        <v>-2.1423999999999999E-2</v>
      </c>
      <c r="K207" s="1">
        <v>2.5530000000000001E-3</v>
      </c>
      <c r="L207" s="2">
        <v>4.9900000000000001E-17</v>
      </c>
      <c r="M207" s="1">
        <v>-1.6874E-2</v>
      </c>
      <c r="N207" s="1">
        <v>6.5069999999999998E-3</v>
      </c>
      <c r="O207" s="1">
        <v>9.5259999999999997E-3</v>
      </c>
      <c r="P207" s="1">
        <v>-2.1335E-2</v>
      </c>
      <c r="Q207" s="1">
        <v>2.552E-3</v>
      </c>
      <c r="R207" s="2">
        <v>6.6100000000000004E-17</v>
      </c>
      <c r="S207" s="1">
        <v>3</v>
      </c>
      <c r="T207" s="1">
        <v>420132</v>
      </c>
      <c r="U207" s="1">
        <v>3</v>
      </c>
      <c r="V207" s="1">
        <v>428773</v>
      </c>
      <c r="W207" s="1">
        <v>3</v>
      </c>
      <c r="X207" s="1">
        <v>420132</v>
      </c>
    </row>
    <row r="208" spans="1:24" x14ac:dyDescent="0.2">
      <c r="A208" s="1">
        <v>5</v>
      </c>
      <c r="B208" s="1">
        <v>157028240</v>
      </c>
      <c r="C208" s="1" t="s">
        <v>287</v>
      </c>
      <c r="D208" s="1">
        <v>0.359958</v>
      </c>
      <c r="E208" s="1">
        <v>-1.3447000000000001E-2</v>
      </c>
      <c r="F208" s="1">
        <v>1.719E-3</v>
      </c>
      <c r="G208" s="2">
        <v>5.4300000000000003E-15</v>
      </c>
      <c r="H208" s="1">
        <v>9</v>
      </c>
      <c r="I208" s="1" t="s">
        <v>41</v>
      </c>
      <c r="J208" s="1">
        <v>-1.4685999999999999E-2</v>
      </c>
      <c r="K208" s="1">
        <v>1.732E-3</v>
      </c>
      <c r="L208" s="2">
        <v>2.35E-17</v>
      </c>
      <c r="M208" s="1">
        <v>-1.3115999999999999E-2</v>
      </c>
      <c r="N208" s="1">
        <v>1.7229999999999999E-3</v>
      </c>
      <c r="O208" s="2">
        <v>2.8499999999999998E-14</v>
      </c>
      <c r="P208" s="1">
        <v>-1.7468999999999998E-2</v>
      </c>
      <c r="Q208" s="1">
        <v>1.7160000000000001E-3</v>
      </c>
      <c r="R208" s="2">
        <v>2.5300000000000002E-24</v>
      </c>
      <c r="S208" s="1">
        <v>9</v>
      </c>
      <c r="T208" s="1">
        <v>589336</v>
      </c>
      <c r="U208" s="1">
        <v>9</v>
      </c>
      <c r="V208" s="1">
        <v>592536</v>
      </c>
      <c r="W208" s="1">
        <v>9</v>
      </c>
      <c r="X208" s="1">
        <v>589336</v>
      </c>
    </row>
    <row r="209" spans="1:24" x14ac:dyDescent="0.2">
      <c r="A209" s="1">
        <v>5</v>
      </c>
      <c r="B209" s="1">
        <v>140234969</v>
      </c>
      <c r="C209" s="1" t="s">
        <v>288</v>
      </c>
      <c r="D209" s="1">
        <v>0.76292099999999996</v>
      </c>
      <c r="E209" s="1">
        <v>1.4827999999999999E-2</v>
      </c>
      <c r="F209" s="1">
        <v>1.9120000000000001E-3</v>
      </c>
      <c r="G209" s="2">
        <v>9.0900000000000006E-15</v>
      </c>
      <c r="H209" s="1">
        <v>10</v>
      </c>
      <c r="I209" s="1" t="s">
        <v>41</v>
      </c>
      <c r="J209" s="1">
        <v>1.4666E-2</v>
      </c>
      <c r="K209" s="1">
        <v>1.9170000000000001E-3</v>
      </c>
      <c r="L209" s="2">
        <v>2.1200000000000001E-14</v>
      </c>
      <c r="M209" s="1">
        <v>1.3679999999999999E-2</v>
      </c>
      <c r="N209" s="1">
        <v>3.1280000000000001E-3</v>
      </c>
      <c r="O209" s="2">
        <v>1.24E-5</v>
      </c>
      <c r="P209" s="1">
        <v>1.4645E-2</v>
      </c>
      <c r="Q209" s="1">
        <v>1.9170000000000001E-3</v>
      </c>
      <c r="R209" s="2">
        <v>2.3E-14</v>
      </c>
      <c r="S209" s="1">
        <v>9</v>
      </c>
      <c r="T209" s="1">
        <v>596625</v>
      </c>
      <c r="U209" s="1">
        <v>9</v>
      </c>
      <c r="V209" s="1">
        <v>601477</v>
      </c>
      <c r="W209" s="1">
        <v>9</v>
      </c>
      <c r="X209" s="1">
        <v>596625</v>
      </c>
    </row>
    <row r="210" spans="1:24" x14ac:dyDescent="0.2">
      <c r="A210" s="1">
        <v>5</v>
      </c>
      <c r="B210" s="1">
        <v>156942359</v>
      </c>
      <c r="C210" s="1" t="s">
        <v>289</v>
      </c>
      <c r="D210" s="1">
        <v>1.5244000000000001E-2</v>
      </c>
      <c r="E210" s="1">
        <v>-4.9411999999999998E-2</v>
      </c>
      <c r="F210" s="1">
        <v>6.803E-3</v>
      </c>
      <c r="G210" s="2">
        <v>3.92E-13</v>
      </c>
      <c r="H210" s="1">
        <v>11</v>
      </c>
      <c r="I210" s="1" t="s">
        <v>290</v>
      </c>
      <c r="J210" s="1">
        <v>-4.8982999999999999E-2</v>
      </c>
      <c r="K210" s="1">
        <v>6.8209999999999998E-3</v>
      </c>
      <c r="L210" s="2">
        <v>7.1999999999999996E-13</v>
      </c>
      <c r="M210" s="1">
        <v>-4.4297000000000003E-2</v>
      </c>
      <c r="N210" s="1">
        <v>6.7790000000000003E-3</v>
      </c>
      <c r="O210" s="2">
        <v>6.59E-11</v>
      </c>
      <c r="P210" s="1">
        <v>-6.2136999999999998E-2</v>
      </c>
      <c r="Q210" s="1">
        <v>6.7520000000000002E-3</v>
      </c>
      <c r="R210" s="2">
        <v>3.7000000000000001E-20</v>
      </c>
      <c r="S210" s="1">
        <v>6</v>
      </c>
      <c r="T210" s="1">
        <v>591788</v>
      </c>
      <c r="U210" s="1">
        <v>6</v>
      </c>
      <c r="V210" s="1">
        <v>594098</v>
      </c>
      <c r="W210" s="1">
        <v>6</v>
      </c>
      <c r="X210" s="1">
        <v>591788</v>
      </c>
    </row>
    <row r="211" spans="1:24" x14ac:dyDescent="0.2">
      <c r="A211" s="1">
        <v>5</v>
      </c>
      <c r="B211" s="1">
        <v>148398456</v>
      </c>
      <c r="C211" s="1" t="s">
        <v>291</v>
      </c>
      <c r="D211" s="1">
        <v>0.27871299999999999</v>
      </c>
      <c r="E211" s="1">
        <v>1.1849999999999999E-2</v>
      </c>
      <c r="F211" s="1">
        <v>1.8190000000000001E-3</v>
      </c>
      <c r="G211" s="2">
        <v>7.5699999999999994E-11</v>
      </c>
      <c r="H211" s="1">
        <v>12</v>
      </c>
      <c r="I211" s="1" t="s">
        <v>41</v>
      </c>
      <c r="J211" s="1">
        <v>1.2243E-2</v>
      </c>
      <c r="K211" s="1">
        <v>1.825E-3</v>
      </c>
      <c r="L211" s="2">
        <v>2.01E-11</v>
      </c>
      <c r="M211" s="1">
        <v>1.1905000000000001E-2</v>
      </c>
      <c r="N211" s="1">
        <v>1.82E-3</v>
      </c>
      <c r="O211" s="2">
        <v>6.3099999999999994E-11</v>
      </c>
      <c r="P211" s="1">
        <v>1.2192E-2</v>
      </c>
      <c r="Q211" s="1">
        <v>1.8240000000000001E-3</v>
      </c>
      <c r="R211" s="2">
        <v>2.4099999999999999E-11</v>
      </c>
      <c r="S211" s="1">
        <v>9</v>
      </c>
      <c r="T211" s="1">
        <v>597002</v>
      </c>
      <c r="U211" s="1">
        <v>9</v>
      </c>
      <c r="V211" s="1">
        <v>600445</v>
      </c>
      <c r="W211" s="1">
        <v>9</v>
      </c>
      <c r="X211" s="1">
        <v>597002</v>
      </c>
    </row>
    <row r="212" spans="1:24" x14ac:dyDescent="0.2">
      <c r="A212" s="1">
        <v>5</v>
      </c>
      <c r="B212" s="1">
        <v>54004494</v>
      </c>
      <c r="C212" s="1" t="s">
        <v>292</v>
      </c>
      <c r="D212" s="1">
        <v>0.25004900000000002</v>
      </c>
      <c r="E212" s="1">
        <v>1.2305E-2</v>
      </c>
      <c r="F212" s="1">
        <v>1.905E-3</v>
      </c>
      <c r="G212" s="2">
        <v>1.09E-10</v>
      </c>
      <c r="H212" s="1">
        <v>13</v>
      </c>
      <c r="I212" s="1" t="s">
        <v>41</v>
      </c>
      <c r="J212" s="1">
        <v>1.2303E-2</v>
      </c>
      <c r="K212" s="1">
        <v>1.9109999999999999E-3</v>
      </c>
      <c r="L212" s="2">
        <v>1.2400000000000001E-10</v>
      </c>
      <c r="M212" s="1">
        <v>1.2311000000000001E-2</v>
      </c>
      <c r="N212" s="1">
        <v>1.905E-3</v>
      </c>
      <c r="O212" s="2">
        <v>1.0700000000000001E-10</v>
      </c>
      <c r="P212" s="1">
        <v>1.2116999999999999E-2</v>
      </c>
      <c r="Q212" s="1">
        <v>1.91E-3</v>
      </c>
      <c r="R212" s="2">
        <v>2.3300000000000002E-10</v>
      </c>
      <c r="S212" s="1">
        <v>9</v>
      </c>
      <c r="T212" s="1">
        <v>589265</v>
      </c>
      <c r="U212" s="1">
        <v>9</v>
      </c>
      <c r="V212" s="1">
        <v>589800</v>
      </c>
      <c r="W212" s="1">
        <v>9</v>
      </c>
      <c r="X212" s="1">
        <v>589265</v>
      </c>
    </row>
    <row r="213" spans="1:24" x14ac:dyDescent="0.2">
      <c r="A213" s="1">
        <v>6</v>
      </c>
      <c r="B213" s="1">
        <v>160589086</v>
      </c>
      <c r="C213" s="1" t="s">
        <v>293</v>
      </c>
      <c r="D213" s="1">
        <v>6.9610000000000005E-2</v>
      </c>
      <c r="E213" s="1">
        <v>0.12865699999999999</v>
      </c>
      <c r="F213" s="1">
        <v>3.2200000000000002E-3</v>
      </c>
      <c r="G213" s="1">
        <v>0</v>
      </c>
      <c r="H213" s="1">
        <v>1</v>
      </c>
      <c r="I213" s="1" t="s">
        <v>41</v>
      </c>
      <c r="J213" s="1">
        <v>0.12883900000000001</v>
      </c>
      <c r="K213" s="1">
        <v>3.4329999999999999E-3</v>
      </c>
      <c r="L213" s="2">
        <v>3.0699999999999999E-305</v>
      </c>
      <c r="M213" s="1" t="s">
        <v>41</v>
      </c>
      <c r="N213" s="1" t="s">
        <v>41</v>
      </c>
      <c r="O213" s="1" t="s">
        <v>41</v>
      </c>
      <c r="P213" s="1">
        <v>0.12865699999999999</v>
      </c>
      <c r="Q213" s="1">
        <v>3.2200000000000002E-3</v>
      </c>
      <c r="R213" s="1">
        <v>0</v>
      </c>
      <c r="S213" s="1" t="s">
        <v>41</v>
      </c>
      <c r="T213" s="1" t="s">
        <v>41</v>
      </c>
      <c r="U213" s="1">
        <v>9</v>
      </c>
      <c r="V213" s="1">
        <v>593456</v>
      </c>
      <c r="W213" s="1">
        <v>9</v>
      </c>
      <c r="X213" s="1">
        <v>597322</v>
      </c>
    </row>
    <row r="214" spans="1:24" x14ac:dyDescent="0.2">
      <c r="A214" s="1">
        <v>6</v>
      </c>
      <c r="B214" s="1">
        <v>160690668</v>
      </c>
      <c r="C214" s="1" t="s">
        <v>294</v>
      </c>
      <c r="D214" s="1">
        <v>1.3434E-2</v>
      </c>
      <c r="E214" s="1">
        <v>0.19151799999999999</v>
      </c>
      <c r="F214" s="1">
        <v>7.1029999999999999E-3</v>
      </c>
      <c r="G214" s="2">
        <v>4.7399999999999999E-160</v>
      </c>
      <c r="H214" s="1">
        <v>2</v>
      </c>
      <c r="I214" s="1" t="s">
        <v>44</v>
      </c>
      <c r="J214" s="1">
        <v>0.13871900000000001</v>
      </c>
      <c r="K214" s="1">
        <v>9.6679999999999995E-3</v>
      </c>
      <c r="L214" s="2">
        <v>1.2000000000000001E-46</v>
      </c>
      <c r="M214" s="1">
        <v>0.17733199999999999</v>
      </c>
      <c r="N214" s="1">
        <v>8.6479999999999994E-3</v>
      </c>
      <c r="O214" s="2">
        <v>2.1900000000000001E-93</v>
      </c>
      <c r="P214" s="1">
        <v>0.18179400000000001</v>
      </c>
      <c r="Q214" s="1">
        <v>7.1089999999999999E-3</v>
      </c>
      <c r="R214" s="2">
        <v>3.7900000000000001E-144</v>
      </c>
      <c r="S214" s="1">
        <v>7</v>
      </c>
      <c r="T214" s="1">
        <v>594930</v>
      </c>
      <c r="U214" s="1">
        <v>7</v>
      </c>
      <c r="V214" s="1">
        <v>593229</v>
      </c>
      <c r="W214" s="1">
        <v>7</v>
      </c>
      <c r="X214" s="1">
        <v>594930</v>
      </c>
    </row>
    <row r="215" spans="1:24" x14ac:dyDescent="0.2">
      <c r="A215" s="1">
        <v>6</v>
      </c>
      <c r="B215" s="1">
        <v>160143444</v>
      </c>
      <c r="C215" s="1" t="s">
        <v>295</v>
      </c>
      <c r="D215" s="1">
        <v>0.17722399999999999</v>
      </c>
      <c r="E215" s="1">
        <v>5.3768000000000003E-2</v>
      </c>
      <c r="F215" s="1">
        <v>2.1510000000000001E-3</v>
      </c>
      <c r="G215" s="2">
        <v>7.4400000000000004E-138</v>
      </c>
      <c r="H215" s="1">
        <v>3</v>
      </c>
      <c r="I215" s="1" t="s">
        <v>52</v>
      </c>
      <c r="J215" s="1">
        <v>7.0429000000000005E-2</v>
      </c>
      <c r="K215" s="1">
        <v>2.349E-3</v>
      </c>
      <c r="L215" s="2">
        <v>1.88E-197</v>
      </c>
      <c r="M215" s="1">
        <v>5.5287000000000003E-2</v>
      </c>
      <c r="N215" s="1">
        <v>2.1519999999999998E-3</v>
      </c>
      <c r="O215" s="2">
        <v>1.5E-145</v>
      </c>
      <c r="P215" s="1">
        <v>4.7674000000000001E-2</v>
      </c>
      <c r="Q215" s="1">
        <v>2.1510000000000001E-3</v>
      </c>
      <c r="R215" s="2">
        <v>8.5699999999999993E-109</v>
      </c>
      <c r="S215" s="1">
        <v>9</v>
      </c>
      <c r="T215" s="1">
        <v>597325</v>
      </c>
      <c r="U215" s="1">
        <v>9</v>
      </c>
      <c r="V215" s="1">
        <v>595767</v>
      </c>
      <c r="W215" s="1">
        <v>9</v>
      </c>
      <c r="X215" s="1">
        <v>597325</v>
      </c>
    </row>
    <row r="216" spans="1:24" x14ac:dyDescent="0.2">
      <c r="A216" s="1">
        <v>6</v>
      </c>
      <c r="B216" s="1">
        <v>160122116</v>
      </c>
      <c r="C216" s="1" t="s">
        <v>296</v>
      </c>
      <c r="D216" s="1">
        <v>6.5387000000000001E-2</v>
      </c>
      <c r="E216" s="1">
        <v>7.5893000000000002E-2</v>
      </c>
      <c r="F216" s="1">
        <v>3.339E-3</v>
      </c>
      <c r="G216" s="2">
        <v>2.6700000000000001E-114</v>
      </c>
      <c r="H216" s="1">
        <v>4</v>
      </c>
      <c r="I216" s="1" t="s">
        <v>50</v>
      </c>
      <c r="J216" s="1">
        <v>5.8486999999999997E-2</v>
      </c>
      <c r="K216" s="1">
        <v>3.673E-3</v>
      </c>
      <c r="L216" s="2">
        <v>4.8299999999999998E-57</v>
      </c>
      <c r="M216" s="1">
        <v>6.4435000000000006E-2</v>
      </c>
      <c r="N216" s="1">
        <v>3.3159999999999999E-3</v>
      </c>
      <c r="O216" s="2">
        <v>4.86E-84</v>
      </c>
      <c r="P216" s="1">
        <v>6.4533999999999994E-2</v>
      </c>
      <c r="Q216" s="1">
        <v>3.3189999999999999E-3</v>
      </c>
      <c r="R216" s="2">
        <v>3.85E-84</v>
      </c>
      <c r="S216" s="1">
        <v>9</v>
      </c>
      <c r="T216" s="1">
        <v>597352</v>
      </c>
      <c r="U216" s="1">
        <v>9</v>
      </c>
      <c r="V216" s="1">
        <v>594576</v>
      </c>
      <c r="W216" s="1">
        <v>9</v>
      </c>
      <c r="X216" s="1">
        <v>597352</v>
      </c>
    </row>
    <row r="217" spans="1:24" x14ac:dyDescent="0.2">
      <c r="A217" s="1">
        <v>6</v>
      </c>
      <c r="B217" s="1">
        <v>32634706</v>
      </c>
      <c r="C217" s="1" t="s">
        <v>297</v>
      </c>
      <c r="D217" s="1">
        <v>0.18479799999999999</v>
      </c>
      <c r="E217" s="1">
        <v>4.3027000000000003E-2</v>
      </c>
      <c r="F217" s="1">
        <v>2.1099999999999999E-3</v>
      </c>
      <c r="G217" s="2">
        <v>2.0999999999999999E-92</v>
      </c>
      <c r="H217" s="1">
        <v>5</v>
      </c>
      <c r="I217" s="1" t="s">
        <v>41</v>
      </c>
      <c r="J217" s="1">
        <v>3.4009999999999999E-2</v>
      </c>
      <c r="K217" s="1">
        <v>2.1930000000000001E-3</v>
      </c>
      <c r="L217" s="2">
        <v>3.5499999999999998E-54</v>
      </c>
      <c r="M217" s="1">
        <v>2.3369000000000001E-2</v>
      </c>
      <c r="N217" s="1">
        <v>3.2980000000000002E-3</v>
      </c>
      <c r="O217" s="2">
        <v>1.4500000000000001E-12</v>
      </c>
      <c r="P217" s="1">
        <v>4.3132999999999998E-2</v>
      </c>
      <c r="Q217" s="1">
        <v>2.1159999999999998E-3</v>
      </c>
      <c r="R217" s="2">
        <v>2.4200000000000002E-92</v>
      </c>
      <c r="S217" s="1">
        <v>9</v>
      </c>
      <c r="T217" s="1">
        <v>595672</v>
      </c>
      <c r="U217" s="1">
        <v>9</v>
      </c>
      <c r="V217" s="1">
        <v>593464</v>
      </c>
      <c r="W217" s="1">
        <v>9</v>
      </c>
      <c r="X217" s="1">
        <v>595672</v>
      </c>
    </row>
    <row r="218" spans="1:24" x14ac:dyDescent="0.2">
      <c r="A218" s="1">
        <v>6</v>
      </c>
      <c r="B218" s="1">
        <v>26098246</v>
      </c>
      <c r="C218" s="1" t="s">
        <v>298</v>
      </c>
      <c r="D218" s="1">
        <v>6.6463999999999995E-2</v>
      </c>
      <c r="E218" s="1">
        <v>-6.3868999999999995E-2</v>
      </c>
      <c r="F218" s="1">
        <v>3.277E-3</v>
      </c>
      <c r="G218" s="2">
        <v>1.4799999999999999E-84</v>
      </c>
      <c r="H218" s="1">
        <v>6</v>
      </c>
      <c r="I218" s="1" t="s">
        <v>258</v>
      </c>
      <c r="J218" s="1">
        <v>-6.4397999999999997E-2</v>
      </c>
      <c r="K218" s="1">
        <v>3.3400000000000001E-3</v>
      </c>
      <c r="L218" s="2">
        <v>9.0999999999999998E-83</v>
      </c>
      <c r="M218" s="1">
        <v>-6.1580999999999997E-2</v>
      </c>
      <c r="N218" s="1">
        <v>1.4652E-2</v>
      </c>
      <c r="O218" s="2">
        <v>2.6699999999999998E-5</v>
      </c>
      <c r="P218" s="1">
        <v>-6.2870999999999996E-2</v>
      </c>
      <c r="Q218" s="1">
        <v>3.2889999999999998E-3</v>
      </c>
      <c r="R218" s="2">
        <v>2.08E-81</v>
      </c>
      <c r="S218" s="1">
        <v>7</v>
      </c>
      <c r="T218" s="1">
        <v>589364</v>
      </c>
      <c r="U218" s="1">
        <v>8</v>
      </c>
      <c r="V218" s="1">
        <v>594078</v>
      </c>
      <c r="W218" s="1">
        <v>8</v>
      </c>
      <c r="X218" s="1">
        <v>596752</v>
      </c>
    </row>
    <row r="219" spans="1:24" x14ac:dyDescent="0.2">
      <c r="A219" s="1">
        <v>6</v>
      </c>
      <c r="B219" s="1">
        <v>16134016</v>
      </c>
      <c r="C219" s="1" t="s">
        <v>299</v>
      </c>
      <c r="D219" s="1">
        <v>0.501475</v>
      </c>
      <c r="E219" s="1">
        <v>-2.8024E-2</v>
      </c>
      <c r="F219" s="1">
        <v>1.681E-3</v>
      </c>
      <c r="G219" s="2">
        <v>2.26E-62</v>
      </c>
      <c r="H219" s="1">
        <v>7</v>
      </c>
      <c r="I219" s="1" t="s">
        <v>41</v>
      </c>
      <c r="J219" s="1">
        <v>-1.5938999999999998E-2</v>
      </c>
      <c r="K219" s="1">
        <v>2.3990000000000001E-3</v>
      </c>
      <c r="L219" s="2">
        <v>3.1699999999999998E-11</v>
      </c>
      <c r="M219" s="1">
        <v>-1.6108000000000001E-2</v>
      </c>
      <c r="N219" s="1">
        <v>2.3890000000000001E-3</v>
      </c>
      <c r="O219" s="2">
        <v>1.6100000000000001E-11</v>
      </c>
      <c r="P219" s="1">
        <v>-2.777E-2</v>
      </c>
      <c r="Q219" s="1">
        <v>1.6869999999999999E-3</v>
      </c>
      <c r="R219" s="2">
        <v>7.6399999999999995E-61</v>
      </c>
      <c r="S219" s="1">
        <v>9</v>
      </c>
      <c r="T219" s="1">
        <v>597320</v>
      </c>
      <c r="U219" s="1">
        <v>9</v>
      </c>
      <c r="V219" s="1">
        <v>593051</v>
      </c>
      <c r="W219" s="1">
        <v>9</v>
      </c>
      <c r="X219" s="1">
        <v>597320</v>
      </c>
    </row>
    <row r="220" spans="1:24" x14ac:dyDescent="0.2">
      <c r="A220" s="1">
        <v>6</v>
      </c>
      <c r="B220" s="1">
        <v>160596331</v>
      </c>
      <c r="C220" s="1" t="s">
        <v>300</v>
      </c>
      <c r="D220" s="1">
        <v>3.4761E-2</v>
      </c>
      <c r="E220" s="1">
        <v>7.0702000000000001E-2</v>
      </c>
      <c r="F220" s="1">
        <v>4.4790000000000003E-3</v>
      </c>
      <c r="G220" s="2">
        <v>4.3100000000000002E-56</v>
      </c>
      <c r="H220" s="1">
        <v>8</v>
      </c>
      <c r="I220" s="1" t="s">
        <v>301</v>
      </c>
      <c r="J220" s="1">
        <v>4.6079000000000002E-2</v>
      </c>
      <c r="K220" s="1">
        <v>4.8700000000000002E-3</v>
      </c>
      <c r="L220" s="2">
        <v>3.2300000000000002E-21</v>
      </c>
      <c r="M220" s="1">
        <v>6.3971E-2</v>
      </c>
      <c r="N220" s="1">
        <v>4.4770000000000001E-3</v>
      </c>
      <c r="O220" s="2">
        <v>2.82E-46</v>
      </c>
      <c r="P220" s="1">
        <v>5.3566000000000003E-2</v>
      </c>
      <c r="Q220" s="1">
        <v>4.4850000000000003E-3</v>
      </c>
      <c r="R220" s="2">
        <v>7.6599999999999998E-33</v>
      </c>
      <c r="S220" s="1">
        <v>9</v>
      </c>
      <c r="T220" s="1">
        <v>597264</v>
      </c>
      <c r="U220" s="1">
        <v>9</v>
      </c>
      <c r="V220" s="1">
        <v>595198</v>
      </c>
      <c r="W220" s="1">
        <v>9</v>
      </c>
      <c r="X220" s="1">
        <v>597264</v>
      </c>
    </row>
    <row r="221" spans="1:24" x14ac:dyDescent="0.2">
      <c r="A221" s="1">
        <v>6</v>
      </c>
      <c r="B221" s="1">
        <v>160410764</v>
      </c>
      <c r="C221" s="1" t="s">
        <v>302</v>
      </c>
      <c r="D221" s="2">
        <v>8.6700000000000004E-4</v>
      </c>
      <c r="E221" s="1">
        <v>0.38335999999999998</v>
      </c>
      <c r="F221" s="1">
        <v>2.9343999999999999E-2</v>
      </c>
      <c r="G221" s="2">
        <v>5.7800000000000003E-39</v>
      </c>
      <c r="H221" s="1">
        <v>9</v>
      </c>
      <c r="I221" s="1" t="s">
        <v>303</v>
      </c>
      <c r="J221" s="1">
        <v>0.38992900000000003</v>
      </c>
      <c r="K221" s="1">
        <v>2.9512E-2</v>
      </c>
      <c r="L221" s="2">
        <v>8.1500000000000005E-40</v>
      </c>
      <c r="M221" s="1">
        <v>0.36227799999999999</v>
      </c>
      <c r="N221" s="1">
        <v>2.9343999999999999E-2</v>
      </c>
      <c r="O221" s="2">
        <v>5.5999999999999999E-35</v>
      </c>
      <c r="P221" s="1">
        <v>0.352294</v>
      </c>
      <c r="Q221" s="1">
        <v>2.9472000000000002E-2</v>
      </c>
      <c r="R221" s="2">
        <v>6.7600000000000002E-33</v>
      </c>
      <c r="S221" s="1">
        <v>2</v>
      </c>
      <c r="T221" s="1">
        <v>524718</v>
      </c>
      <c r="U221" s="1">
        <v>2</v>
      </c>
      <c r="V221" s="1">
        <v>523852</v>
      </c>
      <c r="W221" s="1">
        <v>2</v>
      </c>
      <c r="X221" s="1">
        <v>524718</v>
      </c>
    </row>
    <row r="222" spans="1:24" x14ac:dyDescent="0.2">
      <c r="A222" s="1">
        <v>6</v>
      </c>
      <c r="B222" s="1">
        <v>160134722</v>
      </c>
      <c r="C222" s="1" t="s">
        <v>304</v>
      </c>
      <c r="D222" s="1">
        <v>0.60461299999999996</v>
      </c>
      <c r="E222" s="1">
        <v>-2.5097999999999999E-2</v>
      </c>
      <c r="F222" s="1">
        <v>1.897E-3</v>
      </c>
      <c r="G222" s="2">
        <v>6.31E-40</v>
      </c>
      <c r="H222" s="1">
        <v>10</v>
      </c>
      <c r="I222" s="1" t="s">
        <v>305</v>
      </c>
      <c r="J222" s="1">
        <v>-2.2294000000000001E-2</v>
      </c>
      <c r="K222" s="1">
        <v>1.9729999999999999E-3</v>
      </c>
      <c r="L222" s="2">
        <v>1.4300000000000001E-29</v>
      </c>
      <c r="M222" s="1">
        <v>-1.3812E-2</v>
      </c>
      <c r="N222" s="1">
        <v>1.694E-3</v>
      </c>
      <c r="O222" s="2">
        <v>3.6500000000000001E-16</v>
      </c>
      <c r="P222" s="1">
        <v>-1.7729000000000002E-2</v>
      </c>
      <c r="Q222" s="1">
        <v>1.6789999999999999E-3</v>
      </c>
      <c r="R222" s="2">
        <v>4.8100000000000002E-26</v>
      </c>
      <c r="S222" s="1">
        <v>9</v>
      </c>
      <c r="T222" s="1">
        <v>597325</v>
      </c>
      <c r="U222" s="1">
        <v>9</v>
      </c>
      <c r="V222" s="1">
        <v>596933</v>
      </c>
      <c r="W222" s="1">
        <v>9</v>
      </c>
      <c r="X222" s="1">
        <v>597325</v>
      </c>
    </row>
    <row r="223" spans="1:24" x14ac:dyDescent="0.2">
      <c r="A223" s="1">
        <v>6</v>
      </c>
      <c r="B223" s="1">
        <v>160603259</v>
      </c>
      <c r="C223" s="1" t="s">
        <v>306</v>
      </c>
      <c r="D223" s="1">
        <v>8.2649999999999998E-3</v>
      </c>
      <c r="E223" s="1">
        <v>0.116962</v>
      </c>
      <c r="F223" s="1">
        <v>9.0650000000000001E-3</v>
      </c>
      <c r="G223" s="2">
        <v>4.7500000000000005E-38</v>
      </c>
      <c r="H223" s="1">
        <v>11</v>
      </c>
      <c r="I223" s="1" t="s">
        <v>307</v>
      </c>
      <c r="J223" s="1">
        <v>0.124699</v>
      </c>
      <c r="K223" s="1">
        <v>9.1439999999999994E-3</v>
      </c>
      <c r="L223" s="2">
        <v>2.6299999999999999E-42</v>
      </c>
      <c r="M223" s="1">
        <v>0.129831</v>
      </c>
      <c r="N223" s="1">
        <v>9.0419999999999997E-3</v>
      </c>
      <c r="O223" s="2">
        <v>1.0400000000000001E-46</v>
      </c>
      <c r="P223" s="1">
        <v>0.117146</v>
      </c>
      <c r="Q223" s="1">
        <v>9.0720000000000002E-3</v>
      </c>
      <c r="R223" s="2">
        <v>4.2000000000000003E-38</v>
      </c>
      <c r="S223" s="1">
        <v>6</v>
      </c>
      <c r="T223" s="1">
        <v>590207</v>
      </c>
      <c r="U223" s="1">
        <v>6</v>
      </c>
      <c r="V223" s="1">
        <v>589059</v>
      </c>
      <c r="W223" s="1">
        <v>6</v>
      </c>
      <c r="X223" s="1">
        <v>590207</v>
      </c>
    </row>
    <row r="224" spans="1:24" x14ac:dyDescent="0.2">
      <c r="A224" s="1">
        <v>6</v>
      </c>
      <c r="B224" s="1">
        <v>135097880</v>
      </c>
      <c r="C224" s="1" t="s">
        <v>308</v>
      </c>
      <c r="D224" s="1">
        <v>0.242391</v>
      </c>
      <c r="E224" s="1">
        <v>-2.4114E-2</v>
      </c>
      <c r="F224" s="1">
        <v>1.916E-3</v>
      </c>
      <c r="G224" s="2">
        <v>2.76E-36</v>
      </c>
      <c r="H224" s="1">
        <v>12</v>
      </c>
      <c r="I224" s="1" t="s">
        <v>41</v>
      </c>
      <c r="J224" s="1">
        <v>-2.4289999999999999E-2</v>
      </c>
      <c r="K224" s="1">
        <v>1.9250000000000001E-3</v>
      </c>
      <c r="L224" s="2">
        <v>1.8800000000000001E-36</v>
      </c>
      <c r="M224" s="1">
        <v>-2.7320000000000001E-2</v>
      </c>
      <c r="N224" s="1">
        <v>1.3635E-2</v>
      </c>
      <c r="O224" s="1">
        <v>4.5127E-2</v>
      </c>
      <c r="P224" s="1">
        <v>-2.4237000000000002E-2</v>
      </c>
      <c r="Q224" s="1">
        <v>1.9250000000000001E-3</v>
      </c>
      <c r="R224" s="2">
        <v>2.5200000000000001E-36</v>
      </c>
      <c r="S224" s="1">
        <v>9</v>
      </c>
      <c r="T224" s="1">
        <v>596859</v>
      </c>
      <c r="U224" s="1">
        <v>9</v>
      </c>
      <c r="V224" s="1">
        <v>594338</v>
      </c>
      <c r="W224" s="1">
        <v>9</v>
      </c>
      <c r="X224" s="1">
        <v>596859</v>
      </c>
    </row>
    <row r="225" spans="1:24" x14ac:dyDescent="0.2">
      <c r="A225" s="1">
        <v>6</v>
      </c>
      <c r="B225" s="1">
        <v>115996281</v>
      </c>
      <c r="C225" s="1" t="s">
        <v>309</v>
      </c>
      <c r="D225" s="1">
        <v>0.389212</v>
      </c>
      <c r="E225" s="1">
        <v>1.9202E-2</v>
      </c>
      <c r="F225" s="1">
        <v>1.6999999999999999E-3</v>
      </c>
      <c r="G225" s="2">
        <v>1.4700000000000001E-29</v>
      </c>
      <c r="H225" s="1">
        <v>13</v>
      </c>
      <c r="I225" s="1" t="s">
        <v>41</v>
      </c>
      <c r="J225" s="1">
        <v>1.9241000000000001E-2</v>
      </c>
      <c r="K225" s="1">
        <v>1.7080000000000001E-3</v>
      </c>
      <c r="L225" s="2">
        <v>2.0999999999999999E-29</v>
      </c>
      <c r="M225" s="1">
        <v>1.242E-2</v>
      </c>
      <c r="N225" s="1">
        <v>2.356E-3</v>
      </c>
      <c r="O225" s="2">
        <v>1.3799999999999999E-7</v>
      </c>
      <c r="P225" s="1">
        <v>1.9161999999999998E-2</v>
      </c>
      <c r="Q225" s="1">
        <v>1.707E-3</v>
      </c>
      <c r="R225" s="2">
        <v>3.3999999999999997E-29</v>
      </c>
      <c r="S225" s="1">
        <v>9</v>
      </c>
      <c r="T225" s="1">
        <v>597288</v>
      </c>
      <c r="U225" s="1">
        <v>9</v>
      </c>
      <c r="V225" s="1">
        <v>593209</v>
      </c>
      <c r="W225" s="1">
        <v>9</v>
      </c>
      <c r="X225" s="1">
        <v>597288</v>
      </c>
    </row>
    <row r="226" spans="1:24" x14ac:dyDescent="0.2">
      <c r="A226" s="1">
        <v>6</v>
      </c>
      <c r="B226" s="1">
        <v>31572704</v>
      </c>
      <c r="C226" s="1" t="s">
        <v>310</v>
      </c>
      <c r="D226" s="1">
        <v>0.26567099999999999</v>
      </c>
      <c r="E226" s="1">
        <v>2.0979999999999999E-2</v>
      </c>
      <c r="F226" s="1">
        <v>1.8699999999999999E-3</v>
      </c>
      <c r="G226" s="2">
        <v>3.61E-29</v>
      </c>
      <c r="H226" s="1">
        <v>14</v>
      </c>
      <c r="I226" s="1" t="s">
        <v>41</v>
      </c>
      <c r="J226" s="1">
        <v>1.4617E-2</v>
      </c>
      <c r="K226" s="1">
        <v>1.9350000000000001E-3</v>
      </c>
      <c r="L226" s="2">
        <v>4.4399999999999999E-14</v>
      </c>
      <c r="M226" s="1">
        <v>1.2035000000000001E-2</v>
      </c>
      <c r="N226" s="1">
        <v>2.0200000000000001E-3</v>
      </c>
      <c r="O226" s="2">
        <v>2.6299999999999998E-9</v>
      </c>
      <c r="P226" s="1">
        <v>2.6356000000000001E-2</v>
      </c>
      <c r="Q226" s="1">
        <v>1.856E-3</v>
      </c>
      <c r="R226" s="2">
        <v>1.05E-45</v>
      </c>
      <c r="S226" s="1">
        <v>9</v>
      </c>
      <c r="T226" s="1">
        <v>596498</v>
      </c>
      <c r="U226" s="1">
        <v>9</v>
      </c>
      <c r="V226" s="1">
        <v>595428</v>
      </c>
      <c r="W226" s="1">
        <v>9</v>
      </c>
      <c r="X226" s="1">
        <v>596498</v>
      </c>
    </row>
    <row r="227" spans="1:24" x14ac:dyDescent="0.2">
      <c r="A227" s="1">
        <v>6</v>
      </c>
      <c r="B227" s="1">
        <v>160330499</v>
      </c>
      <c r="C227" s="1" t="s">
        <v>311</v>
      </c>
      <c r="D227" s="1">
        <v>1.5454000000000001E-2</v>
      </c>
      <c r="E227" s="1">
        <v>0.100536</v>
      </c>
      <c r="F227" s="1">
        <v>9.0130000000000002E-3</v>
      </c>
      <c r="G227" s="2">
        <v>7.3499999999999998E-29</v>
      </c>
      <c r="H227" s="1">
        <v>15</v>
      </c>
      <c r="I227" s="1" t="s">
        <v>312</v>
      </c>
      <c r="J227" s="1">
        <v>0.10062400000000001</v>
      </c>
      <c r="K227" s="1">
        <v>9.0589999999999993E-3</v>
      </c>
      <c r="L227" s="2">
        <v>1.2400000000000001E-28</v>
      </c>
      <c r="M227" s="1">
        <v>0.15394099999999999</v>
      </c>
      <c r="N227" s="1">
        <v>8.7810000000000006E-3</v>
      </c>
      <c r="O227" s="2">
        <v>9.2699999999999997E-69</v>
      </c>
      <c r="P227" s="1">
        <v>0.156193</v>
      </c>
      <c r="Q227" s="1">
        <v>6.6610000000000003E-3</v>
      </c>
      <c r="R227" s="2">
        <v>1.56E-121</v>
      </c>
      <c r="S227" s="1">
        <v>6</v>
      </c>
      <c r="T227" s="1">
        <v>591786</v>
      </c>
      <c r="U227" s="1">
        <v>6</v>
      </c>
      <c r="V227" s="1">
        <v>588946</v>
      </c>
      <c r="W227" s="1">
        <v>6</v>
      </c>
      <c r="X227" s="1">
        <v>591786</v>
      </c>
    </row>
    <row r="228" spans="1:24" x14ac:dyDescent="0.2">
      <c r="A228" s="1">
        <v>6</v>
      </c>
      <c r="B228" s="1">
        <v>100173055</v>
      </c>
      <c r="C228" s="1" t="s">
        <v>313</v>
      </c>
      <c r="D228" s="1">
        <v>0.23888999999999999</v>
      </c>
      <c r="E228" s="1">
        <v>-2.0996000000000001E-2</v>
      </c>
      <c r="F228" s="1">
        <v>1.915E-3</v>
      </c>
      <c r="G228" s="2">
        <v>6.1900000000000001E-28</v>
      </c>
      <c r="H228" s="1">
        <v>16</v>
      </c>
      <c r="I228" s="1" t="s">
        <v>41</v>
      </c>
      <c r="J228" s="1">
        <v>-2.0853E-2</v>
      </c>
      <c r="K228" s="1">
        <v>1.9250000000000001E-3</v>
      </c>
      <c r="L228" s="2">
        <v>2.6400000000000001E-27</v>
      </c>
      <c r="M228" s="1">
        <v>-1.6025999999999999E-2</v>
      </c>
      <c r="N228" s="1">
        <v>8.6870000000000003E-3</v>
      </c>
      <c r="O228" s="1">
        <v>6.5084000000000003E-2</v>
      </c>
      <c r="P228" s="1">
        <v>-2.0892999999999998E-2</v>
      </c>
      <c r="Q228" s="1">
        <v>1.9250000000000001E-3</v>
      </c>
      <c r="R228" s="2">
        <v>2.0300000000000001E-27</v>
      </c>
      <c r="S228" s="1">
        <v>9</v>
      </c>
      <c r="T228" s="1">
        <v>597314</v>
      </c>
      <c r="U228" s="1">
        <v>9</v>
      </c>
      <c r="V228" s="1">
        <v>594716</v>
      </c>
      <c r="W228" s="1">
        <v>9</v>
      </c>
      <c r="X228" s="1">
        <v>597314</v>
      </c>
    </row>
    <row r="229" spans="1:24" x14ac:dyDescent="0.2">
      <c r="A229" s="1">
        <v>6</v>
      </c>
      <c r="B229" s="1">
        <v>26104404</v>
      </c>
      <c r="C229" s="1" t="s">
        <v>314</v>
      </c>
      <c r="D229" s="1">
        <v>0.86055300000000001</v>
      </c>
      <c r="E229" s="1">
        <v>2.5381000000000001E-2</v>
      </c>
      <c r="F229" s="1">
        <v>2.3739999999999998E-3</v>
      </c>
      <c r="G229" s="2">
        <v>1.1899999999999999E-26</v>
      </c>
      <c r="H229" s="1">
        <v>17</v>
      </c>
      <c r="I229" s="1" t="s">
        <v>315</v>
      </c>
      <c r="J229" s="1">
        <v>2.7116999999999999E-2</v>
      </c>
      <c r="K229" s="1">
        <v>2.392E-3</v>
      </c>
      <c r="L229" s="2">
        <v>9.2099999999999996E-30</v>
      </c>
      <c r="M229" s="1">
        <v>2.5759000000000001E-2</v>
      </c>
      <c r="N229" s="1">
        <v>2.3770000000000002E-3</v>
      </c>
      <c r="O229" s="2">
        <v>2.47E-27</v>
      </c>
      <c r="P229" s="1">
        <v>2.0285000000000001E-2</v>
      </c>
      <c r="Q229" s="1">
        <v>2.3700000000000001E-3</v>
      </c>
      <c r="R229" s="2">
        <v>1.1999999999999999E-17</v>
      </c>
      <c r="S229" s="1">
        <v>9</v>
      </c>
      <c r="T229" s="1">
        <v>597327</v>
      </c>
      <c r="U229" s="1">
        <v>9</v>
      </c>
      <c r="V229" s="1">
        <v>595478</v>
      </c>
      <c r="W229" s="1">
        <v>9</v>
      </c>
      <c r="X229" s="1">
        <v>597327</v>
      </c>
    </row>
    <row r="230" spans="1:24" x14ac:dyDescent="0.2">
      <c r="A230" s="1">
        <v>6</v>
      </c>
      <c r="B230" s="1">
        <v>32707290</v>
      </c>
      <c r="C230" s="1" t="s">
        <v>316</v>
      </c>
      <c r="D230" s="1">
        <v>0.48073900000000003</v>
      </c>
      <c r="E230" s="1">
        <v>1.7329000000000001E-2</v>
      </c>
      <c r="F230" s="1">
        <v>1.673E-3</v>
      </c>
      <c r="G230" s="2">
        <v>4.04E-25</v>
      </c>
      <c r="H230" s="1">
        <v>18</v>
      </c>
      <c r="I230" s="1" t="s">
        <v>317</v>
      </c>
      <c r="J230" s="1">
        <v>9.9310000000000006E-3</v>
      </c>
      <c r="K230" s="1">
        <v>1.851E-3</v>
      </c>
      <c r="L230" s="2">
        <v>8.3099999999999996E-8</v>
      </c>
      <c r="M230" s="1">
        <v>7.3720000000000001E-3</v>
      </c>
      <c r="N230" s="1">
        <v>1.874E-3</v>
      </c>
      <c r="O230" s="2">
        <v>8.4599999999999996E-5</v>
      </c>
      <c r="P230" s="1">
        <v>2.3888E-2</v>
      </c>
      <c r="Q230" s="1">
        <v>1.6410000000000001E-3</v>
      </c>
      <c r="R230" s="2">
        <v>6.1199999999999994E-48</v>
      </c>
      <c r="S230" s="1">
        <v>9</v>
      </c>
      <c r="T230" s="1">
        <v>597317</v>
      </c>
      <c r="U230" s="1">
        <v>9</v>
      </c>
      <c r="V230" s="1">
        <v>595650</v>
      </c>
      <c r="W230" s="1">
        <v>9</v>
      </c>
      <c r="X230" s="1">
        <v>597317</v>
      </c>
    </row>
    <row r="231" spans="1:24" x14ac:dyDescent="0.2">
      <c r="A231" s="1">
        <v>6</v>
      </c>
      <c r="B231" s="1">
        <v>160684828</v>
      </c>
      <c r="C231" s="1" t="s">
        <v>318</v>
      </c>
      <c r="D231" s="1">
        <v>4.8240000000000002E-3</v>
      </c>
      <c r="E231" s="1">
        <v>0.12590299999999999</v>
      </c>
      <c r="F231" s="1">
        <v>1.2444E-2</v>
      </c>
      <c r="G231" s="2">
        <v>4.9299999999999996E-24</v>
      </c>
      <c r="H231" s="1">
        <v>19</v>
      </c>
      <c r="I231" s="1" t="s">
        <v>52</v>
      </c>
      <c r="J231" s="1">
        <v>0.12781400000000001</v>
      </c>
      <c r="K231" s="1">
        <v>1.2522E-2</v>
      </c>
      <c r="L231" s="2">
        <v>1.9699999999999999E-24</v>
      </c>
      <c r="M231" s="1">
        <v>0.182619</v>
      </c>
      <c r="N231" s="1">
        <v>1.1873E-2</v>
      </c>
      <c r="O231" s="2">
        <v>2.4299999999999998E-53</v>
      </c>
      <c r="P231" s="1">
        <v>0.171931</v>
      </c>
      <c r="Q231" s="1">
        <v>1.191E-2</v>
      </c>
      <c r="R231" s="2">
        <v>3.4200000000000001E-47</v>
      </c>
      <c r="S231" s="1">
        <v>6</v>
      </c>
      <c r="T231" s="1">
        <v>586139</v>
      </c>
      <c r="U231" s="1">
        <v>6</v>
      </c>
      <c r="V231" s="1">
        <v>585204</v>
      </c>
      <c r="W231" s="1">
        <v>6</v>
      </c>
      <c r="X231" s="1">
        <v>586139</v>
      </c>
    </row>
    <row r="232" spans="1:24" x14ac:dyDescent="0.2">
      <c r="A232" s="1">
        <v>6</v>
      </c>
      <c r="B232" s="1">
        <v>34624313</v>
      </c>
      <c r="C232" s="1" t="s">
        <v>319</v>
      </c>
      <c r="D232" s="1">
        <v>0.10853599999999999</v>
      </c>
      <c r="E232" s="1">
        <v>-2.5124E-2</v>
      </c>
      <c r="F232" s="1">
        <v>2.624E-3</v>
      </c>
      <c r="G232" s="2">
        <v>1.09E-21</v>
      </c>
      <c r="H232" s="1">
        <v>20</v>
      </c>
      <c r="I232" s="1" t="s">
        <v>41</v>
      </c>
      <c r="J232" s="1">
        <v>-2.2811000000000001E-2</v>
      </c>
      <c r="K232" s="1">
        <v>2.666E-3</v>
      </c>
      <c r="L232" s="2">
        <v>1.24E-17</v>
      </c>
      <c r="M232" s="1">
        <v>-2.1198999999999999E-2</v>
      </c>
      <c r="N232" s="1">
        <v>1.7250999999999999E-2</v>
      </c>
      <c r="O232" s="1">
        <v>0.21912000000000001</v>
      </c>
      <c r="P232" s="1">
        <v>-2.4982000000000001E-2</v>
      </c>
      <c r="Q232" s="1">
        <v>2.6389999999999999E-3</v>
      </c>
      <c r="R232" s="2">
        <v>3.0500000000000001E-21</v>
      </c>
      <c r="S232" s="1">
        <v>9</v>
      </c>
      <c r="T232" s="1">
        <v>597306</v>
      </c>
      <c r="U232" s="1">
        <v>9</v>
      </c>
      <c r="V232" s="1">
        <v>594695</v>
      </c>
      <c r="W232" s="1">
        <v>9</v>
      </c>
      <c r="X232" s="1">
        <v>597306</v>
      </c>
    </row>
    <row r="233" spans="1:24" x14ac:dyDescent="0.2">
      <c r="A233" s="1">
        <v>6</v>
      </c>
      <c r="B233" s="1">
        <v>160658567</v>
      </c>
      <c r="C233" s="1" t="s">
        <v>320</v>
      </c>
      <c r="D233" s="1">
        <v>6.5430000000000002E-3</v>
      </c>
      <c r="E233" s="1">
        <v>0.19592799999999999</v>
      </c>
      <c r="F233" s="1">
        <v>2.0684999999999999E-2</v>
      </c>
      <c r="G233" s="2">
        <v>2.93E-21</v>
      </c>
      <c r="H233" s="1">
        <v>21</v>
      </c>
      <c r="I233" s="1" t="s">
        <v>41</v>
      </c>
      <c r="J233" s="1">
        <v>0.20889199999999999</v>
      </c>
      <c r="K233" s="1">
        <v>2.0861999999999999E-2</v>
      </c>
      <c r="L233" s="2">
        <v>1.43E-23</v>
      </c>
      <c r="M233" s="1">
        <v>0.19078800000000001</v>
      </c>
      <c r="N233" s="1">
        <v>2.0694000000000001E-2</v>
      </c>
      <c r="O233" s="2">
        <v>3.1699999999999999E-20</v>
      </c>
      <c r="P233" s="1">
        <v>0.18971199999999999</v>
      </c>
      <c r="Q233" s="1">
        <v>2.0677000000000001E-2</v>
      </c>
      <c r="R233" s="2">
        <v>4.7900000000000001E-20</v>
      </c>
      <c r="S233" s="1">
        <v>4</v>
      </c>
      <c r="T233" s="1">
        <v>154068</v>
      </c>
      <c r="U233" s="1">
        <v>4</v>
      </c>
      <c r="V233" s="1">
        <v>153011</v>
      </c>
      <c r="W233" s="1">
        <v>4</v>
      </c>
      <c r="X233" s="1">
        <v>154068</v>
      </c>
    </row>
    <row r="234" spans="1:24" x14ac:dyDescent="0.2">
      <c r="A234" s="1">
        <v>6</v>
      </c>
      <c r="B234" s="1">
        <v>160647288</v>
      </c>
      <c r="C234" s="1" t="s">
        <v>321</v>
      </c>
      <c r="D234" s="1">
        <v>0.55354999999999999</v>
      </c>
      <c r="E234" s="1">
        <v>-1.7128000000000001E-2</v>
      </c>
      <c r="F234" s="1">
        <v>1.799E-3</v>
      </c>
      <c r="G234" s="2">
        <v>1.8500000000000001E-21</v>
      </c>
      <c r="H234" s="1">
        <v>22</v>
      </c>
      <c r="I234" s="1" t="s">
        <v>322</v>
      </c>
      <c r="J234" s="1">
        <v>-1.6858999999999999E-2</v>
      </c>
      <c r="K234" s="1">
        <v>1.82E-3</v>
      </c>
      <c r="L234" s="2">
        <v>2.0700000000000001E-20</v>
      </c>
      <c r="M234" s="1">
        <v>-1.5644000000000002E-2</v>
      </c>
      <c r="N234" s="1">
        <v>1.737E-3</v>
      </c>
      <c r="O234" s="2">
        <v>2.2500000000000001E-19</v>
      </c>
      <c r="P234" s="1">
        <v>-3.2294000000000003E-2</v>
      </c>
      <c r="Q234" s="1">
        <v>1.66E-3</v>
      </c>
      <c r="R234" s="2">
        <v>3.4100000000000002E-84</v>
      </c>
      <c r="S234" s="1">
        <v>9</v>
      </c>
      <c r="T234" s="1">
        <v>596609</v>
      </c>
      <c r="U234" s="1">
        <v>9</v>
      </c>
      <c r="V234" s="1">
        <v>593556</v>
      </c>
      <c r="W234" s="1">
        <v>9</v>
      </c>
      <c r="X234" s="1">
        <v>596609</v>
      </c>
    </row>
    <row r="235" spans="1:24" x14ac:dyDescent="0.2">
      <c r="A235" s="1">
        <v>6</v>
      </c>
      <c r="B235" s="1">
        <v>11865364</v>
      </c>
      <c r="C235" s="1" t="s">
        <v>323</v>
      </c>
      <c r="D235" s="1">
        <v>9.4565999999999997E-2</v>
      </c>
      <c r="E235" s="1">
        <v>-2.6477000000000001E-2</v>
      </c>
      <c r="F235" s="1">
        <v>2.8449999999999999E-3</v>
      </c>
      <c r="G235" s="2">
        <v>1.4000000000000001E-20</v>
      </c>
      <c r="H235" s="1">
        <v>23</v>
      </c>
      <c r="I235" s="1" t="s">
        <v>41</v>
      </c>
      <c r="J235" s="1">
        <v>-2.6367000000000002E-2</v>
      </c>
      <c r="K235" s="1">
        <v>2.8609999999999998E-3</v>
      </c>
      <c r="L235" s="2">
        <v>3.2300000000000001E-20</v>
      </c>
      <c r="M235" s="1">
        <v>-2.0684999999999999E-2</v>
      </c>
      <c r="N235" s="1">
        <v>7.9120000000000006E-3</v>
      </c>
      <c r="O235" s="1">
        <v>8.9619999999999995E-3</v>
      </c>
      <c r="P235" s="1">
        <v>-2.6626E-2</v>
      </c>
      <c r="Q235" s="1">
        <v>2.8579999999999999E-3</v>
      </c>
      <c r="R235" s="2">
        <v>1.2800000000000001E-20</v>
      </c>
      <c r="S235" s="1">
        <v>9</v>
      </c>
      <c r="T235" s="1">
        <v>597233</v>
      </c>
      <c r="U235" s="1">
        <v>9</v>
      </c>
      <c r="V235" s="1">
        <v>595473</v>
      </c>
      <c r="W235" s="1">
        <v>9</v>
      </c>
      <c r="X235" s="1">
        <v>597233</v>
      </c>
    </row>
    <row r="236" spans="1:24" x14ac:dyDescent="0.2">
      <c r="A236" s="1">
        <v>6</v>
      </c>
      <c r="B236" s="1">
        <v>43791136</v>
      </c>
      <c r="C236" s="1" t="s">
        <v>324</v>
      </c>
      <c r="D236" s="1">
        <v>0.57046200000000002</v>
      </c>
      <c r="E236" s="1">
        <v>1.4845000000000001E-2</v>
      </c>
      <c r="F236" s="1">
        <v>1.6509999999999999E-3</v>
      </c>
      <c r="G236" s="2">
        <v>2.6199999999999998E-19</v>
      </c>
      <c r="H236" s="1">
        <v>24</v>
      </c>
      <c r="I236" s="1" t="s">
        <v>41</v>
      </c>
      <c r="J236" s="1">
        <v>1.5803999999999999E-2</v>
      </c>
      <c r="K236" s="1">
        <v>1.663E-3</v>
      </c>
      <c r="L236" s="2">
        <v>2.1600000000000002E-21</v>
      </c>
      <c r="M236" s="1">
        <v>1.3452E-2</v>
      </c>
      <c r="N236" s="1">
        <v>1.7880000000000001E-3</v>
      </c>
      <c r="O236" s="2">
        <v>5.4899999999999998E-14</v>
      </c>
      <c r="P236" s="1">
        <v>1.5084E-2</v>
      </c>
      <c r="Q236" s="1">
        <v>1.66E-3</v>
      </c>
      <c r="R236" s="2">
        <v>1.08E-19</v>
      </c>
      <c r="S236" s="1">
        <v>9</v>
      </c>
      <c r="T236" s="1">
        <v>597320</v>
      </c>
      <c r="U236" s="1">
        <v>9</v>
      </c>
      <c r="V236" s="1">
        <v>595391</v>
      </c>
      <c r="W236" s="1">
        <v>9</v>
      </c>
      <c r="X236" s="1">
        <v>597320</v>
      </c>
    </row>
    <row r="237" spans="1:24" x14ac:dyDescent="0.2">
      <c r="A237" s="1">
        <v>6</v>
      </c>
      <c r="B237" s="1">
        <v>42949279</v>
      </c>
      <c r="C237" s="1" t="s">
        <v>325</v>
      </c>
      <c r="D237" s="1">
        <v>0.54432100000000005</v>
      </c>
      <c r="E237" s="1">
        <v>-1.5466000000000001E-2</v>
      </c>
      <c r="F237" s="1">
        <v>1.6620000000000001E-3</v>
      </c>
      <c r="G237" s="2">
        <v>1.3900000000000001E-20</v>
      </c>
      <c r="H237" s="1">
        <v>25</v>
      </c>
      <c r="I237" s="1" t="s">
        <v>326</v>
      </c>
      <c r="J237" s="1">
        <v>-1.5410999999999999E-2</v>
      </c>
      <c r="K237" s="1">
        <v>1.673E-3</v>
      </c>
      <c r="L237" s="2">
        <v>3.4899999999999997E-20</v>
      </c>
      <c r="M237" s="1">
        <v>-1.0711E-2</v>
      </c>
      <c r="N237" s="1">
        <v>3.4719999999999998E-3</v>
      </c>
      <c r="O237" s="1">
        <v>2.0460000000000001E-3</v>
      </c>
      <c r="P237" s="1">
        <v>-1.4655E-2</v>
      </c>
      <c r="Q237" s="1">
        <v>1.6689999999999999E-3</v>
      </c>
      <c r="R237" s="2">
        <v>1.7200000000000001E-18</v>
      </c>
      <c r="S237" s="1">
        <v>9</v>
      </c>
      <c r="T237" s="1">
        <v>597159</v>
      </c>
      <c r="U237" s="1">
        <v>9</v>
      </c>
      <c r="V237" s="1">
        <v>593961</v>
      </c>
      <c r="W237" s="1">
        <v>9</v>
      </c>
      <c r="X237" s="1">
        <v>597159</v>
      </c>
    </row>
    <row r="238" spans="1:24" x14ac:dyDescent="0.2">
      <c r="A238" s="1">
        <v>6</v>
      </c>
      <c r="B238" s="1">
        <v>29970018</v>
      </c>
      <c r="C238" s="1" t="s">
        <v>327</v>
      </c>
      <c r="D238" s="1">
        <v>0.45880199999999999</v>
      </c>
      <c r="E238" s="1">
        <v>1.4368000000000001E-2</v>
      </c>
      <c r="F238" s="1">
        <v>1.6479999999999999E-3</v>
      </c>
      <c r="G238" s="2">
        <v>2.96E-18</v>
      </c>
      <c r="H238" s="1">
        <v>26</v>
      </c>
      <c r="I238" s="1" t="s">
        <v>328</v>
      </c>
      <c r="J238" s="1">
        <v>1.7642000000000001E-2</v>
      </c>
      <c r="K238" s="1">
        <v>1.7080000000000001E-3</v>
      </c>
      <c r="L238" s="2">
        <v>5.7600000000000002E-25</v>
      </c>
      <c r="M238" s="1">
        <v>1.0263E-2</v>
      </c>
      <c r="N238" s="1">
        <v>3.7079999999999999E-3</v>
      </c>
      <c r="O238" s="1">
        <v>5.6579999999999998E-3</v>
      </c>
      <c r="P238" s="1">
        <v>1.7309999999999999E-2</v>
      </c>
      <c r="Q238" s="1">
        <v>1.6459999999999999E-3</v>
      </c>
      <c r="R238" s="2">
        <v>7.5500000000000004E-26</v>
      </c>
      <c r="S238" s="1">
        <v>9</v>
      </c>
      <c r="T238" s="1">
        <v>596696</v>
      </c>
      <c r="U238" s="1">
        <v>9</v>
      </c>
      <c r="V238" s="1">
        <v>596415</v>
      </c>
      <c r="W238" s="1">
        <v>9</v>
      </c>
      <c r="X238" s="1">
        <v>596696</v>
      </c>
    </row>
    <row r="239" spans="1:24" x14ac:dyDescent="0.2">
      <c r="A239" s="1">
        <v>6</v>
      </c>
      <c r="B239" s="1">
        <v>127118752</v>
      </c>
      <c r="C239" s="1" t="s">
        <v>329</v>
      </c>
      <c r="D239" s="1">
        <v>6.8081000000000003E-2</v>
      </c>
      <c r="E239" s="1">
        <v>2.8076E-2</v>
      </c>
      <c r="F239" s="1">
        <v>3.2339999999999999E-3</v>
      </c>
      <c r="G239" s="2">
        <v>4.1500000000000003E-18</v>
      </c>
      <c r="H239" s="1">
        <v>27</v>
      </c>
      <c r="I239" s="1" t="s">
        <v>41</v>
      </c>
      <c r="J239" s="1">
        <v>2.6127000000000001E-2</v>
      </c>
      <c r="K239" s="1">
        <v>3.261E-3</v>
      </c>
      <c r="L239" s="2">
        <v>1.19E-15</v>
      </c>
      <c r="M239" s="1">
        <v>2.6033000000000001E-2</v>
      </c>
      <c r="N239" s="1">
        <v>3.248E-3</v>
      </c>
      <c r="O239" s="2">
        <v>1.1599999999999999E-15</v>
      </c>
      <c r="P239" s="1">
        <v>2.7883999999999999E-2</v>
      </c>
      <c r="Q239" s="1">
        <v>3.2539999999999999E-3</v>
      </c>
      <c r="R239" s="2">
        <v>1.1099999999999999E-17</v>
      </c>
      <c r="S239" s="1">
        <v>9</v>
      </c>
      <c r="T239" s="1">
        <v>596863</v>
      </c>
      <c r="U239" s="1">
        <v>9</v>
      </c>
      <c r="V239" s="1">
        <v>594548</v>
      </c>
      <c r="W239" s="1">
        <v>9</v>
      </c>
      <c r="X239" s="1">
        <v>596863</v>
      </c>
    </row>
    <row r="240" spans="1:24" x14ac:dyDescent="0.2">
      <c r="A240" s="1">
        <v>6</v>
      </c>
      <c r="B240" s="1">
        <v>53642766</v>
      </c>
      <c r="C240" s="1" t="s">
        <v>330</v>
      </c>
      <c r="D240" s="1">
        <v>0.25265700000000002</v>
      </c>
      <c r="E240" s="1">
        <v>1.6111E-2</v>
      </c>
      <c r="F240" s="1">
        <v>1.8760000000000001E-3</v>
      </c>
      <c r="G240" s="2">
        <v>9.4699999999999997E-18</v>
      </c>
      <c r="H240" s="1">
        <v>28</v>
      </c>
      <c r="I240" s="1" t="s">
        <v>41</v>
      </c>
      <c r="J240" s="1">
        <v>1.6301E-2</v>
      </c>
      <c r="K240" s="1">
        <v>1.8879999999999999E-3</v>
      </c>
      <c r="L240" s="2">
        <v>6.1700000000000003E-18</v>
      </c>
      <c r="M240" s="1">
        <v>0.184472</v>
      </c>
      <c r="N240" s="1">
        <v>7.4202000000000004E-2</v>
      </c>
      <c r="O240" s="1">
        <v>1.2936E-2</v>
      </c>
      <c r="P240" s="1">
        <v>1.6303000000000002E-2</v>
      </c>
      <c r="Q240" s="1">
        <v>1.887E-3</v>
      </c>
      <c r="R240" s="2">
        <v>5.9200000000000001E-18</v>
      </c>
      <c r="S240" s="1">
        <v>8</v>
      </c>
      <c r="T240" s="1">
        <v>594106</v>
      </c>
      <c r="U240" s="1">
        <v>9</v>
      </c>
      <c r="V240" s="1">
        <v>596157</v>
      </c>
      <c r="W240" s="1">
        <v>9</v>
      </c>
      <c r="X240" s="1">
        <v>597306</v>
      </c>
    </row>
    <row r="241" spans="1:24" x14ac:dyDescent="0.2">
      <c r="A241" s="1">
        <v>6</v>
      </c>
      <c r="B241" s="1">
        <v>37059924</v>
      </c>
      <c r="C241" s="1" t="s">
        <v>331</v>
      </c>
      <c r="D241" s="1">
        <v>0.55393400000000004</v>
      </c>
      <c r="E241" s="1">
        <v>-1.3851E-2</v>
      </c>
      <c r="F241" s="1">
        <v>1.6609999999999999E-3</v>
      </c>
      <c r="G241" s="2">
        <v>7.9400000000000006E-17</v>
      </c>
      <c r="H241" s="1">
        <v>29</v>
      </c>
      <c r="I241" s="1" t="s">
        <v>41</v>
      </c>
      <c r="J241" s="1">
        <v>-1.3377E-2</v>
      </c>
      <c r="K241" s="1">
        <v>1.6720000000000001E-3</v>
      </c>
      <c r="L241" s="2">
        <v>1.3E-15</v>
      </c>
      <c r="M241" s="1">
        <v>-1.3931000000000001E-2</v>
      </c>
      <c r="N241" s="1">
        <v>4.7569999999999999E-3</v>
      </c>
      <c r="O241" s="1">
        <v>3.418E-3</v>
      </c>
      <c r="P241" s="1">
        <v>-1.3306E-2</v>
      </c>
      <c r="Q241" s="1">
        <v>1.67E-3</v>
      </c>
      <c r="R241" s="2">
        <v>1.71E-15</v>
      </c>
      <c r="S241" s="1">
        <v>9</v>
      </c>
      <c r="T241" s="1">
        <v>597317</v>
      </c>
      <c r="U241" s="1">
        <v>9</v>
      </c>
      <c r="V241" s="1">
        <v>593336</v>
      </c>
      <c r="W241" s="1">
        <v>9</v>
      </c>
      <c r="X241" s="1">
        <v>597317</v>
      </c>
    </row>
    <row r="242" spans="1:24" x14ac:dyDescent="0.2">
      <c r="A242" s="1">
        <v>6</v>
      </c>
      <c r="B242" s="1">
        <v>138996690</v>
      </c>
      <c r="C242" s="1" t="s">
        <v>332</v>
      </c>
      <c r="D242" s="1">
        <v>0.186776</v>
      </c>
      <c r="E242" s="1">
        <v>1.7406000000000001E-2</v>
      </c>
      <c r="F242" s="1">
        <v>2.091E-3</v>
      </c>
      <c r="G242" s="2">
        <v>9.0299999999999996E-17</v>
      </c>
      <c r="H242" s="1">
        <v>30</v>
      </c>
      <c r="I242" s="1" t="s">
        <v>41</v>
      </c>
      <c r="J242" s="1">
        <v>1.7947999999999999E-2</v>
      </c>
      <c r="K242" s="1">
        <v>2.104E-3</v>
      </c>
      <c r="L242" s="2">
        <v>1.5400000000000001E-17</v>
      </c>
      <c r="M242" s="1">
        <v>2.1055000000000001E-2</v>
      </c>
      <c r="N242" s="1">
        <v>3.8140000000000001E-3</v>
      </c>
      <c r="O242" s="2">
        <v>3.47E-8</v>
      </c>
      <c r="P242" s="1">
        <v>1.7750999999999999E-2</v>
      </c>
      <c r="Q242" s="1">
        <v>2.104E-3</v>
      </c>
      <c r="R242" s="2">
        <v>3.4299999999999998E-17</v>
      </c>
      <c r="S242" s="1">
        <v>9</v>
      </c>
      <c r="T242" s="1">
        <v>597118</v>
      </c>
      <c r="U242" s="1">
        <v>9</v>
      </c>
      <c r="V242" s="1">
        <v>595607</v>
      </c>
      <c r="W242" s="1">
        <v>9</v>
      </c>
      <c r="X242" s="1">
        <v>597118</v>
      </c>
    </row>
    <row r="243" spans="1:24" x14ac:dyDescent="0.2">
      <c r="A243" s="1">
        <v>6</v>
      </c>
      <c r="B243" s="1">
        <v>39293021</v>
      </c>
      <c r="C243" s="1" t="s">
        <v>333</v>
      </c>
      <c r="D243" s="1">
        <v>0.28048000000000001</v>
      </c>
      <c r="E243" s="1">
        <v>1.4399E-2</v>
      </c>
      <c r="F243" s="1">
        <v>1.8209999999999999E-3</v>
      </c>
      <c r="G243" s="2">
        <v>2.7300000000000002E-15</v>
      </c>
      <c r="H243" s="1">
        <v>31</v>
      </c>
      <c r="I243" s="1" t="s">
        <v>41</v>
      </c>
      <c r="J243" s="1">
        <v>1.4416E-2</v>
      </c>
      <c r="K243" s="1">
        <v>1.833E-3</v>
      </c>
      <c r="L243" s="2">
        <v>3.8400000000000001E-15</v>
      </c>
      <c r="M243" s="1">
        <v>1.0603E-2</v>
      </c>
      <c r="N243" s="1">
        <v>4.6249999999999998E-3</v>
      </c>
      <c r="O243" s="1">
        <v>2.1898000000000001E-2</v>
      </c>
      <c r="P243" s="1">
        <v>1.4711999999999999E-2</v>
      </c>
      <c r="Q243" s="1">
        <v>1.8320000000000001E-3</v>
      </c>
      <c r="R243" s="2">
        <v>1.01E-15</v>
      </c>
      <c r="S243" s="1">
        <v>9</v>
      </c>
      <c r="T243" s="1">
        <v>597306</v>
      </c>
      <c r="U243" s="1">
        <v>9</v>
      </c>
      <c r="V243" s="1">
        <v>595429</v>
      </c>
      <c r="W243" s="1">
        <v>9</v>
      </c>
      <c r="X243" s="1">
        <v>597306</v>
      </c>
    </row>
    <row r="244" spans="1:24" x14ac:dyDescent="0.2">
      <c r="A244" s="1">
        <v>6</v>
      </c>
      <c r="B244" s="1">
        <v>32599006</v>
      </c>
      <c r="C244" s="1" t="s">
        <v>334</v>
      </c>
      <c r="D244" s="1">
        <v>0.142348</v>
      </c>
      <c r="E244" s="1">
        <v>-2.0500000000000001E-2</v>
      </c>
      <c r="F244" s="1">
        <v>2.6380000000000002E-3</v>
      </c>
      <c r="G244" s="2">
        <v>8.1699999999999998E-15</v>
      </c>
      <c r="H244" s="1">
        <v>32</v>
      </c>
      <c r="I244" s="1" t="s">
        <v>335</v>
      </c>
      <c r="J244" s="1">
        <v>-1.8589999999999999E-2</v>
      </c>
      <c r="K244" s="1">
        <v>2.6640000000000001E-3</v>
      </c>
      <c r="L244" s="2">
        <v>3.09E-12</v>
      </c>
      <c r="M244" s="1">
        <v>-2.1434999999999999E-2</v>
      </c>
      <c r="N244" s="1">
        <v>2.588E-3</v>
      </c>
      <c r="O244" s="2">
        <v>1.2699999999999999E-16</v>
      </c>
      <c r="P244" s="1">
        <v>-2.9089E-2</v>
      </c>
      <c r="Q244" s="1">
        <v>2.3530000000000001E-3</v>
      </c>
      <c r="R244" s="2">
        <v>4.4899999999999999E-35</v>
      </c>
      <c r="S244" s="1">
        <v>9</v>
      </c>
      <c r="T244" s="1">
        <v>593070</v>
      </c>
      <c r="U244" s="1">
        <v>9</v>
      </c>
      <c r="V244" s="1">
        <v>590848</v>
      </c>
      <c r="W244" s="1">
        <v>9</v>
      </c>
      <c r="X244" s="1">
        <v>593070</v>
      </c>
    </row>
    <row r="245" spans="1:24" x14ac:dyDescent="0.2">
      <c r="A245" s="1">
        <v>6</v>
      </c>
      <c r="B245" s="1">
        <v>139518307</v>
      </c>
      <c r="C245" s="1" t="s">
        <v>336</v>
      </c>
      <c r="D245" s="1">
        <v>0.51860799999999996</v>
      </c>
      <c r="E245" s="1">
        <v>-1.4553999999999999E-2</v>
      </c>
      <c r="F245" s="1">
        <v>1.8829999999999999E-3</v>
      </c>
      <c r="G245" s="2">
        <v>1.1400000000000001E-14</v>
      </c>
      <c r="H245" s="1">
        <v>33</v>
      </c>
      <c r="I245" s="1" t="s">
        <v>41</v>
      </c>
      <c r="J245" s="1">
        <v>-1.4633999999999999E-2</v>
      </c>
      <c r="K245" s="1">
        <v>1.8959999999999999E-3</v>
      </c>
      <c r="L245" s="2">
        <v>1.25E-14</v>
      </c>
      <c r="M245" s="1">
        <v>-9.0290000000000006E-3</v>
      </c>
      <c r="N245" s="1">
        <v>3.1189999999999998E-3</v>
      </c>
      <c r="O245" s="1">
        <v>3.81E-3</v>
      </c>
      <c r="P245" s="1">
        <v>-1.4538000000000001E-2</v>
      </c>
      <c r="Q245" s="1">
        <v>1.8959999999999999E-3</v>
      </c>
      <c r="R245" s="2">
        <v>1.8200000000000001E-14</v>
      </c>
      <c r="S245" s="1">
        <v>3</v>
      </c>
      <c r="T245" s="1">
        <v>443155</v>
      </c>
      <c r="U245" s="1">
        <v>3</v>
      </c>
      <c r="V245" s="1">
        <v>440669</v>
      </c>
      <c r="W245" s="1">
        <v>3</v>
      </c>
      <c r="X245" s="1">
        <v>443155</v>
      </c>
    </row>
    <row r="246" spans="1:24" x14ac:dyDescent="0.2">
      <c r="A246" s="1">
        <v>6</v>
      </c>
      <c r="B246" s="1">
        <v>130039601</v>
      </c>
      <c r="C246" s="1" t="s">
        <v>337</v>
      </c>
      <c r="D246" s="1">
        <v>0.55835500000000005</v>
      </c>
      <c r="E246" s="1">
        <v>1.2730999999999999E-2</v>
      </c>
      <c r="F246" s="1">
        <v>1.6750000000000001E-3</v>
      </c>
      <c r="G246" s="2">
        <v>3.0500000000000003E-14</v>
      </c>
      <c r="H246" s="1">
        <v>34</v>
      </c>
      <c r="I246" s="1" t="s">
        <v>41</v>
      </c>
      <c r="J246" s="1">
        <v>1.3069000000000001E-2</v>
      </c>
      <c r="K246" s="1">
        <v>1.686E-3</v>
      </c>
      <c r="L246" s="2">
        <v>9.3999999999999997E-15</v>
      </c>
      <c r="M246" s="1">
        <v>8.5089999999999992E-3</v>
      </c>
      <c r="N246" s="1">
        <v>2.738E-3</v>
      </c>
      <c r="O246" s="1">
        <v>1.8929999999999999E-3</v>
      </c>
      <c r="P246" s="1">
        <v>1.2999E-2</v>
      </c>
      <c r="Q246" s="1">
        <v>1.684E-3</v>
      </c>
      <c r="R246" s="2">
        <v>1.23E-14</v>
      </c>
      <c r="S246" s="1">
        <v>9</v>
      </c>
      <c r="T246" s="1">
        <v>597267</v>
      </c>
      <c r="U246" s="1">
        <v>9</v>
      </c>
      <c r="V246" s="1">
        <v>594036</v>
      </c>
      <c r="W246" s="1">
        <v>9</v>
      </c>
      <c r="X246" s="1">
        <v>597267</v>
      </c>
    </row>
    <row r="247" spans="1:24" x14ac:dyDescent="0.2">
      <c r="A247" s="1">
        <v>6</v>
      </c>
      <c r="B247" s="1">
        <v>160574660</v>
      </c>
      <c r="C247" s="1" t="s">
        <v>338</v>
      </c>
      <c r="D247" s="1">
        <v>1.614E-3</v>
      </c>
      <c r="E247" s="1">
        <v>0.15876599999999999</v>
      </c>
      <c r="F247" s="1">
        <v>2.1312999999999999E-2</v>
      </c>
      <c r="G247" s="2">
        <v>9.8100000000000006E-14</v>
      </c>
      <c r="H247" s="1">
        <v>35</v>
      </c>
      <c r="I247" s="1" t="s">
        <v>181</v>
      </c>
      <c r="J247" s="1">
        <v>0.15765799999999999</v>
      </c>
      <c r="K247" s="1">
        <v>2.1375999999999999E-2</v>
      </c>
      <c r="L247" s="2">
        <v>1.71E-13</v>
      </c>
      <c r="M247" s="1">
        <v>0.13747500000000001</v>
      </c>
      <c r="N247" s="1">
        <v>2.1225000000000001E-2</v>
      </c>
      <c r="O247" s="2">
        <v>9.67E-11</v>
      </c>
      <c r="P247" s="1">
        <v>0.136263</v>
      </c>
      <c r="Q247" s="1">
        <v>2.1225999999999998E-2</v>
      </c>
      <c r="R247" s="2">
        <v>1.41E-10</v>
      </c>
      <c r="S247" s="1">
        <v>5</v>
      </c>
      <c r="T247" s="1">
        <v>582173</v>
      </c>
      <c r="U247" s="1">
        <v>5</v>
      </c>
      <c r="V247" s="1">
        <v>581376</v>
      </c>
      <c r="W247" s="1">
        <v>5</v>
      </c>
      <c r="X247" s="1">
        <v>582173</v>
      </c>
    </row>
    <row r="248" spans="1:24" x14ac:dyDescent="0.2">
      <c r="A248" s="1">
        <v>6</v>
      </c>
      <c r="B248" s="1">
        <v>160706469</v>
      </c>
      <c r="C248" s="1" t="s">
        <v>339</v>
      </c>
      <c r="D248" s="1">
        <v>6.1710000000000003E-3</v>
      </c>
      <c r="E248" s="1">
        <v>7.8733999999999998E-2</v>
      </c>
      <c r="F248" s="1">
        <v>1.0597000000000001E-2</v>
      </c>
      <c r="G248" s="2">
        <v>1.13E-13</v>
      </c>
      <c r="H248" s="1">
        <v>36</v>
      </c>
      <c r="I248" s="1" t="s">
        <v>48</v>
      </c>
      <c r="J248" s="1">
        <v>8.1415000000000001E-2</v>
      </c>
      <c r="K248" s="1">
        <v>1.0676E-2</v>
      </c>
      <c r="L248" s="2">
        <v>2.53E-14</v>
      </c>
      <c r="M248" s="1">
        <v>7.9811999999999994E-2</v>
      </c>
      <c r="N248" s="1">
        <v>1.0562E-2</v>
      </c>
      <c r="O248" s="2">
        <v>4.3400000000000003E-14</v>
      </c>
      <c r="P248" s="1">
        <v>7.0596000000000006E-2</v>
      </c>
      <c r="Q248" s="1">
        <v>1.0605E-2</v>
      </c>
      <c r="R248" s="2">
        <v>2.8899999999999998E-11</v>
      </c>
      <c r="S248" s="1">
        <v>4</v>
      </c>
      <c r="T248" s="1">
        <v>574759</v>
      </c>
      <c r="U248" s="1">
        <v>4</v>
      </c>
      <c r="V248" s="1">
        <v>573901</v>
      </c>
      <c r="W248" s="1">
        <v>4</v>
      </c>
      <c r="X248" s="1">
        <v>574759</v>
      </c>
    </row>
    <row r="249" spans="1:24" x14ac:dyDescent="0.2">
      <c r="A249" s="1">
        <v>6</v>
      </c>
      <c r="B249" s="1">
        <v>126552277</v>
      </c>
      <c r="C249" s="1" t="s">
        <v>340</v>
      </c>
      <c r="D249" s="1">
        <v>0.193025</v>
      </c>
      <c r="E249" s="1">
        <v>-1.5271E-2</v>
      </c>
      <c r="F249" s="1">
        <v>2.0839999999999999E-3</v>
      </c>
      <c r="G249" s="2">
        <v>2.4600000000000001E-13</v>
      </c>
      <c r="H249" s="1">
        <v>37</v>
      </c>
      <c r="I249" s="1" t="s">
        <v>41</v>
      </c>
      <c r="J249" s="1">
        <v>-1.5328E-2</v>
      </c>
      <c r="K249" s="1">
        <v>2.098E-3</v>
      </c>
      <c r="L249" s="2">
        <v>2.8599999999999999E-13</v>
      </c>
      <c r="M249" s="1" t="s">
        <v>41</v>
      </c>
      <c r="N249" s="1" t="s">
        <v>41</v>
      </c>
      <c r="O249" s="1" t="s">
        <v>41</v>
      </c>
      <c r="P249" s="1">
        <v>-1.6286999999999999E-2</v>
      </c>
      <c r="Q249" s="1">
        <v>2.0929999999999998E-3</v>
      </c>
      <c r="R249" s="2">
        <v>7.55E-15</v>
      </c>
      <c r="S249" s="1" t="s">
        <v>41</v>
      </c>
      <c r="T249" s="1" t="s">
        <v>41</v>
      </c>
      <c r="U249" s="1">
        <v>9</v>
      </c>
      <c r="V249" s="1">
        <v>590361</v>
      </c>
      <c r="W249" s="1">
        <v>9</v>
      </c>
      <c r="X249" s="1">
        <v>593523</v>
      </c>
    </row>
    <row r="250" spans="1:24" x14ac:dyDescent="0.2">
      <c r="A250" s="1">
        <v>6</v>
      </c>
      <c r="B250" s="1">
        <v>20404189</v>
      </c>
      <c r="C250" s="1" t="s">
        <v>341</v>
      </c>
      <c r="D250" s="1">
        <v>0.83238500000000004</v>
      </c>
      <c r="E250" s="1">
        <v>1.5953999999999999E-2</v>
      </c>
      <c r="F250" s="1">
        <v>2.2049999999999999E-3</v>
      </c>
      <c r="G250" s="2">
        <v>4.9000000000000003E-13</v>
      </c>
      <c r="H250" s="1">
        <v>38</v>
      </c>
      <c r="I250" s="1" t="s">
        <v>41</v>
      </c>
      <c r="J250" s="1">
        <v>1.5709000000000001E-2</v>
      </c>
      <c r="K250" s="1">
        <v>2.2190000000000001E-3</v>
      </c>
      <c r="L250" s="2">
        <v>1.52E-12</v>
      </c>
      <c r="M250" s="1">
        <v>1.1735000000000001E-2</v>
      </c>
      <c r="N250" s="1">
        <v>2.875E-3</v>
      </c>
      <c r="O250" s="2">
        <v>4.5300000000000003E-5</v>
      </c>
      <c r="P250" s="1">
        <v>1.5431E-2</v>
      </c>
      <c r="Q250" s="1">
        <v>2.2190000000000001E-3</v>
      </c>
      <c r="R250" s="2">
        <v>3.6600000000000002E-12</v>
      </c>
      <c r="S250" s="1">
        <v>9</v>
      </c>
      <c r="T250" s="1">
        <v>592701</v>
      </c>
      <c r="U250" s="1">
        <v>9</v>
      </c>
      <c r="V250" s="1">
        <v>584471</v>
      </c>
      <c r="W250" s="1">
        <v>9</v>
      </c>
      <c r="X250" s="1">
        <v>592701</v>
      </c>
    </row>
    <row r="251" spans="1:24" x14ac:dyDescent="0.2">
      <c r="A251" s="1">
        <v>6</v>
      </c>
      <c r="B251" s="1">
        <v>159987293</v>
      </c>
      <c r="C251" s="1" t="s">
        <v>342</v>
      </c>
      <c r="D251" s="1">
        <v>0.12923799999999999</v>
      </c>
      <c r="E251" s="1">
        <v>1.9189999999999999E-2</v>
      </c>
      <c r="F251" s="1">
        <v>2.7290000000000001E-3</v>
      </c>
      <c r="G251" s="2">
        <v>2.13E-12</v>
      </c>
      <c r="H251" s="1">
        <v>39</v>
      </c>
      <c r="I251" s="1" t="s">
        <v>343</v>
      </c>
      <c r="J251" s="1">
        <v>1.8879E-2</v>
      </c>
      <c r="K251" s="1">
        <v>2.748E-3</v>
      </c>
      <c r="L251" s="2">
        <v>6.6000000000000001E-12</v>
      </c>
      <c r="M251" s="1">
        <v>3.0671E-2</v>
      </c>
      <c r="N251" s="1">
        <v>2.4480000000000001E-3</v>
      </c>
      <c r="O251" s="2">
        <v>5.5699999999999998E-36</v>
      </c>
      <c r="P251" s="1">
        <v>3.2766000000000003E-2</v>
      </c>
      <c r="Q251" s="1">
        <v>2.4450000000000001E-3</v>
      </c>
      <c r="R251" s="2">
        <v>6.7500000000000001E-41</v>
      </c>
      <c r="S251" s="1">
        <v>9</v>
      </c>
      <c r="T251" s="1">
        <v>597334</v>
      </c>
      <c r="U251" s="1">
        <v>9</v>
      </c>
      <c r="V251" s="1">
        <v>595231</v>
      </c>
      <c r="W251" s="1">
        <v>9</v>
      </c>
      <c r="X251" s="1">
        <v>597334</v>
      </c>
    </row>
    <row r="252" spans="1:24" x14ac:dyDescent="0.2">
      <c r="A252" s="1">
        <v>6</v>
      </c>
      <c r="B252" s="1">
        <v>16126703</v>
      </c>
      <c r="C252" s="1" t="s">
        <v>344</v>
      </c>
      <c r="D252" s="1">
        <v>0.34332699999999999</v>
      </c>
      <c r="E252" s="1">
        <v>-1.7101999999999999E-2</v>
      </c>
      <c r="F252" s="1">
        <v>2.4689999999999998E-3</v>
      </c>
      <c r="G252" s="2">
        <v>4.4399999999999997E-12</v>
      </c>
      <c r="H252" s="1">
        <v>40</v>
      </c>
      <c r="I252" s="1" t="s">
        <v>41</v>
      </c>
      <c r="J252" s="1">
        <v>-1.7635000000000001E-2</v>
      </c>
      <c r="K252" s="1">
        <v>2.4859999999999999E-3</v>
      </c>
      <c r="L252" s="2">
        <v>1.3499999999999999E-12</v>
      </c>
      <c r="M252" s="1" t="s">
        <v>41</v>
      </c>
      <c r="N252" s="1" t="s">
        <v>41</v>
      </c>
      <c r="O252" s="1" t="s">
        <v>41</v>
      </c>
      <c r="P252" s="1">
        <v>-2.9205999999999999E-2</v>
      </c>
      <c r="Q252" s="1">
        <v>1.7719999999999999E-3</v>
      </c>
      <c r="R252" s="2">
        <v>5.9199999999999997E-61</v>
      </c>
      <c r="S252" s="1" t="s">
        <v>41</v>
      </c>
      <c r="T252" s="1" t="s">
        <v>41</v>
      </c>
      <c r="U252" s="1">
        <v>9</v>
      </c>
      <c r="V252" s="1">
        <v>592598</v>
      </c>
      <c r="W252" s="1">
        <v>9</v>
      </c>
      <c r="X252" s="1">
        <v>597320</v>
      </c>
    </row>
    <row r="253" spans="1:24" x14ac:dyDescent="0.2">
      <c r="A253" s="1">
        <v>6</v>
      </c>
      <c r="B253" s="1">
        <v>52629678</v>
      </c>
      <c r="C253" s="1" t="s">
        <v>345</v>
      </c>
      <c r="D253" s="1">
        <v>0.18198600000000001</v>
      </c>
      <c r="E253" s="1">
        <v>-1.4527999999999999E-2</v>
      </c>
      <c r="F253" s="1">
        <v>2.124E-3</v>
      </c>
      <c r="G253" s="2">
        <v>8.1799999999999995E-12</v>
      </c>
      <c r="H253" s="1">
        <v>41</v>
      </c>
      <c r="I253" s="1" t="s">
        <v>41</v>
      </c>
      <c r="J253" s="1">
        <v>-1.4641E-2</v>
      </c>
      <c r="K253" s="1">
        <v>2.1389999999999998E-3</v>
      </c>
      <c r="L253" s="2">
        <v>7.9799999999999995E-12</v>
      </c>
      <c r="M253" s="1">
        <v>-1.0635E-2</v>
      </c>
      <c r="N253" s="1">
        <v>2.5730000000000002E-3</v>
      </c>
      <c r="O253" s="2">
        <v>3.6100000000000003E-5</v>
      </c>
      <c r="P253" s="1">
        <v>-1.4458E-2</v>
      </c>
      <c r="Q253" s="1">
        <v>2.137E-3</v>
      </c>
      <c r="R253" s="2">
        <v>1.38E-11</v>
      </c>
      <c r="S253" s="1">
        <v>9</v>
      </c>
      <c r="T253" s="1">
        <v>597056</v>
      </c>
      <c r="U253" s="1">
        <v>9</v>
      </c>
      <c r="V253" s="1">
        <v>594388</v>
      </c>
      <c r="W253" s="1">
        <v>9</v>
      </c>
      <c r="X253" s="1">
        <v>597056</v>
      </c>
    </row>
    <row r="254" spans="1:24" x14ac:dyDescent="0.2">
      <c r="A254" s="1">
        <v>6</v>
      </c>
      <c r="B254" s="1">
        <v>52823823</v>
      </c>
      <c r="C254" s="1" t="s">
        <v>346</v>
      </c>
      <c r="D254" s="1">
        <v>0.583399</v>
      </c>
      <c r="E254" s="1">
        <v>-1.1429999999999999E-2</v>
      </c>
      <c r="F254" s="1">
        <v>1.6570000000000001E-3</v>
      </c>
      <c r="G254" s="2">
        <v>5.4599999999999998E-12</v>
      </c>
      <c r="H254" s="1">
        <v>42</v>
      </c>
      <c r="I254" s="1" t="s">
        <v>41</v>
      </c>
      <c r="J254" s="1">
        <v>-1.1318999999999999E-2</v>
      </c>
      <c r="K254" s="1">
        <v>1.668E-3</v>
      </c>
      <c r="L254" s="2">
        <v>1.2000000000000001E-11</v>
      </c>
      <c r="M254" s="1">
        <v>-1.0596E-2</v>
      </c>
      <c r="N254" s="1">
        <v>1.6609999999999999E-3</v>
      </c>
      <c r="O254" s="2">
        <v>1.8299999999999999E-10</v>
      </c>
      <c r="P254" s="1">
        <v>-1.0893999999999999E-2</v>
      </c>
      <c r="Q254" s="1">
        <v>1.6670000000000001E-3</v>
      </c>
      <c r="R254" s="2">
        <v>6.4999999999999995E-11</v>
      </c>
      <c r="S254" s="1">
        <v>9</v>
      </c>
      <c r="T254" s="1">
        <v>597147</v>
      </c>
      <c r="U254" s="1">
        <v>9</v>
      </c>
      <c r="V254" s="1">
        <v>595086</v>
      </c>
      <c r="W254" s="1">
        <v>9</v>
      </c>
      <c r="X254" s="1">
        <v>597147</v>
      </c>
    </row>
    <row r="255" spans="1:24" x14ac:dyDescent="0.2">
      <c r="A255" s="1">
        <v>6</v>
      </c>
      <c r="B255" s="1">
        <v>100984101</v>
      </c>
      <c r="C255" s="1" t="s">
        <v>347</v>
      </c>
      <c r="D255" s="1">
        <v>0.46443000000000001</v>
      </c>
      <c r="E255" s="1">
        <v>1.1105E-2</v>
      </c>
      <c r="F255" s="1">
        <v>1.65E-3</v>
      </c>
      <c r="G255" s="2">
        <v>1.7500000000000001E-11</v>
      </c>
      <c r="H255" s="1">
        <v>43</v>
      </c>
      <c r="I255" s="1" t="s">
        <v>41</v>
      </c>
      <c r="J255" s="1">
        <v>1.1173000000000001E-2</v>
      </c>
      <c r="K255" s="1">
        <v>1.66E-3</v>
      </c>
      <c r="L255" s="2">
        <v>1.7599999999999999E-11</v>
      </c>
      <c r="M255" s="1">
        <v>0.15376100000000001</v>
      </c>
      <c r="N255" s="1">
        <v>7.9808000000000004E-2</v>
      </c>
      <c r="O255" s="1">
        <v>5.4039999999999998E-2</v>
      </c>
      <c r="P255" s="1">
        <v>1.1259999999999999E-2</v>
      </c>
      <c r="Q255" s="1">
        <v>1.66E-3</v>
      </c>
      <c r="R255" s="2">
        <v>1.2200000000000001E-11</v>
      </c>
      <c r="S255" s="1">
        <v>7</v>
      </c>
      <c r="T255" s="1">
        <v>587066</v>
      </c>
      <c r="U255" s="1">
        <v>9</v>
      </c>
      <c r="V255" s="1">
        <v>595529</v>
      </c>
      <c r="W255" s="1">
        <v>9</v>
      </c>
      <c r="X255" s="1">
        <v>597263</v>
      </c>
    </row>
    <row r="256" spans="1:24" x14ac:dyDescent="0.2">
      <c r="A256" s="1">
        <v>6</v>
      </c>
      <c r="B256" s="1">
        <v>160648068</v>
      </c>
      <c r="C256" s="1" t="s">
        <v>348</v>
      </c>
      <c r="D256" s="2">
        <v>4.5399999999999998E-4</v>
      </c>
      <c r="E256" s="1">
        <v>0.25865500000000002</v>
      </c>
      <c r="F256" s="1">
        <v>4.0029000000000002E-2</v>
      </c>
      <c r="G256" s="2">
        <v>1.0700000000000001E-10</v>
      </c>
      <c r="H256" s="1">
        <v>44</v>
      </c>
      <c r="I256" s="1" t="s">
        <v>349</v>
      </c>
      <c r="J256" s="1">
        <v>0.26094200000000001</v>
      </c>
      <c r="K256" s="1">
        <v>4.0309999999999999E-2</v>
      </c>
      <c r="L256" s="2">
        <v>9.8999999999999994E-11</v>
      </c>
      <c r="M256" s="1">
        <v>0.305064</v>
      </c>
      <c r="N256" s="1">
        <v>3.9849000000000002E-2</v>
      </c>
      <c r="O256" s="2">
        <v>2.0199999999999998E-14</v>
      </c>
      <c r="P256" s="1">
        <v>0.29191600000000001</v>
      </c>
      <c r="Q256" s="1">
        <v>4.0013E-2</v>
      </c>
      <c r="R256" s="2">
        <v>3.0999999999999999E-13</v>
      </c>
      <c r="S256" s="1">
        <v>3</v>
      </c>
      <c r="T256" s="1">
        <v>545701</v>
      </c>
      <c r="U256" s="1">
        <v>3</v>
      </c>
      <c r="V256" s="1">
        <v>546300</v>
      </c>
      <c r="W256" s="1">
        <v>3</v>
      </c>
      <c r="X256" s="1">
        <v>545701</v>
      </c>
    </row>
    <row r="257" spans="1:24" x14ac:dyDescent="0.2">
      <c r="A257" s="1">
        <v>6</v>
      </c>
      <c r="B257" s="1">
        <v>160663647</v>
      </c>
      <c r="C257" s="1" t="s">
        <v>350</v>
      </c>
      <c r="D257" s="2">
        <v>1.8599999999999999E-4</v>
      </c>
      <c r="E257" s="1">
        <v>0.40761399999999998</v>
      </c>
      <c r="F257" s="1">
        <v>6.3253000000000004E-2</v>
      </c>
      <c r="G257" s="2">
        <v>1.2E-10</v>
      </c>
      <c r="H257" s="1">
        <v>45</v>
      </c>
      <c r="I257" s="1" t="s">
        <v>41</v>
      </c>
      <c r="J257" s="1">
        <v>0.412906</v>
      </c>
      <c r="K257" s="1">
        <v>6.3718999999999998E-2</v>
      </c>
      <c r="L257" s="2">
        <v>9.4799999999999998E-11</v>
      </c>
      <c r="M257" s="1">
        <v>0.38114300000000001</v>
      </c>
      <c r="N257" s="1">
        <v>6.3423999999999994E-2</v>
      </c>
      <c r="O257" s="2">
        <v>1.92E-9</v>
      </c>
      <c r="P257" s="1">
        <v>0.37326999999999999</v>
      </c>
      <c r="Q257" s="1">
        <v>6.3700000000000007E-2</v>
      </c>
      <c r="R257" s="2">
        <v>4.7600000000000001E-9</v>
      </c>
      <c r="S257" s="1">
        <v>2</v>
      </c>
      <c r="T257" s="1">
        <v>524720</v>
      </c>
      <c r="U257" s="1">
        <v>2</v>
      </c>
      <c r="V257" s="1">
        <v>523308</v>
      </c>
      <c r="W257" s="1">
        <v>2</v>
      </c>
      <c r="X257" s="1">
        <v>524720</v>
      </c>
    </row>
    <row r="258" spans="1:24" x14ac:dyDescent="0.2">
      <c r="A258" s="1">
        <v>6</v>
      </c>
      <c r="B258" s="1">
        <v>108979458</v>
      </c>
      <c r="C258" s="1" t="s">
        <v>351</v>
      </c>
      <c r="D258" s="1">
        <v>0.119907</v>
      </c>
      <c r="E258" s="1">
        <v>-1.6159E-2</v>
      </c>
      <c r="F258" s="1">
        <v>2.5070000000000001E-3</v>
      </c>
      <c r="G258" s="2">
        <v>1.2E-10</v>
      </c>
      <c r="H258" s="1">
        <v>46</v>
      </c>
      <c r="I258" s="1" t="s">
        <v>41</v>
      </c>
      <c r="J258" s="1">
        <v>-1.6345999999999999E-2</v>
      </c>
      <c r="K258" s="1">
        <v>2.5240000000000002E-3</v>
      </c>
      <c r="L258" s="2">
        <v>9.7300000000000003E-11</v>
      </c>
      <c r="M258" s="1">
        <v>-2.2113000000000001E-2</v>
      </c>
      <c r="N258" s="1">
        <v>1.009E-2</v>
      </c>
      <c r="O258" s="1">
        <v>2.8423E-2</v>
      </c>
      <c r="P258" s="1">
        <v>-1.6095000000000002E-2</v>
      </c>
      <c r="Q258" s="1">
        <v>2.5240000000000002E-3</v>
      </c>
      <c r="R258" s="2">
        <v>1.86E-10</v>
      </c>
      <c r="S258" s="1">
        <v>7</v>
      </c>
      <c r="T258" s="1">
        <v>593471</v>
      </c>
      <c r="U258" s="1">
        <v>9</v>
      </c>
      <c r="V258" s="1">
        <v>596552</v>
      </c>
      <c r="W258" s="1">
        <v>9</v>
      </c>
      <c r="X258" s="1">
        <v>597248</v>
      </c>
    </row>
    <row r="259" spans="1:24" x14ac:dyDescent="0.2">
      <c r="A259" s="1">
        <v>6</v>
      </c>
      <c r="B259" s="1">
        <v>31057936</v>
      </c>
      <c r="C259" s="1" t="s">
        <v>352</v>
      </c>
      <c r="D259" s="1">
        <v>0.48889100000000002</v>
      </c>
      <c r="E259" s="1">
        <v>1.1384999999999999E-2</v>
      </c>
      <c r="F259" s="1">
        <v>1.779E-3</v>
      </c>
      <c r="G259" s="2">
        <v>1.6300000000000001E-10</v>
      </c>
      <c r="H259" s="1">
        <v>47</v>
      </c>
      <c r="I259" s="1" t="s">
        <v>353</v>
      </c>
      <c r="J259" s="1">
        <v>1.0891E-2</v>
      </c>
      <c r="K259" s="1">
        <v>1.7949999999999999E-3</v>
      </c>
      <c r="L259" s="2">
        <v>1.33E-9</v>
      </c>
      <c r="M259" s="1">
        <v>1.0429000000000001E-2</v>
      </c>
      <c r="N259" s="1">
        <v>1.8829999999999999E-3</v>
      </c>
      <c r="O259" s="2">
        <v>3.1400000000000003E-8</v>
      </c>
      <c r="P259" s="1">
        <v>2.2398000000000001E-2</v>
      </c>
      <c r="Q259" s="1">
        <v>1.658E-3</v>
      </c>
      <c r="R259" s="2">
        <v>1.6000000000000001E-41</v>
      </c>
      <c r="S259" s="1">
        <v>9</v>
      </c>
      <c r="T259" s="1">
        <v>597277</v>
      </c>
      <c r="U259" s="1">
        <v>9</v>
      </c>
      <c r="V259" s="1">
        <v>592055</v>
      </c>
      <c r="W259" s="1">
        <v>9</v>
      </c>
      <c r="X259" s="1">
        <v>597277</v>
      </c>
    </row>
    <row r="260" spans="1:24" x14ac:dyDescent="0.2">
      <c r="A260" s="1">
        <v>6</v>
      </c>
      <c r="B260" s="1">
        <v>35404747</v>
      </c>
      <c r="C260" s="1" t="s">
        <v>354</v>
      </c>
      <c r="D260" s="1">
        <v>0.73120099999999999</v>
      </c>
      <c r="E260" s="1">
        <v>-1.2205000000000001E-2</v>
      </c>
      <c r="F260" s="1">
        <v>1.916E-3</v>
      </c>
      <c r="G260" s="2">
        <v>1.94E-10</v>
      </c>
      <c r="H260" s="1">
        <v>48</v>
      </c>
      <c r="I260" s="1" t="s">
        <v>41</v>
      </c>
      <c r="J260" s="1">
        <v>-1.2113000000000001E-2</v>
      </c>
      <c r="K260" s="1">
        <v>1.9289999999999999E-3</v>
      </c>
      <c r="L260" s="2">
        <v>3.4699999999999999E-10</v>
      </c>
      <c r="M260" s="1">
        <v>-1.2489999999999999E-2</v>
      </c>
      <c r="N260" s="1">
        <v>1.9319999999999999E-3</v>
      </c>
      <c r="O260" s="2">
        <v>1.05E-10</v>
      </c>
      <c r="P260" s="1">
        <v>-1.4597000000000001E-2</v>
      </c>
      <c r="Q260" s="1">
        <v>1.9059999999999999E-3</v>
      </c>
      <c r="R260" s="2">
        <v>1.9899999999999999E-14</v>
      </c>
      <c r="S260" s="1">
        <v>9</v>
      </c>
      <c r="T260" s="1">
        <v>597290</v>
      </c>
      <c r="U260" s="1">
        <v>9</v>
      </c>
      <c r="V260" s="1">
        <v>585281</v>
      </c>
      <c r="W260" s="1">
        <v>9</v>
      </c>
      <c r="X260" s="1">
        <v>597290</v>
      </c>
    </row>
    <row r="261" spans="1:24" x14ac:dyDescent="0.2">
      <c r="A261" s="1">
        <v>6</v>
      </c>
      <c r="B261" s="1">
        <v>18757080</v>
      </c>
      <c r="C261" s="1" t="s">
        <v>355</v>
      </c>
      <c r="D261" s="1">
        <v>0.58869700000000003</v>
      </c>
      <c r="E261" s="1">
        <v>-1.2200000000000001E-2</v>
      </c>
      <c r="F261" s="1">
        <v>1.9239999999999999E-3</v>
      </c>
      <c r="G261" s="2">
        <v>2.3400000000000002E-10</v>
      </c>
      <c r="H261" s="1">
        <v>53</v>
      </c>
      <c r="I261" s="1" t="s">
        <v>356</v>
      </c>
      <c r="J261" s="1">
        <v>-1.0293999999999999E-2</v>
      </c>
      <c r="K261" s="1">
        <v>1.905E-3</v>
      </c>
      <c r="L261" s="2">
        <v>6.6399999999999999E-8</v>
      </c>
      <c r="M261" s="1">
        <v>-7.528E-3</v>
      </c>
      <c r="N261" s="1">
        <v>4.084E-3</v>
      </c>
      <c r="O261" s="1">
        <v>6.5323000000000006E-2</v>
      </c>
      <c r="P261" s="1">
        <v>-1.0342E-2</v>
      </c>
      <c r="Q261" s="1">
        <v>1.905E-3</v>
      </c>
      <c r="R261" s="2">
        <v>5.8099999999999997E-8</v>
      </c>
      <c r="S261" s="1">
        <v>3</v>
      </c>
      <c r="T261" s="1">
        <v>442170</v>
      </c>
      <c r="U261" s="1">
        <v>3</v>
      </c>
      <c r="V261" s="1">
        <v>446074</v>
      </c>
      <c r="W261" s="1">
        <v>3</v>
      </c>
      <c r="X261" s="1">
        <v>442170</v>
      </c>
    </row>
    <row r="262" spans="1:24" x14ac:dyDescent="0.2">
      <c r="A262" s="1">
        <v>7</v>
      </c>
      <c r="B262" s="1">
        <v>44542387</v>
      </c>
      <c r="C262" s="1" t="s">
        <v>357</v>
      </c>
      <c r="D262" s="1">
        <v>0.192333</v>
      </c>
      <c r="E262" s="1">
        <v>4.2084999999999997E-2</v>
      </c>
      <c r="F262" s="1">
        <v>2.075E-3</v>
      </c>
      <c r="G262" s="2">
        <v>1.9599999999999999E-91</v>
      </c>
      <c r="H262" s="1">
        <v>1</v>
      </c>
      <c r="I262" s="1" t="s">
        <v>41</v>
      </c>
      <c r="J262" s="1">
        <v>4.0590000000000001E-2</v>
      </c>
      <c r="K262" s="1">
        <v>2.0830000000000002E-3</v>
      </c>
      <c r="L262" s="2">
        <v>1.71E-84</v>
      </c>
      <c r="M262" s="1" t="s">
        <v>41</v>
      </c>
      <c r="N262" s="1" t="s">
        <v>41</v>
      </c>
      <c r="O262" s="1" t="s">
        <v>41</v>
      </c>
      <c r="P262" s="1">
        <v>4.2084999999999997E-2</v>
      </c>
      <c r="Q262" s="1">
        <v>2.075E-3</v>
      </c>
      <c r="R262" s="2">
        <v>1.9599999999999999E-91</v>
      </c>
      <c r="S262" s="1" t="s">
        <v>41</v>
      </c>
      <c r="T262" s="1" t="s">
        <v>41</v>
      </c>
      <c r="U262" s="1">
        <v>9</v>
      </c>
      <c r="V262" s="1">
        <v>601313</v>
      </c>
      <c r="W262" s="1">
        <v>9</v>
      </c>
      <c r="X262" s="1">
        <v>597318</v>
      </c>
    </row>
    <row r="263" spans="1:24" x14ac:dyDescent="0.2">
      <c r="A263" s="1">
        <v>7</v>
      </c>
      <c r="B263" s="1">
        <v>21566355</v>
      </c>
      <c r="C263" s="1" t="s">
        <v>358</v>
      </c>
      <c r="D263" s="1">
        <v>0.201595</v>
      </c>
      <c r="E263" s="1">
        <v>4.1342999999999998E-2</v>
      </c>
      <c r="F263" s="1">
        <v>2.0400000000000001E-3</v>
      </c>
      <c r="G263" s="2">
        <v>3.0900000000000001E-91</v>
      </c>
      <c r="H263" s="1">
        <v>2</v>
      </c>
      <c r="I263" s="1" t="s">
        <v>41</v>
      </c>
      <c r="J263" s="1">
        <v>3.9385999999999997E-2</v>
      </c>
      <c r="K263" s="1">
        <v>2.0530000000000001E-3</v>
      </c>
      <c r="L263" s="2">
        <v>5.2300000000000001E-82</v>
      </c>
      <c r="M263" s="1" t="s">
        <v>41</v>
      </c>
      <c r="N263" s="1" t="s">
        <v>41</v>
      </c>
      <c r="O263" s="1" t="s">
        <v>41</v>
      </c>
      <c r="P263" s="1">
        <v>4.1294999999999998E-2</v>
      </c>
      <c r="Q263" s="1">
        <v>2.0409999999999998E-3</v>
      </c>
      <c r="R263" s="2">
        <v>5.7799999999999996E-91</v>
      </c>
      <c r="S263" s="1" t="s">
        <v>41</v>
      </c>
      <c r="T263" s="1" t="s">
        <v>41</v>
      </c>
      <c r="U263" s="1">
        <v>9</v>
      </c>
      <c r="V263" s="1">
        <v>599279</v>
      </c>
      <c r="W263" s="1">
        <v>9</v>
      </c>
      <c r="X263" s="1">
        <v>597325</v>
      </c>
    </row>
    <row r="264" spans="1:24" x14ac:dyDescent="0.2">
      <c r="A264" s="1">
        <v>7</v>
      </c>
      <c r="B264" s="1">
        <v>25952206</v>
      </c>
      <c r="C264" s="1" t="s">
        <v>359</v>
      </c>
      <c r="D264" s="1">
        <v>0.15066199999999999</v>
      </c>
      <c r="E264" s="1">
        <v>3.2310999999999999E-2</v>
      </c>
      <c r="F264" s="1">
        <v>2.2889999999999998E-3</v>
      </c>
      <c r="G264" s="2">
        <v>3.4300000000000002E-45</v>
      </c>
      <c r="H264" s="1">
        <v>3</v>
      </c>
      <c r="I264" s="1" t="s">
        <v>41</v>
      </c>
      <c r="J264" s="1">
        <v>3.6838000000000003E-2</v>
      </c>
      <c r="K264" s="1">
        <v>2.3389999999999999E-3</v>
      </c>
      <c r="L264" s="2">
        <v>7.6700000000000001E-56</v>
      </c>
      <c r="M264" s="1" t="s">
        <v>41</v>
      </c>
      <c r="N264" s="1" t="s">
        <v>41</v>
      </c>
      <c r="O264" s="1" t="s">
        <v>41</v>
      </c>
      <c r="P264" s="1">
        <v>3.2167000000000001E-2</v>
      </c>
      <c r="Q264" s="1">
        <v>2.2910000000000001E-3</v>
      </c>
      <c r="R264" s="2">
        <v>9.5600000000000006E-45</v>
      </c>
      <c r="S264" s="1" t="s">
        <v>41</v>
      </c>
      <c r="T264" s="1" t="s">
        <v>41</v>
      </c>
      <c r="U264" s="1">
        <v>9</v>
      </c>
      <c r="V264" s="1">
        <v>597701</v>
      </c>
      <c r="W264" s="1">
        <v>9</v>
      </c>
      <c r="X264" s="1">
        <v>597246</v>
      </c>
    </row>
    <row r="265" spans="1:24" x14ac:dyDescent="0.2">
      <c r="A265" s="1">
        <v>7</v>
      </c>
      <c r="B265" s="1">
        <v>1050869</v>
      </c>
      <c r="C265" s="1" t="s">
        <v>360</v>
      </c>
      <c r="D265" s="1">
        <v>0.214006</v>
      </c>
      <c r="E265" s="1">
        <v>-2.2407E-2</v>
      </c>
      <c r="F265" s="1">
        <v>1.99E-3</v>
      </c>
      <c r="G265" s="2">
        <v>2.1699999999999999E-29</v>
      </c>
      <c r="H265" s="1">
        <v>4</v>
      </c>
      <c r="I265" s="1" t="s">
        <v>41</v>
      </c>
      <c r="J265" s="1">
        <v>-2.248E-2</v>
      </c>
      <c r="K265" s="1">
        <v>1.9910000000000001E-3</v>
      </c>
      <c r="L265" s="2">
        <v>1.6200000000000001E-29</v>
      </c>
      <c r="M265" s="1">
        <v>-2.0888E-2</v>
      </c>
      <c r="N265" s="1">
        <v>9.1540000000000007E-3</v>
      </c>
      <c r="O265" s="1">
        <v>2.2525E-2</v>
      </c>
      <c r="P265" s="1">
        <v>-2.2391000000000001E-2</v>
      </c>
      <c r="Q265" s="1">
        <v>1.9910000000000001E-3</v>
      </c>
      <c r="R265" s="2">
        <v>2.6099999999999999E-29</v>
      </c>
      <c r="S265" s="1">
        <v>9</v>
      </c>
      <c r="T265" s="1">
        <v>597339</v>
      </c>
      <c r="U265" s="1">
        <v>9</v>
      </c>
      <c r="V265" s="1">
        <v>599820</v>
      </c>
      <c r="W265" s="1">
        <v>9</v>
      </c>
      <c r="X265" s="1">
        <v>597339</v>
      </c>
    </row>
    <row r="266" spans="1:24" x14ac:dyDescent="0.2">
      <c r="A266" s="1">
        <v>7</v>
      </c>
      <c r="B266" s="1">
        <v>100619150</v>
      </c>
      <c r="C266" s="1" t="s">
        <v>361</v>
      </c>
      <c r="D266" s="1">
        <v>0.229381</v>
      </c>
      <c r="E266" s="1">
        <v>-1.9761999999999998E-2</v>
      </c>
      <c r="F266" s="1">
        <v>1.944E-3</v>
      </c>
      <c r="G266" s="2">
        <v>2.98E-24</v>
      </c>
      <c r="H266" s="1">
        <v>5</v>
      </c>
      <c r="I266" s="1" t="s">
        <v>41</v>
      </c>
      <c r="J266" s="1">
        <v>-1.7377E-2</v>
      </c>
      <c r="K266" s="1">
        <v>1.9659999999999999E-3</v>
      </c>
      <c r="L266" s="2">
        <v>1.0299999999999999E-18</v>
      </c>
      <c r="M266" s="1">
        <v>-1.7113E-2</v>
      </c>
      <c r="N266" s="1">
        <v>1.9680000000000001E-3</v>
      </c>
      <c r="O266" s="2">
        <v>3.6699999999999997E-18</v>
      </c>
      <c r="P266" s="1">
        <v>-1.9838000000000001E-2</v>
      </c>
      <c r="Q266" s="1">
        <v>1.946E-3</v>
      </c>
      <c r="R266" s="2">
        <v>2.2499999999999999E-24</v>
      </c>
      <c r="S266" s="1">
        <v>9</v>
      </c>
      <c r="T266" s="1">
        <v>597049</v>
      </c>
      <c r="U266" s="1">
        <v>9</v>
      </c>
      <c r="V266" s="1">
        <v>600293</v>
      </c>
      <c r="W266" s="1">
        <v>9</v>
      </c>
      <c r="X266" s="1">
        <v>597049</v>
      </c>
    </row>
    <row r="267" spans="1:24" x14ac:dyDescent="0.2">
      <c r="A267" s="1">
        <v>7</v>
      </c>
      <c r="B267" s="1">
        <v>44547000</v>
      </c>
      <c r="C267" s="1" t="s">
        <v>362</v>
      </c>
      <c r="D267" s="1">
        <v>0.52835200000000004</v>
      </c>
      <c r="E267" s="1">
        <v>-1.6560999999999999E-2</v>
      </c>
      <c r="F267" s="1">
        <v>1.653E-3</v>
      </c>
      <c r="G267" s="2">
        <v>1.3199999999999999E-23</v>
      </c>
      <c r="H267" s="1">
        <v>6</v>
      </c>
      <c r="I267" s="1" t="s">
        <v>41</v>
      </c>
      <c r="J267" s="1">
        <v>-1.694E-2</v>
      </c>
      <c r="K267" s="1">
        <v>1.658E-3</v>
      </c>
      <c r="L267" s="2">
        <v>1.83E-24</v>
      </c>
      <c r="M267" s="1">
        <v>-1.6532999999999999E-2</v>
      </c>
      <c r="N267" s="1">
        <v>1.652E-3</v>
      </c>
      <c r="O267" s="2">
        <v>1.5200000000000001E-23</v>
      </c>
      <c r="P267" s="1">
        <v>-1.7572999999999998E-2</v>
      </c>
      <c r="Q267" s="1">
        <v>1.6509999999999999E-3</v>
      </c>
      <c r="R267" s="2">
        <v>1.9699999999999999E-26</v>
      </c>
      <c r="S267" s="1">
        <v>9</v>
      </c>
      <c r="T267" s="1">
        <v>593578</v>
      </c>
      <c r="U267" s="1">
        <v>9</v>
      </c>
      <c r="V267" s="1">
        <v>592579</v>
      </c>
      <c r="W267" s="1">
        <v>9</v>
      </c>
      <c r="X267" s="1">
        <v>593578</v>
      </c>
    </row>
    <row r="268" spans="1:24" x14ac:dyDescent="0.2">
      <c r="A268" s="1">
        <v>7</v>
      </c>
      <c r="B268" s="1">
        <v>25982794</v>
      </c>
      <c r="C268" s="1" t="s">
        <v>363</v>
      </c>
      <c r="D268" s="1">
        <v>0.80706500000000003</v>
      </c>
      <c r="E268" s="1">
        <v>-2.1670999999999999E-2</v>
      </c>
      <c r="F268" s="1">
        <v>2.1810000000000002E-3</v>
      </c>
      <c r="G268" s="2">
        <v>3.12E-23</v>
      </c>
      <c r="H268" s="1">
        <v>7</v>
      </c>
      <c r="I268" s="1" t="s">
        <v>65</v>
      </c>
      <c r="J268" s="1">
        <v>-2.0688000000000002E-2</v>
      </c>
      <c r="K268" s="1">
        <v>2.1710000000000002E-3</v>
      </c>
      <c r="L268" s="2">
        <v>1.7E-21</v>
      </c>
      <c r="M268" s="1">
        <v>-2.1482000000000001E-2</v>
      </c>
      <c r="N268" s="1">
        <v>2.1800000000000001E-3</v>
      </c>
      <c r="O268" s="2">
        <v>7.0699999999999996E-23</v>
      </c>
      <c r="P268" s="1">
        <v>-1.3851E-2</v>
      </c>
      <c r="Q268" s="1">
        <v>2.127E-3</v>
      </c>
      <c r="R268" s="2">
        <v>7.6700000000000004E-11</v>
      </c>
      <c r="S268" s="1">
        <v>9</v>
      </c>
      <c r="T268" s="1">
        <v>597339</v>
      </c>
      <c r="U268" s="1">
        <v>9</v>
      </c>
      <c r="V268" s="1">
        <v>573105</v>
      </c>
      <c r="W268" s="1">
        <v>9</v>
      </c>
      <c r="X268" s="1">
        <v>597339</v>
      </c>
    </row>
    <row r="269" spans="1:24" x14ac:dyDescent="0.2">
      <c r="A269" s="1">
        <v>7</v>
      </c>
      <c r="B269" s="1">
        <v>73605971</v>
      </c>
      <c r="C269" s="1" t="s">
        <v>364</v>
      </c>
      <c r="D269" s="1">
        <v>0.958507</v>
      </c>
      <c r="E269" s="1">
        <v>-3.9272000000000001E-2</v>
      </c>
      <c r="F269" s="1">
        <v>4.0949999999999997E-3</v>
      </c>
      <c r="G269" s="2">
        <v>9.3599999999999999E-22</v>
      </c>
      <c r="H269" s="1">
        <v>8</v>
      </c>
      <c r="I269" s="1" t="s">
        <v>41</v>
      </c>
      <c r="J269" s="1">
        <v>-3.934E-2</v>
      </c>
      <c r="K269" s="1">
        <v>4.1000000000000003E-3</v>
      </c>
      <c r="L269" s="2">
        <v>9.0299999999999997E-22</v>
      </c>
      <c r="M269" s="1" t="s">
        <v>41</v>
      </c>
      <c r="N269" s="1" t="s">
        <v>41</v>
      </c>
      <c r="O269" s="1" t="s">
        <v>41</v>
      </c>
      <c r="P269" s="1">
        <v>-3.9218000000000003E-2</v>
      </c>
      <c r="Q269" s="1">
        <v>4.1000000000000003E-3</v>
      </c>
      <c r="R269" s="2">
        <v>1.2E-21</v>
      </c>
      <c r="S269" s="1" t="s">
        <v>41</v>
      </c>
      <c r="T269" s="1" t="s">
        <v>41</v>
      </c>
      <c r="U269" s="1">
        <v>8</v>
      </c>
      <c r="V269" s="1">
        <v>596848</v>
      </c>
      <c r="W269" s="1">
        <v>8</v>
      </c>
      <c r="X269" s="1">
        <v>594158</v>
      </c>
    </row>
    <row r="270" spans="1:24" x14ac:dyDescent="0.2">
      <c r="A270" s="1">
        <v>7</v>
      </c>
      <c r="B270" s="1">
        <v>98299769</v>
      </c>
      <c r="C270" s="1" t="s">
        <v>365</v>
      </c>
      <c r="D270" s="1">
        <v>0.80550200000000005</v>
      </c>
      <c r="E270" s="1">
        <v>1.9723000000000001E-2</v>
      </c>
      <c r="F270" s="1">
        <v>2.0630000000000002E-3</v>
      </c>
      <c r="G270" s="2">
        <v>1.2400000000000001E-21</v>
      </c>
      <c r="H270" s="1">
        <v>9</v>
      </c>
      <c r="I270" s="1" t="s">
        <v>41</v>
      </c>
      <c r="J270" s="1">
        <v>1.9536000000000001E-2</v>
      </c>
      <c r="K270" s="1">
        <v>2.0660000000000001E-3</v>
      </c>
      <c r="L270" s="2">
        <v>3.3799999999999999E-21</v>
      </c>
      <c r="M270" s="1">
        <v>1.2499E-2</v>
      </c>
      <c r="N270" s="1">
        <v>7.1279999999999998E-3</v>
      </c>
      <c r="O270" s="1">
        <v>7.9533000000000006E-2</v>
      </c>
      <c r="P270" s="1">
        <v>0.02</v>
      </c>
      <c r="Q270" s="1">
        <v>2.065E-3</v>
      </c>
      <c r="R270" s="2">
        <v>3.7E-22</v>
      </c>
      <c r="S270" s="1">
        <v>9</v>
      </c>
      <c r="T270" s="1">
        <v>597298</v>
      </c>
      <c r="U270" s="1">
        <v>9</v>
      </c>
      <c r="V270" s="1">
        <v>602003</v>
      </c>
      <c r="W270" s="1">
        <v>9</v>
      </c>
      <c r="X270" s="1">
        <v>597298</v>
      </c>
    </row>
    <row r="271" spans="1:24" x14ac:dyDescent="0.2">
      <c r="A271" s="1">
        <v>7</v>
      </c>
      <c r="B271" s="1">
        <v>21430918</v>
      </c>
      <c r="C271" s="1" t="s">
        <v>366</v>
      </c>
      <c r="D271" s="1">
        <v>0.66821799999999998</v>
      </c>
      <c r="E271" s="1">
        <v>1.6621E-2</v>
      </c>
      <c r="F271" s="1">
        <v>1.7539999999999999E-3</v>
      </c>
      <c r="G271" s="2">
        <v>2.8399999999999999E-21</v>
      </c>
      <c r="H271" s="1">
        <v>10</v>
      </c>
      <c r="I271" s="1" t="s">
        <v>41</v>
      </c>
      <c r="J271" s="1">
        <v>1.6705000000000001E-2</v>
      </c>
      <c r="K271" s="1">
        <v>1.7570000000000001E-3</v>
      </c>
      <c r="L271" s="2">
        <v>2.05E-21</v>
      </c>
      <c r="M271" s="1">
        <v>1.6456999999999999E-2</v>
      </c>
      <c r="N271" s="1">
        <v>1.753E-3</v>
      </c>
      <c r="O271" s="2">
        <v>6.6700000000000001E-21</v>
      </c>
      <c r="P271" s="1">
        <v>1.9869999999999999E-2</v>
      </c>
      <c r="Q271" s="1">
        <v>1.7470000000000001E-3</v>
      </c>
      <c r="R271" s="2">
        <v>6.1400000000000002E-30</v>
      </c>
      <c r="S271" s="1">
        <v>9</v>
      </c>
      <c r="T271" s="1">
        <v>597325</v>
      </c>
      <c r="U271" s="1">
        <v>9</v>
      </c>
      <c r="V271" s="1">
        <v>600049</v>
      </c>
      <c r="W271" s="1">
        <v>9</v>
      </c>
      <c r="X271" s="1">
        <v>597325</v>
      </c>
    </row>
    <row r="272" spans="1:24" x14ac:dyDescent="0.2">
      <c r="A272" s="1">
        <v>7</v>
      </c>
      <c r="B272" s="1">
        <v>2256917</v>
      </c>
      <c r="C272" s="1" t="s">
        <v>367</v>
      </c>
      <c r="D272" s="1">
        <v>3.418E-3</v>
      </c>
      <c r="E272" s="1">
        <v>0.129886</v>
      </c>
      <c r="F272" s="1">
        <v>1.418E-2</v>
      </c>
      <c r="G272" s="2">
        <v>5.5200000000000003E-20</v>
      </c>
      <c r="H272" s="1">
        <v>11</v>
      </c>
      <c r="I272" s="1" t="s">
        <v>41</v>
      </c>
      <c r="J272" s="1">
        <v>0.13064300000000001</v>
      </c>
      <c r="K272" s="1">
        <v>1.4204E-2</v>
      </c>
      <c r="L272" s="2">
        <v>3.88E-20</v>
      </c>
      <c r="M272" s="1" t="s">
        <v>41</v>
      </c>
      <c r="N272" s="1" t="s">
        <v>41</v>
      </c>
      <c r="O272" s="1" t="s">
        <v>41</v>
      </c>
      <c r="P272" s="1">
        <v>0.12989500000000001</v>
      </c>
      <c r="Q272" s="1">
        <v>1.4201999999999999E-2</v>
      </c>
      <c r="R272" s="2">
        <v>6.2599999999999996E-20</v>
      </c>
      <c r="S272" s="1" t="s">
        <v>41</v>
      </c>
      <c r="T272" s="1" t="s">
        <v>41</v>
      </c>
      <c r="U272" s="1">
        <v>4</v>
      </c>
      <c r="V272" s="1">
        <v>577267</v>
      </c>
      <c r="W272" s="1">
        <v>4</v>
      </c>
      <c r="X272" s="1">
        <v>574762</v>
      </c>
    </row>
    <row r="273" spans="1:24" x14ac:dyDescent="0.2">
      <c r="A273" s="1">
        <v>7</v>
      </c>
      <c r="B273" s="1">
        <v>44538901</v>
      </c>
      <c r="C273" s="1" t="s">
        <v>368</v>
      </c>
      <c r="D273" s="1">
        <v>3.8240000000000001E-3</v>
      </c>
      <c r="E273" s="1">
        <v>-0.119628</v>
      </c>
      <c r="F273" s="1">
        <v>1.3329000000000001E-2</v>
      </c>
      <c r="G273" s="2">
        <v>2.9999999999999999E-19</v>
      </c>
      <c r="H273" s="1">
        <v>12</v>
      </c>
      <c r="I273" s="1" t="s">
        <v>315</v>
      </c>
      <c r="J273" s="1">
        <v>-0.11973499999999999</v>
      </c>
      <c r="K273" s="1">
        <v>1.3351999999999999E-2</v>
      </c>
      <c r="L273" s="2">
        <v>3.2100000000000002E-19</v>
      </c>
      <c r="M273" s="1">
        <v>-0.111939</v>
      </c>
      <c r="N273" s="1">
        <v>1.3306E-2</v>
      </c>
      <c r="O273" s="2">
        <v>4.22E-17</v>
      </c>
      <c r="P273" s="1">
        <v>-0.120092</v>
      </c>
      <c r="Q273" s="1">
        <v>1.3323E-2</v>
      </c>
      <c r="R273" s="2">
        <v>2.11E-19</v>
      </c>
      <c r="S273" s="1">
        <v>5</v>
      </c>
      <c r="T273" s="1">
        <v>584406</v>
      </c>
      <c r="U273" s="1">
        <v>5</v>
      </c>
      <c r="V273" s="1">
        <v>586913</v>
      </c>
      <c r="W273" s="1">
        <v>5</v>
      </c>
      <c r="X273" s="1">
        <v>584406</v>
      </c>
    </row>
    <row r="274" spans="1:24" x14ac:dyDescent="0.2">
      <c r="A274" s="1">
        <v>7</v>
      </c>
      <c r="B274" s="1">
        <v>36130799</v>
      </c>
      <c r="C274" s="1" t="s">
        <v>369</v>
      </c>
      <c r="D274" s="1">
        <v>0.40799800000000003</v>
      </c>
      <c r="E274" s="1">
        <v>1.4017E-2</v>
      </c>
      <c r="F274" s="1">
        <v>1.6590000000000001E-3</v>
      </c>
      <c r="G274" s="2">
        <v>3.1599999999999998E-17</v>
      </c>
      <c r="H274" s="1">
        <v>13</v>
      </c>
      <c r="I274" s="1" t="s">
        <v>41</v>
      </c>
      <c r="J274" s="1">
        <v>1.4031999999999999E-2</v>
      </c>
      <c r="K274" s="1">
        <v>1.663E-3</v>
      </c>
      <c r="L274" s="2">
        <v>3.3500000000000002E-17</v>
      </c>
      <c r="M274" s="1">
        <v>1.004E-2</v>
      </c>
      <c r="N274" s="1">
        <v>2.0470000000000002E-3</v>
      </c>
      <c r="O274" s="2">
        <v>9.569999999999999E-7</v>
      </c>
      <c r="P274" s="1">
        <v>1.4116E-2</v>
      </c>
      <c r="Q274" s="1">
        <v>1.6620000000000001E-3</v>
      </c>
      <c r="R274" s="2">
        <v>2.14E-17</v>
      </c>
      <c r="S274" s="1">
        <v>9</v>
      </c>
      <c r="T274" s="1">
        <v>597293</v>
      </c>
      <c r="U274" s="1">
        <v>9</v>
      </c>
      <c r="V274" s="1">
        <v>600956</v>
      </c>
      <c r="W274" s="1">
        <v>9</v>
      </c>
      <c r="X274" s="1">
        <v>597293</v>
      </c>
    </row>
    <row r="275" spans="1:24" x14ac:dyDescent="0.2">
      <c r="A275" s="1">
        <v>7</v>
      </c>
      <c r="B275" s="1">
        <v>155233500</v>
      </c>
      <c r="C275" s="1" t="s">
        <v>370</v>
      </c>
      <c r="D275" s="1">
        <v>8.5613999999999996E-2</v>
      </c>
      <c r="E275" s="1">
        <v>2.4320000000000001E-2</v>
      </c>
      <c r="F275" s="1">
        <v>2.934E-3</v>
      </c>
      <c r="G275" s="2">
        <v>1.2E-16</v>
      </c>
      <c r="H275" s="1">
        <v>14</v>
      </c>
      <c r="I275" s="1" t="s">
        <v>41</v>
      </c>
      <c r="J275" s="1">
        <v>2.4395E-2</v>
      </c>
      <c r="K275" s="1">
        <v>2.9380000000000001E-3</v>
      </c>
      <c r="L275" s="2">
        <v>1.08E-16</v>
      </c>
      <c r="M275" s="1">
        <v>1.7519E-2</v>
      </c>
      <c r="N275" s="1">
        <v>1.2659E-2</v>
      </c>
      <c r="O275" s="1">
        <v>0.166355</v>
      </c>
      <c r="P275" s="1">
        <v>2.4395E-2</v>
      </c>
      <c r="Q275" s="1">
        <v>2.9380000000000001E-3</v>
      </c>
      <c r="R275" s="2">
        <v>1.07E-16</v>
      </c>
      <c r="S275" s="1">
        <v>9</v>
      </c>
      <c r="T275" s="1">
        <v>597327</v>
      </c>
      <c r="U275" s="1">
        <v>9</v>
      </c>
      <c r="V275" s="1">
        <v>601673</v>
      </c>
      <c r="W275" s="1">
        <v>9</v>
      </c>
      <c r="X275" s="1">
        <v>597327</v>
      </c>
    </row>
    <row r="276" spans="1:24" x14ac:dyDescent="0.2">
      <c r="A276" s="1">
        <v>7</v>
      </c>
      <c r="B276" s="1">
        <v>100769294</v>
      </c>
      <c r="C276" s="1" t="s">
        <v>371</v>
      </c>
      <c r="D276" s="1">
        <v>9.3683000000000002E-2</v>
      </c>
      <c r="E276" s="1">
        <v>2.2862E-2</v>
      </c>
      <c r="F276" s="1">
        <v>2.8300000000000001E-3</v>
      </c>
      <c r="G276" s="2">
        <v>6.8899999999999995E-16</v>
      </c>
      <c r="H276" s="1">
        <v>15</v>
      </c>
      <c r="I276" s="1" t="s">
        <v>41</v>
      </c>
      <c r="J276" s="1">
        <v>2.2981000000000001E-2</v>
      </c>
      <c r="K276" s="1">
        <v>2.8349999999999998E-3</v>
      </c>
      <c r="L276" s="2">
        <v>5.5500000000000005E-16</v>
      </c>
      <c r="M276" s="1">
        <v>1.5953999999999999E-2</v>
      </c>
      <c r="N276" s="1">
        <v>6.633E-3</v>
      </c>
      <c r="O276" s="1">
        <v>1.6191000000000001E-2</v>
      </c>
      <c r="P276" s="1">
        <v>2.6634999999999999E-2</v>
      </c>
      <c r="Q276" s="1">
        <v>2.8059999999999999E-3</v>
      </c>
      <c r="R276" s="2">
        <v>2.39E-21</v>
      </c>
      <c r="S276" s="1">
        <v>9</v>
      </c>
      <c r="T276" s="1">
        <v>595085</v>
      </c>
      <c r="U276" s="1">
        <v>9</v>
      </c>
      <c r="V276" s="1">
        <v>597912</v>
      </c>
      <c r="W276" s="1">
        <v>9</v>
      </c>
      <c r="X276" s="1">
        <v>595085</v>
      </c>
    </row>
    <row r="277" spans="1:24" x14ac:dyDescent="0.2">
      <c r="A277" s="1">
        <v>7</v>
      </c>
      <c r="B277" s="1">
        <v>87502502</v>
      </c>
      <c r="C277" s="1" t="s">
        <v>372</v>
      </c>
      <c r="D277" s="1">
        <v>0.16372999999999999</v>
      </c>
      <c r="E277" s="1">
        <v>-2.0804E-2</v>
      </c>
      <c r="F277" s="1">
        <v>2.6020000000000001E-3</v>
      </c>
      <c r="G277" s="2">
        <v>1.35E-15</v>
      </c>
      <c r="H277" s="1">
        <v>16</v>
      </c>
      <c r="I277" s="1" t="s">
        <v>41</v>
      </c>
      <c r="J277" s="1">
        <v>-2.0740999999999999E-2</v>
      </c>
      <c r="K277" s="1">
        <v>2.6069999999999999E-3</v>
      </c>
      <c r="L277" s="2">
        <v>1.8800000000000002E-15</v>
      </c>
      <c r="M277" s="1">
        <v>-1.1401E-2</v>
      </c>
      <c r="N277" s="1">
        <v>5.7800000000000004E-3</v>
      </c>
      <c r="O277" s="1">
        <v>4.8577000000000002E-2</v>
      </c>
      <c r="P277" s="1">
        <v>-2.0740999999999999E-2</v>
      </c>
      <c r="Q277" s="1">
        <v>2.6069999999999999E-3</v>
      </c>
      <c r="R277" s="2">
        <v>1.8500000000000001E-15</v>
      </c>
      <c r="S277" s="1">
        <v>3</v>
      </c>
      <c r="T277" s="1">
        <v>416835</v>
      </c>
      <c r="U277" s="1">
        <v>3</v>
      </c>
      <c r="V277" s="1">
        <v>422774</v>
      </c>
      <c r="W277" s="1">
        <v>3</v>
      </c>
      <c r="X277" s="1">
        <v>416835</v>
      </c>
    </row>
    <row r="278" spans="1:24" x14ac:dyDescent="0.2">
      <c r="A278" s="1">
        <v>7</v>
      </c>
      <c r="B278" s="1">
        <v>75985688</v>
      </c>
      <c r="C278" s="1" t="s">
        <v>373</v>
      </c>
      <c r="D278" s="1">
        <v>0.27940999999999999</v>
      </c>
      <c r="E278" s="1">
        <v>1.4197E-2</v>
      </c>
      <c r="F278" s="1">
        <v>1.817E-3</v>
      </c>
      <c r="G278" s="2">
        <v>5.9100000000000002E-15</v>
      </c>
      <c r="H278" s="1">
        <v>17</v>
      </c>
      <c r="I278" s="1" t="s">
        <v>41</v>
      </c>
      <c r="J278" s="1">
        <v>1.4343E-2</v>
      </c>
      <c r="K278" s="1">
        <v>1.8209999999999999E-3</v>
      </c>
      <c r="L278" s="2">
        <v>3.47E-15</v>
      </c>
      <c r="M278" s="1">
        <v>8.1530000000000005E-3</v>
      </c>
      <c r="N278" s="1">
        <v>2.7409999999999999E-3</v>
      </c>
      <c r="O278" s="1">
        <v>2.9420000000000002E-3</v>
      </c>
      <c r="P278" s="1">
        <v>1.4295E-2</v>
      </c>
      <c r="Q278" s="1">
        <v>1.82E-3</v>
      </c>
      <c r="R278" s="2">
        <v>4.2299999999999997E-15</v>
      </c>
      <c r="S278" s="1">
        <v>9</v>
      </c>
      <c r="T278" s="1">
        <v>597352</v>
      </c>
      <c r="U278" s="1">
        <v>9</v>
      </c>
      <c r="V278" s="1">
        <v>600857</v>
      </c>
      <c r="W278" s="1">
        <v>9</v>
      </c>
      <c r="X278" s="1">
        <v>597352</v>
      </c>
    </row>
    <row r="279" spans="1:24" x14ac:dyDescent="0.2">
      <c r="A279" s="1">
        <v>7</v>
      </c>
      <c r="B279" s="1">
        <v>130779962</v>
      </c>
      <c r="C279" s="1" t="s">
        <v>374</v>
      </c>
      <c r="D279" s="1">
        <v>0.31997900000000001</v>
      </c>
      <c r="E279" s="1">
        <v>1.5517E-2</v>
      </c>
      <c r="F279" s="1">
        <v>2.013E-3</v>
      </c>
      <c r="G279" s="2">
        <v>1.3300000000000001E-14</v>
      </c>
      <c r="H279" s="1">
        <v>18</v>
      </c>
      <c r="I279" s="1" t="s">
        <v>41</v>
      </c>
      <c r="J279" s="1">
        <v>1.4937000000000001E-2</v>
      </c>
      <c r="K279" s="1">
        <v>2.0179999999999998E-3</v>
      </c>
      <c r="L279" s="2">
        <v>1.4100000000000001E-13</v>
      </c>
      <c r="M279" s="1">
        <v>3.6440000000000001E-3</v>
      </c>
      <c r="N279" s="1">
        <v>4.7169999999999998E-3</v>
      </c>
      <c r="O279" s="1">
        <v>0.43984200000000001</v>
      </c>
      <c r="P279" s="1">
        <v>1.5322000000000001E-2</v>
      </c>
      <c r="Q279" s="1">
        <v>2.0170000000000001E-3</v>
      </c>
      <c r="R279" s="2">
        <v>3.2299999999999999E-14</v>
      </c>
      <c r="S279" s="1">
        <v>3</v>
      </c>
      <c r="T279" s="1">
        <v>435178</v>
      </c>
      <c r="U279" s="1">
        <v>3</v>
      </c>
      <c r="V279" s="1">
        <v>441901</v>
      </c>
      <c r="W279" s="1">
        <v>3</v>
      </c>
      <c r="X279" s="1">
        <v>435178</v>
      </c>
    </row>
    <row r="280" spans="1:24" x14ac:dyDescent="0.2">
      <c r="A280" s="1">
        <v>7</v>
      </c>
      <c r="B280" s="1">
        <v>44539148</v>
      </c>
      <c r="C280" s="1" t="s">
        <v>375</v>
      </c>
      <c r="D280" s="1">
        <v>1.1770000000000001E-3</v>
      </c>
      <c r="E280" s="1">
        <v>-0.16908400000000001</v>
      </c>
      <c r="F280" s="1">
        <v>2.4117E-2</v>
      </c>
      <c r="G280" s="2">
        <v>2.46E-12</v>
      </c>
      <c r="H280" s="1">
        <v>19</v>
      </c>
      <c r="I280" s="1" t="s">
        <v>41</v>
      </c>
      <c r="J280" s="1">
        <v>-0.17210600000000001</v>
      </c>
      <c r="K280" s="1">
        <v>2.4164999999999999E-2</v>
      </c>
      <c r="L280" s="2">
        <v>1.1099999999999999E-12</v>
      </c>
      <c r="M280" s="1">
        <v>-0.17641599999999999</v>
      </c>
      <c r="N280" s="1">
        <v>2.4112000000000001E-2</v>
      </c>
      <c r="O280" s="2">
        <v>2.6499999999999998E-13</v>
      </c>
      <c r="P280" s="1">
        <v>-0.186228</v>
      </c>
      <c r="Q280" s="1">
        <v>2.4146999999999998E-2</v>
      </c>
      <c r="R280" s="2">
        <v>1.3E-14</v>
      </c>
      <c r="S280" s="1">
        <v>5</v>
      </c>
      <c r="T280" s="1">
        <v>584373</v>
      </c>
      <c r="U280" s="1">
        <v>5</v>
      </c>
      <c r="V280" s="1">
        <v>587231</v>
      </c>
      <c r="W280" s="1">
        <v>5</v>
      </c>
      <c r="X280" s="1">
        <v>584373</v>
      </c>
    </row>
    <row r="281" spans="1:24" x14ac:dyDescent="0.2">
      <c r="A281" s="1">
        <v>7</v>
      </c>
      <c r="B281" s="1">
        <v>100987060</v>
      </c>
      <c r="C281" s="1" t="s">
        <v>376</v>
      </c>
      <c r="D281" s="1">
        <v>0.20436699999999999</v>
      </c>
      <c r="E281" s="1">
        <v>-1.4019E-2</v>
      </c>
      <c r="F281" s="1">
        <v>2.117E-3</v>
      </c>
      <c r="G281" s="2">
        <v>3.6600000000000002E-11</v>
      </c>
      <c r="H281" s="1">
        <v>20</v>
      </c>
      <c r="I281" s="1" t="s">
        <v>41</v>
      </c>
      <c r="J281" s="1">
        <v>-1.3941E-2</v>
      </c>
      <c r="K281" s="1">
        <v>2.1210000000000001E-3</v>
      </c>
      <c r="L281" s="2">
        <v>5.1100000000000003E-11</v>
      </c>
      <c r="M281" s="1">
        <v>-1.3937E-2</v>
      </c>
      <c r="N281" s="1">
        <v>2.117E-3</v>
      </c>
      <c r="O281" s="2">
        <v>4.8000000000000002E-11</v>
      </c>
      <c r="P281" s="1">
        <v>-1.4538000000000001E-2</v>
      </c>
      <c r="Q281" s="1">
        <v>2.1199999999999999E-3</v>
      </c>
      <c r="R281" s="2">
        <v>7.2100000000000002E-12</v>
      </c>
      <c r="S281" s="1">
        <v>9</v>
      </c>
      <c r="T281" s="1">
        <v>561625</v>
      </c>
      <c r="U281" s="1">
        <v>9</v>
      </c>
      <c r="V281" s="1">
        <v>554574</v>
      </c>
      <c r="W281" s="1">
        <v>9</v>
      </c>
      <c r="X281" s="1">
        <v>561625</v>
      </c>
    </row>
    <row r="282" spans="1:24" x14ac:dyDescent="0.2">
      <c r="A282" s="1">
        <v>7</v>
      </c>
      <c r="B282" s="1">
        <v>130070648</v>
      </c>
      <c r="C282" s="1" t="s">
        <v>377</v>
      </c>
      <c r="D282" s="1">
        <v>1.5181999999999999E-2</v>
      </c>
      <c r="E282" s="1">
        <v>-4.2535000000000003E-2</v>
      </c>
      <c r="F282" s="1">
        <v>6.6730000000000001E-3</v>
      </c>
      <c r="G282" s="2">
        <v>1.8999999999999999E-10</v>
      </c>
      <c r="H282" s="1">
        <v>21</v>
      </c>
      <c r="I282" s="1" t="s">
        <v>41</v>
      </c>
      <c r="J282" s="1">
        <v>-4.2977000000000001E-2</v>
      </c>
      <c r="K282" s="1">
        <v>6.6870000000000002E-3</v>
      </c>
      <c r="L282" s="2">
        <v>1.35E-10</v>
      </c>
      <c r="M282" s="1">
        <v>-4.2361000000000003E-2</v>
      </c>
      <c r="N282" s="1">
        <v>6.6759999999999996E-3</v>
      </c>
      <c r="O282" s="2">
        <v>2.3000000000000001E-10</v>
      </c>
      <c r="P282" s="1">
        <v>-4.4283000000000003E-2</v>
      </c>
      <c r="Q282" s="1">
        <v>6.6839999999999998E-3</v>
      </c>
      <c r="R282" s="2">
        <v>3.5999999999999998E-11</v>
      </c>
      <c r="S282" s="1">
        <v>7</v>
      </c>
      <c r="T282" s="1">
        <v>594987</v>
      </c>
      <c r="U282" s="1">
        <v>7</v>
      </c>
      <c r="V282" s="1">
        <v>596913</v>
      </c>
      <c r="W282" s="1">
        <v>7</v>
      </c>
      <c r="X282" s="1">
        <v>594987</v>
      </c>
    </row>
    <row r="283" spans="1:24" x14ac:dyDescent="0.2">
      <c r="A283" s="1">
        <v>8</v>
      </c>
      <c r="B283" s="1">
        <v>125487789</v>
      </c>
      <c r="C283" s="1" t="s">
        <v>378</v>
      </c>
      <c r="D283" s="1">
        <v>0.406725</v>
      </c>
      <c r="E283" s="1">
        <v>-7.7461000000000002E-2</v>
      </c>
      <c r="F283" s="1">
        <v>1.668E-3</v>
      </c>
      <c r="G283" s="1">
        <v>0</v>
      </c>
      <c r="H283" s="1">
        <v>1</v>
      </c>
      <c r="I283" s="1" t="s">
        <v>41</v>
      </c>
      <c r="J283" s="1">
        <v>-5.6372999999999999E-2</v>
      </c>
      <c r="K283" s="1">
        <v>3.356E-3</v>
      </c>
      <c r="L283" s="2">
        <v>2.96E-63</v>
      </c>
      <c r="M283" s="1" t="s">
        <v>41</v>
      </c>
      <c r="N283" s="1" t="s">
        <v>41</v>
      </c>
      <c r="O283" s="1" t="s">
        <v>41</v>
      </c>
      <c r="P283" s="1">
        <v>-7.7461000000000002E-2</v>
      </c>
      <c r="Q283" s="1">
        <v>1.668E-3</v>
      </c>
      <c r="R283" s="1">
        <v>0</v>
      </c>
      <c r="S283" s="1" t="s">
        <v>41</v>
      </c>
      <c r="T283" s="1" t="s">
        <v>41</v>
      </c>
      <c r="U283" s="1">
        <v>9</v>
      </c>
      <c r="V283" s="1">
        <v>596722</v>
      </c>
      <c r="W283" s="1">
        <v>9</v>
      </c>
      <c r="X283" s="1">
        <v>597294</v>
      </c>
    </row>
    <row r="284" spans="1:24" x14ac:dyDescent="0.2">
      <c r="A284" s="1">
        <v>8</v>
      </c>
      <c r="B284" s="1">
        <v>58479765</v>
      </c>
      <c r="C284" s="1" t="s">
        <v>379</v>
      </c>
      <c r="D284" s="1">
        <v>0.68351399999999995</v>
      </c>
      <c r="E284" s="1">
        <v>-3.8917E-2</v>
      </c>
      <c r="F284" s="1">
        <v>1.7700000000000001E-3</v>
      </c>
      <c r="G284" s="2">
        <v>4.1599999999999997E-107</v>
      </c>
      <c r="H284" s="1">
        <v>2</v>
      </c>
      <c r="I284" s="1" t="s">
        <v>41</v>
      </c>
      <c r="J284" s="1">
        <v>-6.5994999999999998E-2</v>
      </c>
      <c r="K284" s="1">
        <v>3.3279999999999998E-3</v>
      </c>
      <c r="L284" s="2">
        <v>1.9600000000000001E-87</v>
      </c>
      <c r="M284" s="1" t="s">
        <v>41</v>
      </c>
      <c r="N284" s="1" t="s">
        <v>41</v>
      </c>
      <c r="O284" s="1" t="s">
        <v>41</v>
      </c>
      <c r="P284" s="1">
        <v>-3.8814000000000001E-2</v>
      </c>
      <c r="Q284" s="1">
        <v>1.7730000000000001E-3</v>
      </c>
      <c r="R284" s="2">
        <v>4.06E-106</v>
      </c>
      <c r="S284" s="1" t="s">
        <v>41</v>
      </c>
      <c r="T284" s="1" t="s">
        <v>41</v>
      </c>
      <c r="U284" s="1">
        <v>9</v>
      </c>
      <c r="V284" s="1">
        <v>597367</v>
      </c>
      <c r="W284" s="1">
        <v>9</v>
      </c>
      <c r="X284" s="1">
        <v>597337</v>
      </c>
    </row>
    <row r="285" spans="1:24" x14ac:dyDescent="0.2">
      <c r="A285" s="1">
        <v>8</v>
      </c>
      <c r="B285" s="1">
        <v>9326086</v>
      </c>
      <c r="C285" s="1" t="s">
        <v>380</v>
      </c>
      <c r="D285" s="1">
        <v>0.90484200000000004</v>
      </c>
      <c r="E285" s="1">
        <v>5.4835000000000002E-2</v>
      </c>
      <c r="F285" s="1">
        <v>2.7920000000000002E-3</v>
      </c>
      <c r="G285" s="2">
        <v>7.9799999999999996E-86</v>
      </c>
      <c r="H285" s="1">
        <v>3</v>
      </c>
      <c r="I285" s="1" t="s">
        <v>44</v>
      </c>
      <c r="J285" s="1">
        <v>6.4791000000000001E-2</v>
      </c>
      <c r="K285" s="1">
        <v>2.8709999999999999E-3</v>
      </c>
      <c r="L285" s="2">
        <v>9.8400000000000004E-113</v>
      </c>
      <c r="M285" s="1" t="s">
        <v>41</v>
      </c>
      <c r="N285" s="1" t="s">
        <v>41</v>
      </c>
      <c r="O285" s="1" t="s">
        <v>41</v>
      </c>
      <c r="P285" s="1">
        <v>5.4517999999999997E-2</v>
      </c>
      <c r="Q285" s="1">
        <v>2.7980000000000001E-3</v>
      </c>
      <c r="R285" s="2">
        <v>1.8E-84</v>
      </c>
      <c r="S285" s="1" t="s">
        <v>41</v>
      </c>
      <c r="T285" s="1" t="s">
        <v>41</v>
      </c>
      <c r="U285" s="1">
        <v>9</v>
      </c>
      <c r="V285" s="1">
        <v>597208</v>
      </c>
      <c r="W285" s="1">
        <v>9</v>
      </c>
      <c r="X285" s="1">
        <v>597351</v>
      </c>
    </row>
    <row r="286" spans="1:24" x14ac:dyDescent="0.2">
      <c r="A286" s="1">
        <v>8</v>
      </c>
      <c r="B286" s="1">
        <v>115658120</v>
      </c>
      <c r="C286" s="1" t="s">
        <v>381</v>
      </c>
      <c r="D286" s="1">
        <v>0.26272400000000001</v>
      </c>
      <c r="E286" s="1">
        <v>-2.8181000000000001E-2</v>
      </c>
      <c r="F286" s="1">
        <v>1.867E-3</v>
      </c>
      <c r="G286" s="2">
        <v>2.07E-51</v>
      </c>
      <c r="H286" s="1">
        <v>4</v>
      </c>
      <c r="I286" s="1" t="s">
        <v>41</v>
      </c>
      <c r="J286" s="1">
        <v>-2.8302999999999998E-2</v>
      </c>
      <c r="K286" s="1">
        <v>1.8730000000000001E-3</v>
      </c>
      <c r="L286" s="2">
        <v>1.5600000000000001E-51</v>
      </c>
      <c r="M286" s="1">
        <v>-1.5841999999999998E-2</v>
      </c>
      <c r="N286" s="1">
        <v>7.2579999999999997E-3</v>
      </c>
      <c r="O286" s="1">
        <v>2.9083999999999999E-2</v>
      </c>
      <c r="P286" s="1">
        <v>-2.8139000000000001E-2</v>
      </c>
      <c r="Q286" s="1">
        <v>1.8730000000000001E-3</v>
      </c>
      <c r="R286" s="2">
        <v>5.4900000000000004E-51</v>
      </c>
      <c r="S286" s="1">
        <v>9</v>
      </c>
      <c r="T286" s="1">
        <v>597280</v>
      </c>
      <c r="U286" s="1">
        <v>9</v>
      </c>
      <c r="V286" s="1">
        <v>595831</v>
      </c>
      <c r="W286" s="1">
        <v>9</v>
      </c>
      <c r="X286" s="1">
        <v>597280</v>
      </c>
    </row>
    <row r="287" spans="1:24" x14ac:dyDescent="0.2">
      <c r="A287" s="1">
        <v>8</v>
      </c>
      <c r="B287" s="1">
        <v>125482075</v>
      </c>
      <c r="C287" s="1" t="s">
        <v>382</v>
      </c>
      <c r="D287" s="1">
        <v>6.0391E-2</v>
      </c>
      <c r="E287" s="1">
        <v>-6.1249999999999999E-2</v>
      </c>
      <c r="F287" s="1">
        <v>4.143E-3</v>
      </c>
      <c r="G287" s="2">
        <v>2.0699999999999998E-49</v>
      </c>
      <c r="H287" s="1">
        <v>5</v>
      </c>
      <c r="I287" s="1" t="s">
        <v>44</v>
      </c>
      <c r="J287" s="1">
        <v>-6.2161000000000001E-2</v>
      </c>
      <c r="K287" s="1">
        <v>4.1590000000000004E-3</v>
      </c>
      <c r="L287" s="2">
        <v>1.8099999999999999E-50</v>
      </c>
      <c r="M287" s="1">
        <v>-6.0345999999999997E-2</v>
      </c>
      <c r="N287" s="1">
        <v>4.1399999999999996E-3</v>
      </c>
      <c r="O287" s="2">
        <v>4.3900000000000003E-48</v>
      </c>
      <c r="P287" s="1">
        <v>-3.0513999999999999E-2</v>
      </c>
      <c r="Q287" s="1">
        <v>3.8649999999999999E-3</v>
      </c>
      <c r="R287" s="2">
        <v>3.0200000000000002E-15</v>
      </c>
      <c r="S287" s="1">
        <v>9</v>
      </c>
      <c r="T287" s="1">
        <v>597354</v>
      </c>
      <c r="U287" s="1">
        <v>9</v>
      </c>
      <c r="V287" s="1">
        <v>595878</v>
      </c>
      <c r="W287" s="1">
        <v>9</v>
      </c>
      <c r="X287" s="1">
        <v>597354</v>
      </c>
    </row>
    <row r="288" spans="1:24" x14ac:dyDescent="0.2">
      <c r="A288" s="1">
        <v>8</v>
      </c>
      <c r="B288" s="1">
        <v>9325829</v>
      </c>
      <c r="C288" s="1" t="s">
        <v>383</v>
      </c>
      <c r="D288" s="1">
        <v>0.249135</v>
      </c>
      <c r="E288" s="1">
        <v>-2.8242E-2</v>
      </c>
      <c r="F288" s="1">
        <v>1.9369999999999999E-3</v>
      </c>
      <c r="G288" s="2">
        <v>3.98E-48</v>
      </c>
      <c r="H288" s="1">
        <v>6</v>
      </c>
      <c r="I288" s="1" t="s">
        <v>65</v>
      </c>
      <c r="J288" s="1">
        <v>-2.5092E-2</v>
      </c>
      <c r="K288" s="1">
        <v>1.99E-3</v>
      </c>
      <c r="L288" s="2">
        <v>2.0700000000000001E-36</v>
      </c>
      <c r="M288" s="1">
        <v>-2.0879000000000002E-2</v>
      </c>
      <c r="N288" s="1">
        <v>2.1380000000000001E-3</v>
      </c>
      <c r="O288" s="2">
        <v>1.6699999999999999E-22</v>
      </c>
      <c r="P288" s="1">
        <v>-2.0556000000000001E-2</v>
      </c>
      <c r="Q288" s="1">
        <v>1.9070000000000001E-3</v>
      </c>
      <c r="R288" s="2">
        <v>4.7599999999999997E-27</v>
      </c>
      <c r="S288" s="1">
        <v>9</v>
      </c>
      <c r="T288" s="1">
        <v>597319</v>
      </c>
      <c r="U288" s="1">
        <v>9</v>
      </c>
      <c r="V288" s="1">
        <v>596391</v>
      </c>
      <c r="W288" s="1">
        <v>9</v>
      </c>
      <c r="X288" s="1">
        <v>597319</v>
      </c>
    </row>
    <row r="289" spans="1:24" x14ac:dyDescent="0.2">
      <c r="A289" s="1">
        <v>8</v>
      </c>
      <c r="B289" s="1">
        <v>18415790</v>
      </c>
      <c r="C289" s="1" t="s">
        <v>384</v>
      </c>
      <c r="D289" s="1">
        <v>0.76353499999999996</v>
      </c>
      <c r="E289" s="1">
        <v>-2.5826000000000002E-2</v>
      </c>
      <c r="F289" s="1">
        <v>1.931E-3</v>
      </c>
      <c r="G289" s="2">
        <v>9.6500000000000004E-41</v>
      </c>
      <c r="H289" s="1">
        <v>7</v>
      </c>
      <c r="I289" s="1" t="s">
        <v>41</v>
      </c>
      <c r="J289" s="1">
        <v>-2.5968000000000001E-2</v>
      </c>
      <c r="K289" s="1">
        <v>1.939E-3</v>
      </c>
      <c r="L289" s="2">
        <v>7.2000000000000001E-41</v>
      </c>
      <c r="M289" s="1" t="s">
        <v>41</v>
      </c>
      <c r="N289" s="1" t="s">
        <v>41</v>
      </c>
      <c r="O289" s="1" t="s">
        <v>41</v>
      </c>
      <c r="P289" s="1">
        <v>-2.5714999999999998E-2</v>
      </c>
      <c r="Q289" s="1">
        <v>1.9380000000000001E-3</v>
      </c>
      <c r="R289" s="2">
        <v>3.7600000000000003E-40</v>
      </c>
      <c r="S289" s="1" t="s">
        <v>41</v>
      </c>
      <c r="T289" s="1" t="s">
        <v>41</v>
      </c>
      <c r="U289" s="1">
        <v>9</v>
      </c>
      <c r="V289" s="1">
        <v>598559</v>
      </c>
      <c r="W289" s="1">
        <v>9</v>
      </c>
      <c r="X289" s="1">
        <v>597327</v>
      </c>
    </row>
    <row r="290" spans="1:24" x14ac:dyDescent="0.2">
      <c r="A290" s="1">
        <v>8</v>
      </c>
      <c r="B290" s="1">
        <v>54509880</v>
      </c>
      <c r="C290" s="1" t="s">
        <v>385</v>
      </c>
      <c r="D290" s="1">
        <v>0.20097799999999999</v>
      </c>
      <c r="E290" s="1">
        <v>2.6446000000000001E-2</v>
      </c>
      <c r="F290" s="1">
        <v>2.0330000000000001E-3</v>
      </c>
      <c r="G290" s="2">
        <v>1.17E-38</v>
      </c>
      <c r="H290" s="1">
        <v>8</v>
      </c>
      <c r="I290" s="1" t="s">
        <v>41</v>
      </c>
      <c r="J290" s="1">
        <v>2.6349999999999998E-2</v>
      </c>
      <c r="K290" s="1">
        <v>2.0400000000000001E-3</v>
      </c>
      <c r="L290" s="2">
        <v>3.8999999999999999E-38</v>
      </c>
      <c r="M290" s="1">
        <v>1.4603E-2</v>
      </c>
      <c r="N290" s="1">
        <v>2.7106999999999999E-2</v>
      </c>
      <c r="O290" s="1">
        <v>0.59009299999999998</v>
      </c>
      <c r="P290" s="1">
        <v>2.6259999999999999E-2</v>
      </c>
      <c r="Q290" s="1">
        <v>2.039E-3</v>
      </c>
      <c r="R290" s="2">
        <v>6.5099999999999997E-38</v>
      </c>
      <c r="S290" s="1">
        <v>9</v>
      </c>
      <c r="T290" s="1">
        <v>597299</v>
      </c>
      <c r="U290" s="1">
        <v>9</v>
      </c>
      <c r="V290" s="1">
        <v>598696</v>
      </c>
      <c r="W290" s="1">
        <v>9</v>
      </c>
      <c r="X290" s="1">
        <v>597299</v>
      </c>
    </row>
    <row r="291" spans="1:24" x14ac:dyDescent="0.2">
      <c r="A291" s="1">
        <v>8</v>
      </c>
      <c r="B291" s="1">
        <v>143984818</v>
      </c>
      <c r="C291" s="1" t="s">
        <v>386</v>
      </c>
      <c r="D291" s="1">
        <v>0.391123</v>
      </c>
      <c r="E291" s="1">
        <v>2.1496999999999999E-2</v>
      </c>
      <c r="F291" s="1">
        <v>1.6789999999999999E-3</v>
      </c>
      <c r="G291" s="2">
        <v>1.78E-37</v>
      </c>
      <c r="H291" s="1">
        <v>9</v>
      </c>
      <c r="I291" s="1" t="s">
        <v>41</v>
      </c>
      <c r="J291" s="1">
        <v>2.1339E-2</v>
      </c>
      <c r="K291" s="1">
        <v>1.686E-3</v>
      </c>
      <c r="L291" s="2">
        <v>1.0800000000000001E-36</v>
      </c>
      <c r="M291" s="1">
        <v>1.3596E-2</v>
      </c>
      <c r="N291" s="1">
        <v>4.8180000000000002E-3</v>
      </c>
      <c r="O291" s="1">
        <v>4.7889999999999999E-3</v>
      </c>
      <c r="P291" s="1">
        <v>2.1340000000000001E-2</v>
      </c>
      <c r="Q291" s="1">
        <v>1.686E-3</v>
      </c>
      <c r="R291" s="2">
        <v>1.0800000000000001E-36</v>
      </c>
      <c r="S291" s="1">
        <v>9</v>
      </c>
      <c r="T291" s="1">
        <v>597263</v>
      </c>
      <c r="U291" s="1">
        <v>9</v>
      </c>
      <c r="V291" s="1">
        <v>597966</v>
      </c>
      <c r="W291" s="1">
        <v>9</v>
      </c>
      <c r="X291" s="1">
        <v>597263</v>
      </c>
    </row>
    <row r="292" spans="1:24" x14ac:dyDescent="0.2">
      <c r="A292" s="1">
        <v>8</v>
      </c>
      <c r="B292" s="1">
        <v>29167426</v>
      </c>
      <c r="C292" s="1" t="s">
        <v>387</v>
      </c>
      <c r="D292" s="1">
        <v>1.6549000000000001E-2</v>
      </c>
      <c r="E292" s="1">
        <v>-7.4281E-2</v>
      </c>
      <c r="F292" s="1">
        <v>6.3959999999999998E-3</v>
      </c>
      <c r="G292" s="2">
        <v>3.8099999999999998E-31</v>
      </c>
      <c r="H292" s="1">
        <v>10</v>
      </c>
      <c r="I292" s="1" t="s">
        <v>41</v>
      </c>
      <c r="J292" s="1">
        <v>-7.3375999999999997E-2</v>
      </c>
      <c r="K292" s="1">
        <v>6.424E-3</v>
      </c>
      <c r="L292" s="2">
        <v>3.4799999999999997E-30</v>
      </c>
      <c r="M292" s="1" t="s">
        <v>41</v>
      </c>
      <c r="N292" s="1" t="s">
        <v>41</v>
      </c>
      <c r="O292" s="1" t="s">
        <v>41</v>
      </c>
      <c r="P292" s="1">
        <v>-7.4505000000000002E-2</v>
      </c>
      <c r="Q292" s="1">
        <v>6.4200000000000004E-3</v>
      </c>
      <c r="R292" s="2">
        <v>4.2500000000000004E-31</v>
      </c>
      <c r="S292" s="1" t="s">
        <v>41</v>
      </c>
      <c r="T292" s="1" t="s">
        <v>41</v>
      </c>
      <c r="U292" s="1">
        <v>8</v>
      </c>
      <c r="V292" s="1">
        <v>595494</v>
      </c>
      <c r="W292" s="1">
        <v>8</v>
      </c>
      <c r="X292" s="1">
        <v>594155</v>
      </c>
    </row>
    <row r="293" spans="1:24" x14ac:dyDescent="0.2">
      <c r="A293" s="1">
        <v>8</v>
      </c>
      <c r="B293" s="1">
        <v>58500365</v>
      </c>
      <c r="C293" s="1" t="s">
        <v>388</v>
      </c>
      <c r="D293" s="1">
        <v>0.59838000000000002</v>
      </c>
      <c r="E293" s="1">
        <v>3.4132000000000003E-2</v>
      </c>
      <c r="F293" s="1">
        <v>2.9780000000000002E-3</v>
      </c>
      <c r="G293" s="2">
        <v>2.22E-30</v>
      </c>
      <c r="H293" s="1">
        <v>11</v>
      </c>
      <c r="I293" s="1" t="s">
        <v>41</v>
      </c>
      <c r="J293" s="1">
        <v>3.3901000000000001E-2</v>
      </c>
      <c r="K293" s="1">
        <v>2.9889999999999999E-3</v>
      </c>
      <c r="L293" s="2">
        <v>8.7400000000000004E-30</v>
      </c>
      <c r="M293" s="1">
        <v>3.4188000000000003E-2</v>
      </c>
      <c r="N293" s="1">
        <v>2.9789999999999999E-3</v>
      </c>
      <c r="O293" s="2">
        <v>1.9000000000000002E-30</v>
      </c>
      <c r="P293" s="1">
        <v>-1.9810000000000001E-2</v>
      </c>
      <c r="Q293" s="1">
        <v>1.6750000000000001E-3</v>
      </c>
      <c r="R293" s="2">
        <v>3.07E-32</v>
      </c>
      <c r="S293" s="1">
        <v>9</v>
      </c>
      <c r="T293" s="1">
        <v>597272</v>
      </c>
      <c r="U293" s="1">
        <v>9</v>
      </c>
      <c r="V293" s="1">
        <v>598720</v>
      </c>
      <c r="W293" s="1">
        <v>9</v>
      </c>
      <c r="X293" s="1">
        <v>597272</v>
      </c>
    </row>
    <row r="294" spans="1:24" x14ac:dyDescent="0.2">
      <c r="A294" s="1">
        <v>8</v>
      </c>
      <c r="B294" s="1">
        <v>19966137</v>
      </c>
      <c r="C294" s="1" t="s">
        <v>389</v>
      </c>
      <c r="D294" s="1">
        <v>0.30145100000000002</v>
      </c>
      <c r="E294" s="1">
        <v>-2.0312E-2</v>
      </c>
      <c r="F294" s="1">
        <v>1.792E-3</v>
      </c>
      <c r="G294" s="2">
        <v>9.82E-30</v>
      </c>
      <c r="H294" s="1">
        <v>12</v>
      </c>
      <c r="I294" s="1" t="s">
        <v>41</v>
      </c>
      <c r="J294" s="1">
        <v>-2.0291E-2</v>
      </c>
      <c r="K294" s="1">
        <v>1.8E-3</v>
      </c>
      <c r="L294" s="2">
        <v>1.9199999999999999E-29</v>
      </c>
      <c r="M294" s="1">
        <v>-1.7337000000000002E-2</v>
      </c>
      <c r="N294" s="1">
        <v>2.0669999999999998E-3</v>
      </c>
      <c r="O294" s="2">
        <v>5.2699999999999998E-17</v>
      </c>
      <c r="P294" s="1">
        <v>-2.0412E-2</v>
      </c>
      <c r="Q294" s="1">
        <v>1.799E-3</v>
      </c>
      <c r="R294" s="2">
        <v>8.4099999999999996E-30</v>
      </c>
      <c r="S294" s="1">
        <v>9</v>
      </c>
      <c r="T294" s="1">
        <v>597297</v>
      </c>
      <c r="U294" s="1">
        <v>9</v>
      </c>
      <c r="V294" s="1">
        <v>596387</v>
      </c>
      <c r="W294" s="1">
        <v>9</v>
      </c>
      <c r="X294" s="1">
        <v>597297</v>
      </c>
    </row>
    <row r="295" spans="1:24" x14ac:dyDescent="0.2">
      <c r="A295" s="1">
        <v>8</v>
      </c>
      <c r="B295" s="1">
        <v>22060578</v>
      </c>
      <c r="C295" s="1" t="s">
        <v>390</v>
      </c>
      <c r="D295" s="1">
        <v>0.195881</v>
      </c>
      <c r="E295" s="1">
        <v>-2.2079000000000001E-2</v>
      </c>
      <c r="F295" s="1">
        <v>2.101E-3</v>
      </c>
      <c r="G295" s="2">
        <v>8.4700000000000001E-26</v>
      </c>
      <c r="H295" s="1">
        <v>13</v>
      </c>
      <c r="I295" s="1" t="s">
        <v>41</v>
      </c>
      <c r="J295" s="1">
        <v>-2.2131999999999999E-2</v>
      </c>
      <c r="K295" s="1">
        <v>2.1090000000000002E-3</v>
      </c>
      <c r="L295" s="2">
        <v>1.02E-25</v>
      </c>
      <c r="M295" s="1" t="s">
        <v>41</v>
      </c>
      <c r="N295" s="1" t="s">
        <v>41</v>
      </c>
      <c r="O295" s="1" t="s">
        <v>41</v>
      </c>
      <c r="P295" s="1">
        <v>-2.1909999999999999E-2</v>
      </c>
      <c r="Q295" s="1">
        <v>2.1080000000000001E-3</v>
      </c>
      <c r="R295" s="2">
        <v>2.92E-25</v>
      </c>
      <c r="S295" s="1" t="s">
        <v>41</v>
      </c>
      <c r="T295" s="1" t="s">
        <v>41</v>
      </c>
      <c r="U295" s="1">
        <v>9</v>
      </c>
      <c r="V295" s="1">
        <v>597866</v>
      </c>
      <c r="W295" s="1">
        <v>9</v>
      </c>
      <c r="X295" s="1">
        <v>597338</v>
      </c>
    </row>
    <row r="296" spans="1:24" x14ac:dyDescent="0.2">
      <c r="A296" s="1">
        <v>8</v>
      </c>
      <c r="B296" s="1">
        <v>73956139</v>
      </c>
      <c r="C296" s="1" t="s">
        <v>391</v>
      </c>
      <c r="D296" s="1">
        <v>0.27985700000000002</v>
      </c>
      <c r="E296" s="1">
        <v>-1.4252000000000001E-2</v>
      </c>
      <c r="F296" s="1">
        <v>1.823E-3</v>
      </c>
      <c r="G296" s="2">
        <v>5.5499999999999999E-15</v>
      </c>
      <c r="H296" s="1">
        <v>14</v>
      </c>
      <c r="I296" s="1" t="s">
        <v>41</v>
      </c>
      <c r="J296" s="1">
        <v>-1.4434000000000001E-2</v>
      </c>
      <c r="K296" s="1">
        <v>1.8309999999999999E-3</v>
      </c>
      <c r="L296" s="2">
        <v>3.3100000000000001E-15</v>
      </c>
      <c r="M296" s="1">
        <v>-1.3653999999999999E-2</v>
      </c>
      <c r="N296" s="1">
        <v>3.382E-3</v>
      </c>
      <c r="O296" s="2">
        <v>5.4700000000000001E-5</v>
      </c>
      <c r="P296" s="1">
        <v>-1.4434000000000001E-2</v>
      </c>
      <c r="Q296" s="1">
        <v>1.8309999999999999E-3</v>
      </c>
      <c r="R296" s="2">
        <v>3.3199999999999999E-15</v>
      </c>
      <c r="S296" s="1">
        <v>9</v>
      </c>
      <c r="T296" s="1">
        <v>597091</v>
      </c>
      <c r="U296" s="1">
        <v>9</v>
      </c>
      <c r="V296" s="1">
        <v>597482</v>
      </c>
      <c r="W296" s="1">
        <v>9</v>
      </c>
      <c r="X296" s="1">
        <v>597091</v>
      </c>
    </row>
    <row r="297" spans="1:24" x14ac:dyDescent="0.2">
      <c r="A297" s="1">
        <v>8</v>
      </c>
      <c r="B297" s="1">
        <v>8699539</v>
      </c>
      <c r="C297" s="1" t="s">
        <v>392</v>
      </c>
      <c r="D297" s="1">
        <v>0.237094</v>
      </c>
      <c r="E297" s="1">
        <v>1.5285E-2</v>
      </c>
      <c r="F297" s="1">
        <v>1.9889999999999999E-3</v>
      </c>
      <c r="G297" s="2">
        <v>1.59E-14</v>
      </c>
      <c r="H297" s="1">
        <v>15</v>
      </c>
      <c r="I297" s="1" t="s">
        <v>65</v>
      </c>
      <c r="J297" s="1">
        <v>1.5381000000000001E-2</v>
      </c>
      <c r="K297" s="1">
        <v>1.9980000000000002E-3</v>
      </c>
      <c r="L297" s="2">
        <v>1.4599999999999999E-14</v>
      </c>
      <c r="M297" s="1">
        <v>1.2631E-2</v>
      </c>
      <c r="N297" s="1">
        <v>4.6750000000000003E-3</v>
      </c>
      <c r="O297" s="1">
        <v>6.9069999999999999E-3</v>
      </c>
      <c r="P297" s="1">
        <v>1.4423E-2</v>
      </c>
      <c r="Q297" s="1">
        <v>1.9300000000000001E-3</v>
      </c>
      <c r="R297" s="2">
        <v>8.1300000000000004E-14</v>
      </c>
      <c r="S297" s="1">
        <v>9</v>
      </c>
      <c r="T297" s="1">
        <v>597271</v>
      </c>
      <c r="U297" s="1">
        <v>9</v>
      </c>
      <c r="V297" s="1">
        <v>597453</v>
      </c>
      <c r="W297" s="1">
        <v>9</v>
      </c>
      <c r="X297" s="1">
        <v>597271</v>
      </c>
    </row>
    <row r="298" spans="1:24" x14ac:dyDescent="0.2">
      <c r="A298" s="1">
        <v>8</v>
      </c>
      <c r="B298" s="1">
        <v>28808952</v>
      </c>
      <c r="C298" s="1" t="s">
        <v>393</v>
      </c>
      <c r="D298" s="1">
        <v>3.5264999999999998E-2</v>
      </c>
      <c r="E298" s="1">
        <v>3.3374000000000001E-2</v>
      </c>
      <c r="F298" s="1">
        <v>4.424E-3</v>
      </c>
      <c r="G298" s="2">
        <v>4.76E-14</v>
      </c>
      <c r="H298" s="1">
        <v>16</v>
      </c>
      <c r="I298" s="1" t="s">
        <v>41</v>
      </c>
      <c r="J298" s="1">
        <v>3.3839000000000001E-2</v>
      </c>
      <c r="K298" s="1">
        <v>4.444E-3</v>
      </c>
      <c r="L298" s="2">
        <v>2.7799999999999999E-14</v>
      </c>
      <c r="M298" s="1">
        <v>3.3396000000000002E-2</v>
      </c>
      <c r="N298" s="1">
        <v>4.4250000000000001E-3</v>
      </c>
      <c r="O298" s="2">
        <v>4.6300000000000002E-14</v>
      </c>
      <c r="P298" s="1">
        <v>3.5138000000000003E-2</v>
      </c>
      <c r="Q298" s="1">
        <v>4.4429999999999999E-3</v>
      </c>
      <c r="R298" s="2">
        <v>2.72E-15</v>
      </c>
      <c r="S298" s="1">
        <v>8</v>
      </c>
      <c r="T298" s="1">
        <v>589870</v>
      </c>
      <c r="U298" s="1">
        <v>8</v>
      </c>
      <c r="V298" s="1">
        <v>591721</v>
      </c>
      <c r="W298" s="1">
        <v>8</v>
      </c>
      <c r="X298" s="1">
        <v>589870</v>
      </c>
    </row>
    <row r="299" spans="1:24" x14ac:dyDescent="0.2">
      <c r="A299" s="1">
        <v>8</v>
      </c>
      <c r="B299" s="1">
        <v>60515641</v>
      </c>
      <c r="C299" s="1" t="s">
        <v>394</v>
      </c>
      <c r="D299" s="1">
        <v>0.41569699999999998</v>
      </c>
      <c r="E299" s="1">
        <v>1.2721E-2</v>
      </c>
      <c r="F299" s="1">
        <v>1.7110000000000001E-3</v>
      </c>
      <c r="G299" s="2">
        <v>1.1E-13</v>
      </c>
      <c r="H299" s="1">
        <v>17</v>
      </c>
      <c r="I299" s="1" t="s">
        <v>41</v>
      </c>
      <c r="J299" s="1">
        <v>1.2688E-2</v>
      </c>
      <c r="K299" s="1">
        <v>1.72E-3</v>
      </c>
      <c r="L299" s="2">
        <v>1.6799999999999999E-13</v>
      </c>
      <c r="M299" s="1">
        <v>-1.4319999999999999E-3</v>
      </c>
      <c r="N299" s="1">
        <v>6.8739999999999999E-3</v>
      </c>
      <c r="O299" s="1">
        <v>0.83497600000000005</v>
      </c>
      <c r="P299" s="1">
        <v>1.1679999999999999E-2</v>
      </c>
      <c r="Q299" s="1">
        <v>1.7160000000000001E-3</v>
      </c>
      <c r="R299" s="2">
        <v>1.0499999999999999E-11</v>
      </c>
      <c r="S299" s="1">
        <v>9</v>
      </c>
      <c r="T299" s="1">
        <v>597186</v>
      </c>
      <c r="U299" s="1">
        <v>9</v>
      </c>
      <c r="V299" s="1">
        <v>593535</v>
      </c>
      <c r="W299" s="1">
        <v>9</v>
      </c>
      <c r="X299" s="1">
        <v>597186</v>
      </c>
    </row>
    <row r="300" spans="1:24" x14ac:dyDescent="0.2">
      <c r="A300" s="1">
        <v>8</v>
      </c>
      <c r="B300" s="1">
        <v>125494452</v>
      </c>
      <c r="C300" s="1" t="s">
        <v>395</v>
      </c>
      <c r="D300" s="1">
        <v>0.37324099999999999</v>
      </c>
      <c r="E300" s="1">
        <v>-2.5073000000000002E-2</v>
      </c>
      <c r="F300" s="1">
        <v>3.4520000000000002E-3</v>
      </c>
      <c r="G300" s="2">
        <v>3.92E-13</v>
      </c>
      <c r="H300" s="1">
        <v>18</v>
      </c>
      <c r="I300" s="1" t="s">
        <v>258</v>
      </c>
      <c r="J300" s="1">
        <v>-2.5656000000000002E-2</v>
      </c>
      <c r="K300" s="1">
        <v>3.431E-3</v>
      </c>
      <c r="L300" s="2">
        <v>7.9000000000000004E-14</v>
      </c>
      <c r="M300" s="1">
        <v>-2.3406E-2</v>
      </c>
      <c r="N300" s="1">
        <v>3.4489999999999998E-3</v>
      </c>
      <c r="O300" s="2">
        <v>1.1900000000000001E-11</v>
      </c>
      <c r="P300" s="1">
        <v>-7.6074000000000003E-2</v>
      </c>
      <c r="Q300" s="1">
        <v>1.7080000000000001E-3</v>
      </c>
      <c r="R300" s="1">
        <v>0</v>
      </c>
      <c r="S300" s="1">
        <v>9</v>
      </c>
      <c r="T300" s="1">
        <v>593346</v>
      </c>
      <c r="U300" s="1">
        <v>9</v>
      </c>
      <c r="V300" s="1">
        <v>591144</v>
      </c>
      <c r="W300" s="1">
        <v>9</v>
      </c>
      <c r="X300" s="1">
        <v>593346</v>
      </c>
    </row>
    <row r="301" spans="1:24" x14ac:dyDescent="0.2">
      <c r="A301" s="1">
        <v>8</v>
      </c>
      <c r="B301" s="1">
        <v>6706347</v>
      </c>
      <c r="C301" s="1" t="s">
        <v>396</v>
      </c>
      <c r="D301" s="1">
        <v>0.70220300000000002</v>
      </c>
      <c r="E301" s="1">
        <v>1.2348E-2</v>
      </c>
      <c r="F301" s="1">
        <v>1.7949999999999999E-3</v>
      </c>
      <c r="G301" s="2">
        <v>6.2799999999999999E-12</v>
      </c>
      <c r="H301" s="1">
        <v>19</v>
      </c>
      <c r="I301" s="1" t="s">
        <v>41</v>
      </c>
      <c r="J301" s="1">
        <v>1.2264000000000001E-2</v>
      </c>
      <c r="K301" s="1">
        <v>1.8029999999999999E-3</v>
      </c>
      <c r="L301" s="2">
        <v>1.0799999999999999E-11</v>
      </c>
      <c r="M301" s="1">
        <v>9.8250000000000004E-3</v>
      </c>
      <c r="N301" s="1">
        <v>3.5820000000000001E-3</v>
      </c>
      <c r="O301" s="1">
        <v>6.1079999999999997E-3</v>
      </c>
      <c r="P301" s="1">
        <v>1.24E-2</v>
      </c>
      <c r="Q301" s="1">
        <v>1.802E-3</v>
      </c>
      <c r="R301" s="2">
        <v>6.1799999999999999E-12</v>
      </c>
      <c r="S301" s="1">
        <v>9</v>
      </c>
      <c r="T301" s="1">
        <v>597287</v>
      </c>
      <c r="U301" s="1">
        <v>9</v>
      </c>
      <c r="V301" s="1">
        <v>597710</v>
      </c>
      <c r="W301" s="1">
        <v>9</v>
      </c>
      <c r="X301" s="1">
        <v>597287</v>
      </c>
    </row>
    <row r="302" spans="1:24" x14ac:dyDescent="0.2">
      <c r="A302" s="1">
        <v>8</v>
      </c>
      <c r="B302" s="1">
        <v>86544535</v>
      </c>
      <c r="C302" s="1" t="s">
        <v>397</v>
      </c>
      <c r="D302" s="1">
        <v>0.73264200000000002</v>
      </c>
      <c r="E302" s="1">
        <v>1.2652999999999999E-2</v>
      </c>
      <c r="F302" s="1">
        <v>1.8619999999999999E-3</v>
      </c>
      <c r="G302" s="2">
        <v>1.1300000000000001E-11</v>
      </c>
      <c r="H302" s="1">
        <v>20</v>
      </c>
      <c r="I302" s="1" t="s">
        <v>41</v>
      </c>
      <c r="J302" s="1">
        <v>1.2637000000000001E-2</v>
      </c>
      <c r="K302" s="1">
        <v>1.8710000000000001E-3</v>
      </c>
      <c r="L302" s="2">
        <v>1.4700000000000002E-11</v>
      </c>
      <c r="M302" s="1">
        <v>1.2725E-2</v>
      </c>
      <c r="N302" s="1">
        <v>1.8649999999999999E-3</v>
      </c>
      <c r="O302" s="2">
        <v>9.2700000000000007E-12</v>
      </c>
      <c r="P302" s="1">
        <v>1.2637000000000001E-2</v>
      </c>
      <c r="Q302" s="1">
        <v>1.8710000000000001E-3</v>
      </c>
      <c r="R302" s="2">
        <v>1.4700000000000002E-11</v>
      </c>
      <c r="S302" s="1">
        <v>9</v>
      </c>
      <c r="T302" s="1">
        <v>597291</v>
      </c>
      <c r="U302" s="1">
        <v>9</v>
      </c>
      <c r="V302" s="1">
        <v>594832</v>
      </c>
      <c r="W302" s="1">
        <v>9</v>
      </c>
      <c r="X302" s="1">
        <v>597291</v>
      </c>
    </row>
    <row r="303" spans="1:24" x14ac:dyDescent="0.2">
      <c r="A303" s="1">
        <v>9</v>
      </c>
      <c r="B303" s="1">
        <v>133266456</v>
      </c>
      <c r="C303" s="1" t="s">
        <v>398</v>
      </c>
      <c r="D303" s="1">
        <v>0.82051700000000005</v>
      </c>
      <c r="E303" s="1">
        <v>-7.6203000000000007E-2</v>
      </c>
      <c r="F303" s="1">
        <v>2.1329999999999999E-3</v>
      </c>
      <c r="G303" s="2">
        <v>1.7199999999999999E-279</v>
      </c>
      <c r="H303" s="1">
        <v>1</v>
      </c>
      <c r="I303" s="1" t="s">
        <v>41</v>
      </c>
      <c r="J303" s="1">
        <v>-7.6228000000000004E-2</v>
      </c>
      <c r="K303" s="1">
        <v>2.1350000000000002E-3</v>
      </c>
      <c r="L303" s="2">
        <v>4.6300000000000002E-279</v>
      </c>
      <c r="M303" s="1">
        <v>-0.11763700000000001</v>
      </c>
      <c r="N303" s="1">
        <v>2.9975000000000002E-2</v>
      </c>
      <c r="O303" s="2">
        <v>8.7800000000000006E-5</v>
      </c>
      <c r="P303" s="1">
        <v>-7.6203000000000007E-2</v>
      </c>
      <c r="Q303" s="1">
        <v>2.1329999999999999E-3</v>
      </c>
      <c r="R303" s="2">
        <v>1.7199999999999999E-279</v>
      </c>
      <c r="S303" s="1">
        <v>9</v>
      </c>
      <c r="T303" s="1">
        <v>597305</v>
      </c>
      <c r="U303" s="1">
        <v>9</v>
      </c>
      <c r="V303" s="1">
        <v>597145</v>
      </c>
      <c r="W303" s="1">
        <v>9</v>
      </c>
      <c r="X303" s="1">
        <v>597305</v>
      </c>
    </row>
    <row r="304" spans="1:24" x14ac:dyDescent="0.2">
      <c r="A304" s="1">
        <v>9</v>
      </c>
      <c r="B304" s="1">
        <v>104899461</v>
      </c>
      <c r="C304" s="1" t="s">
        <v>399</v>
      </c>
      <c r="D304" s="1">
        <v>0.27584599999999998</v>
      </c>
      <c r="E304" s="1">
        <v>-2.9162E-2</v>
      </c>
      <c r="F304" s="1">
        <v>1.83E-3</v>
      </c>
      <c r="G304" s="2">
        <v>4.2499999999999998E-57</v>
      </c>
      <c r="H304" s="1">
        <v>2</v>
      </c>
      <c r="I304" s="1" t="s">
        <v>41</v>
      </c>
      <c r="J304" s="1">
        <v>-2.8098000000000001E-2</v>
      </c>
      <c r="K304" s="1">
        <v>1.8389999999999999E-3</v>
      </c>
      <c r="L304" s="2">
        <v>1.2000000000000001E-52</v>
      </c>
      <c r="M304" s="1">
        <v>-1.2101000000000001E-2</v>
      </c>
      <c r="N304" s="1">
        <v>5.1739999999999998E-3</v>
      </c>
      <c r="O304" s="1">
        <v>1.9369000000000001E-2</v>
      </c>
      <c r="P304" s="1">
        <v>-2.9253000000000001E-2</v>
      </c>
      <c r="Q304" s="1">
        <v>1.8320000000000001E-3</v>
      </c>
      <c r="R304" s="2">
        <v>2.4099999999999999E-57</v>
      </c>
      <c r="S304" s="1">
        <v>9</v>
      </c>
      <c r="T304" s="1">
        <v>597304</v>
      </c>
      <c r="U304" s="1">
        <v>9</v>
      </c>
      <c r="V304" s="1">
        <v>599328</v>
      </c>
      <c r="W304" s="1">
        <v>9</v>
      </c>
      <c r="X304" s="1">
        <v>597304</v>
      </c>
    </row>
    <row r="305" spans="1:24" x14ac:dyDescent="0.2">
      <c r="A305" s="1">
        <v>9</v>
      </c>
      <c r="B305" s="1">
        <v>5073770</v>
      </c>
      <c r="C305" s="1" t="s">
        <v>400</v>
      </c>
      <c r="D305" s="2">
        <v>4.2000000000000002E-4</v>
      </c>
      <c r="E305" s="1">
        <v>-0.549427</v>
      </c>
      <c r="F305" s="1">
        <v>3.8774999999999997E-2</v>
      </c>
      <c r="G305" s="2">
        <v>1.5699999999999999E-45</v>
      </c>
      <c r="H305" s="1">
        <v>3</v>
      </c>
      <c r="I305" s="1" t="s">
        <v>41</v>
      </c>
      <c r="J305" s="1">
        <v>-0.55027300000000001</v>
      </c>
      <c r="K305" s="1">
        <v>3.8829000000000002E-2</v>
      </c>
      <c r="L305" s="2">
        <v>1.5199999999999999E-45</v>
      </c>
      <c r="M305" s="1">
        <v>-0.55122899999999997</v>
      </c>
      <c r="N305" s="1">
        <v>3.8753999999999997E-2</v>
      </c>
      <c r="O305" s="2">
        <v>7.2E-46</v>
      </c>
      <c r="P305" s="1">
        <v>-0.54966800000000005</v>
      </c>
      <c r="Q305" s="1">
        <v>3.8823000000000003E-2</v>
      </c>
      <c r="R305" s="2">
        <v>1.8399999999999999E-45</v>
      </c>
      <c r="S305" s="1">
        <v>4</v>
      </c>
      <c r="T305" s="1">
        <v>574494</v>
      </c>
      <c r="U305" s="1">
        <v>4</v>
      </c>
      <c r="V305" s="1">
        <v>644454</v>
      </c>
      <c r="W305" s="1">
        <v>4</v>
      </c>
      <c r="X305" s="1">
        <v>574494</v>
      </c>
    </row>
    <row r="306" spans="1:24" x14ac:dyDescent="0.2">
      <c r="A306" s="1">
        <v>9</v>
      </c>
      <c r="B306" s="1">
        <v>128704210</v>
      </c>
      <c r="C306" s="1" t="s">
        <v>401</v>
      </c>
      <c r="D306" s="1">
        <v>0.13922499999999999</v>
      </c>
      <c r="E306" s="1">
        <v>-2.9500999999999999E-2</v>
      </c>
      <c r="F306" s="1">
        <v>2.356E-3</v>
      </c>
      <c r="G306" s="2">
        <v>6.1199999999999994E-36</v>
      </c>
      <c r="H306" s="1">
        <v>4</v>
      </c>
      <c r="I306" s="1" t="s">
        <v>41</v>
      </c>
      <c r="J306" s="1">
        <v>-2.9569000000000002E-2</v>
      </c>
      <c r="K306" s="1">
        <v>2.3600000000000001E-3</v>
      </c>
      <c r="L306" s="2">
        <v>5.4999999999999998E-36</v>
      </c>
      <c r="M306" s="1">
        <v>-0.13402</v>
      </c>
      <c r="N306" s="1">
        <v>3.9133000000000001E-2</v>
      </c>
      <c r="O306" s="2">
        <v>6.1899999999999998E-4</v>
      </c>
      <c r="P306" s="1">
        <v>-2.9297E-2</v>
      </c>
      <c r="Q306" s="1">
        <v>2.359E-3</v>
      </c>
      <c r="R306" s="2">
        <v>2.2400000000000001E-35</v>
      </c>
      <c r="S306" s="1">
        <v>9</v>
      </c>
      <c r="T306" s="1">
        <v>597350</v>
      </c>
      <c r="U306" s="1">
        <v>9</v>
      </c>
      <c r="V306" s="1">
        <v>600028</v>
      </c>
      <c r="W306" s="1">
        <v>9</v>
      </c>
      <c r="X306" s="1">
        <v>597350</v>
      </c>
    </row>
    <row r="307" spans="1:24" x14ac:dyDescent="0.2">
      <c r="A307" s="1">
        <v>9</v>
      </c>
      <c r="B307" s="1">
        <v>104827349</v>
      </c>
      <c r="C307" s="1" t="s">
        <v>402</v>
      </c>
      <c r="D307" s="1">
        <v>0.14749699999999999</v>
      </c>
      <c r="E307" s="1">
        <v>2.6665000000000001E-2</v>
      </c>
      <c r="F307" s="1">
        <v>2.3800000000000002E-3</v>
      </c>
      <c r="G307" s="2">
        <v>4.2700000000000001E-29</v>
      </c>
      <c r="H307" s="1">
        <v>5</v>
      </c>
      <c r="I307" s="1" t="s">
        <v>41</v>
      </c>
      <c r="J307" s="1">
        <v>2.911E-2</v>
      </c>
      <c r="K307" s="1">
        <v>2.3939999999999999E-3</v>
      </c>
      <c r="L307" s="2">
        <v>5.5300000000000004E-34</v>
      </c>
      <c r="M307" s="1">
        <v>2.6849999999999999E-2</v>
      </c>
      <c r="N307" s="1">
        <v>2.3800000000000002E-3</v>
      </c>
      <c r="O307" s="2">
        <v>1.7199999999999999E-29</v>
      </c>
      <c r="P307" s="1">
        <v>2.7927E-2</v>
      </c>
      <c r="Q307" s="1">
        <v>2.382E-3</v>
      </c>
      <c r="R307" s="2">
        <v>1.0300000000000001E-31</v>
      </c>
      <c r="S307" s="1">
        <v>9</v>
      </c>
      <c r="T307" s="1">
        <v>597338</v>
      </c>
      <c r="U307" s="1">
        <v>9</v>
      </c>
      <c r="V307" s="1">
        <v>599781</v>
      </c>
      <c r="W307" s="1">
        <v>9</v>
      </c>
      <c r="X307" s="1">
        <v>597338</v>
      </c>
    </row>
    <row r="308" spans="1:24" x14ac:dyDescent="0.2">
      <c r="A308" s="1">
        <v>9</v>
      </c>
      <c r="B308" s="1">
        <v>104884738</v>
      </c>
      <c r="C308" s="1" t="s">
        <v>403</v>
      </c>
      <c r="D308" s="1">
        <v>0.109726</v>
      </c>
      <c r="E308" s="1">
        <v>3.0429000000000001E-2</v>
      </c>
      <c r="F308" s="1">
        <v>2.6280000000000001E-3</v>
      </c>
      <c r="G308" s="2">
        <v>5.8300000000000001E-31</v>
      </c>
      <c r="H308" s="1">
        <v>6</v>
      </c>
      <c r="I308" s="1" t="s">
        <v>258</v>
      </c>
      <c r="J308" s="1">
        <v>3.0446000000000001E-2</v>
      </c>
      <c r="K308" s="1">
        <v>2.6329999999999999E-3</v>
      </c>
      <c r="L308" s="2">
        <v>6.9200000000000001E-31</v>
      </c>
      <c r="M308" s="1">
        <v>2.8028000000000001E-2</v>
      </c>
      <c r="N308" s="1">
        <v>2.6120000000000002E-3</v>
      </c>
      <c r="O308" s="2">
        <v>7.8099999999999997E-27</v>
      </c>
      <c r="P308" s="1">
        <v>2.8665E-2</v>
      </c>
      <c r="Q308" s="1">
        <v>2.614E-3</v>
      </c>
      <c r="R308" s="2">
        <v>6.0999999999999999E-28</v>
      </c>
      <c r="S308" s="1">
        <v>9</v>
      </c>
      <c r="T308" s="1">
        <v>597311</v>
      </c>
      <c r="U308" s="1">
        <v>9</v>
      </c>
      <c r="V308" s="1">
        <v>600425</v>
      </c>
      <c r="W308" s="1">
        <v>9</v>
      </c>
      <c r="X308" s="1">
        <v>597311</v>
      </c>
    </row>
    <row r="309" spans="1:24" x14ac:dyDescent="0.2">
      <c r="A309" s="1">
        <v>9</v>
      </c>
      <c r="B309" s="1">
        <v>2640759</v>
      </c>
      <c r="C309" s="1" t="s">
        <v>404</v>
      </c>
      <c r="D309" s="1">
        <v>7.8506999999999993E-2</v>
      </c>
      <c r="E309" s="1">
        <v>-3.4287999999999999E-2</v>
      </c>
      <c r="F309" s="1">
        <v>3.0620000000000001E-3</v>
      </c>
      <c r="G309" s="2">
        <v>4.4300000000000001E-29</v>
      </c>
      <c r="H309" s="1">
        <v>7</v>
      </c>
      <c r="I309" s="1" t="s">
        <v>41</v>
      </c>
      <c r="J309" s="1">
        <v>-3.4303E-2</v>
      </c>
      <c r="K309" s="1">
        <v>3.0669999999999998E-3</v>
      </c>
      <c r="L309" s="2">
        <v>5.2299999999999996E-29</v>
      </c>
      <c r="M309" s="1" t="s">
        <v>41</v>
      </c>
      <c r="N309" s="1" t="s">
        <v>41</v>
      </c>
      <c r="O309" s="1" t="s">
        <v>41</v>
      </c>
      <c r="P309" s="1">
        <v>-3.4250000000000003E-2</v>
      </c>
      <c r="Q309" s="1">
        <v>3.0660000000000001E-3</v>
      </c>
      <c r="R309" s="2">
        <v>6.2000000000000005E-29</v>
      </c>
      <c r="S309" s="1" t="s">
        <v>41</v>
      </c>
      <c r="T309" s="1" t="s">
        <v>41</v>
      </c>
      <c r="U309" s="1">
        <v>9</v>
      </c>
      <c r="V309" s="1">
        <v>600643</v>
      </c>
      <c r="W309" s="1">
        <v>9</v>
      </c>
      <c r="X309" s="1">
        <v>597338</v>
      </c>
    </row>
    <row r="310" spans="1:24" x14ac:dyDescent="0.2">
      <c r="A310" s="1">
        <v>9</v>
      </c>
      <c r="B310" s="1">
        <v>19323817</v>
      </c>
      <c r="C310" s="1" t="s">
        <v>405</v>
      </c>
      <c r="D310" s="1">
        <v>7.8889000000000001E-2</v>
      </c>
      <c r="E310" s="1">
        <v>3.2953999999999997E-2</v>
      </c>
      <c r="F310" s="1">
        <v>3.029E-3</v>
      </c>
      <c r="G310" s="2">
        <v>1.5900000000000001E-27</v>
      </c>
      <c r="H310" s="1">
        <v>8</v>
      </c>
      <c r="I310" s="1" t="s">
        <v>41</v>
      </c>
      <c r="J310" s="1">
        <v>3.3968999999999999E-2</v>
      </c>
      <c r="K310" s="1">
        <v>3.039E-3</v>
      </c>
      <c r="L310" s="2">
        <v>5.7099999999999996E-29</v>
      </c>
      <c r="M310" s="1" t="s">
        <v>41</v>
      </c>
      <c r="N310" s="1" t="s">
        <v>41</v>
      </c>
      <c r="O310" s="1" t="s">
        <v>41</v>
      </c>
      <c r="P310" s="1">
        <v>3.2929E-2</v>
      </c>
      <c r="Q310" s="1">
        <v>3.0349999999999999E-3</v>
      </c>
      <c r="R310" s="2">
        <v>2.19E-27</v>
      </c>
      <c r="S310" s="1" t="s">
        <v>41</v>
      </c>
      <c r="T310" s="1" t="s">
        <v>41</v>
      </c>
      <c r="U310" s="1">
        <v>9</v>
      </c>
      <c r="V310" s="1">
        <v>600283</v>
      </c>
      <c r="W310" s="1">
        <v>9</v>
      </c>
      <c r="X310" s="1">
        <v>597326</v>
      </c>
    </row>
    <row r="311" spans="1:24" x14ac:dyDescent="0.2">
      <c r="A311" s="1">
        <v>9</v>
      </c>
      <c r="B311" s="1">
        <v>76115850</v>
      </c>
      <c r="C311" s="1" t="s">
        <v>406</v>
      </c>
      <c r="D311" s="1">
        <v>0.585059</v>
      </c>
      <c r="E311" s="1">
        <v>-1.5847E-2</v>
      </c>
      <c r="F311" s="1">
        <v>1.658E-3</v>
      </c>
      <c r="G311" s="2">
        <v>1.29E-21</v>
      </c>
      <c r="H311" s="1">
        <v>9</v>
      </c>
      <c r="I311" s="1" t="s">
        <v>41</v>
      </c>
      <c r="J311" s="1">
        <v>-1.4914E-2</v>
      </c>
      <c r="K311" s="1">
        <v>1.67E-3</v>
      </c>
      <c r="L311" s="2">
        <v>4.4700000000000001E-19</v>
      </c>
      <c r="M311" s="1">
        <v>-9.3519999999999992E-3</v>
      </c>
      <c r="N311" s="1">
        <v>4.0660000000000002E-3</v>
      </c>
      <c r="O311" s="1">
        <v>2.146E-2</v>
      </c>
      <c r="P311" s="1">
        <v>-1.5847E-2</v>
      </c>
      <c r="Q311" s="1">
        <v>1.6620000000000001E-3</v>
      </c>
      <c r="R311" s="2">
        <v>1.59E-21</v>
      </c>
      <c r="S311" s="1">
        <v>9</v>
      </c>
      <c r="T311" s="1">
        <v>597308</v>
      </c>
      <c r="U311" s="1">
        <v>9</v>
      </c>
      <c r="V311" s="1">
        <v>601113</v>
      </c>
      <c r="W311" s="1">
        <v>9</v>
      </c>
      <c r="X311" s="1">
        <v>597308</v>
      </c>
    </row>
    <row r="312" spans="1:24" x14ac:dyDescent="0.2">
      <c r="A312" s="1">
        <v>9</v>
      </c>
      <c r="B312" s="1">
        <v>136447160</v>
      </c>
      <c r="C312" s="1" t="s">
        <v>407</v>
      </c>
      <c r="D312" s="1">
        <v>0.25484099999999998</v>
      </c>
      <c r="E312" s="1">
        <v>-1.7034000000000001E-2</v>
      </c>
      <c r="F312" s="1">
        <v>1.8810000000000001E-3</v>
      </c>
      <c r="G312" s="2">
        <v>1.43E-19</v>
      </c>
      <c r="H312" s="1">
        <v>10</v>
      </c>
      <c r="I312" s="1" t="s">
        <v>41</v>
      </c>
      <c r="J312" s="1">
        <v>-1.7555000000000001E-2</v>
      </c>
      <c r="K312" s="1">
        <v>1.887E-3</v>
      </c>
      <c r="L312" s="2">
        <v>1.4299999999999999E-20</v>
      </c>
      <c r="M312" s="1">
        <v>-3.7194999999999999E-2</v>
      </c>
      <c r="N312" s="1">
        <v>1.7989000000000002E-2</v>
      </c>
      <c r="O312" s="1">
        <v>3.8699999999999998E-2</v>
      </c>
      <c r="P312" s="1">
        <v>-1.6985E-2</v>
      </c>
      <c r="Q312" s="1">
        <v>1.885E-3</v>
      </c>
      <c r="R312" s="2">
        <v>2.1699999999999998E-19</v>
      </c>
      <c r="S312" s="1">
        <v>9</v>
      </c>
      <c r="T312" s="1">
        <v>597031</v>
      </c>
      <c r="U312" s="1">
        <v>9</v>
      </c>
      <c r="V312" s="1">
        <v>599871</v>
      </c>
      <c r="W312" s="1">
        <v>9</v>
      </c>
      <c r="X312" s="1">
        <v>597031</v>
      </c>
    </row>
    <row r="313" spans="1:24" x14ac:dyDescent="0.2">
      <c r="A313" s="1">
        <v>9</v>
      </c>
      <c r="B313" s="1">
        <v>16884588</v>
      </c>
      <c r="C313" s="1" t="s">
        <v>408</v>
      </c>
      <c r="D313" s="1">
        <v>0.57438199999999995</v>
      </c>
      <c r="E313" s="1">
        <v>-1.4305E-2</v>
      </c>
      <c r="F313" s="1">
        <v>1.686E-3</v>
      </c>
      <c r="G313" s="2">
        <v>2.32E-17</v>
      </c>
      <c r="H313" s="1">
        <v>11</v>
      </c>
      <c r="I313" s="1" t="s">
        <v>41</v>
      </c>
      <c r="J313" s="1">
        <v>-1.4694E-2</v>
      </c>
      <c r="K313" s="1">
        <v>1.6900000000000001E-3</v>
      </c>
      <c r="L313" s="2">
        <v>3.7300000000000002E-18</v>
      </c>
      <c r="M313" s="1">
        <v>-1.5543E-2</v>
      </c>
      <c r="N313" s="1">
        <v>6.7330000000000003E-3</v>
      </c>
      <c r="O313" s="1">
        <v>2.0995E-2</v>
      </c>
      <c r="P313" s="1">
        <v>-1.4541999999999999E-2</v>
      </c>
      <c r="Q313" s="1">
        <v>1.6900000000000001E-3</v>
      </c>
      <c r="R313" s="2">
        <v>8.1E-18</v>
      </c>
      <c r="S313" s="1">
        <v>9</v>
      </c>
      <c r="T313" s="1">
        <v>597131</v>
      </c>
      <c r="U313" s="1">
        <v>9</v>
      </c>
      <c r="V313" s="1">
        <v>611660</v>
      </c>
      <c r="W313" s="1">
        <v>9</v>
      </c>
      <c r="X313" s="1">
        <v>597131</v>
      </c>
    </row>
    <row r="314" spans="1:24" x14ac:dyDescent="0.2">
      <c r="A314" s="1">
        <v>9</v>
      </c>
      <c r="B314" s="1">
        <v>75599109</v>
      </c>
      <c r="C314" s="1" t="s">
        <v>409</v>
      </c>
      <c r="D314" s="1">
        <v>0.38375500000000001</v>
      </c>
      <c r="E314" s="1">
        <v>1.3483999999999999E-2</v>
      </c>
      <c r="F314" s="1">
        <v>1.689E-3</v>
      </c>
      <c r="G314" s="2">
        <v>1.5100000000000001E-15</v>
      </c>
      <c r="H314" s="1">
        <v>12</v>
      </c>
      <c r="I314" s="1" t="s">
        <v>41</v>
      </c>
      <c r="J314" s="1">
        <v>1.3494000000000001E-2</v>
      </c>
      <c r="K314" s="1">
        <v>1.6930000000000001E-3</v>
      </c>
      <c r="L314" s="2">
        <v>1.6800000000000001E-15</v>
      </c>
      <c r="M314" s="1">
        <v>9.5989999999999999E-3</v>
      </c>
      <c r="N314" s="1">
        <v>2.0049999999999998E-3</v>
      </c>
      <c r="O314" s="2">
        <v>1.7099999999999999E-6</v>
      </c>
      <c r="P314" s="1">
        <v>1.3398999999999999E-2</v>
      </c>
      <c r="Q314" s="1">
        <v>1.6930000000000001E-3</v>
      </c>
      <c r="R314" s="2">
        <v>2.6E-15</v>
      </c>
      <c r="S314" s="1">
        <v>9</v>
      </c>
      <c r="T314" s="1">
        <v>597259</v>
      </c>
      <c r="U314" s="1">
        <v>9</v>
      </c>
      <c r="V314" s="1">
        <v>599843</v>
      </c>
      <c r="W314" s="1">
        <v>9</v>
      </c>
      <c r="X314" s="1">
        <v>597259</v>
      </c>
    </row>
    <row r="315" spans="1:24" x14ac:dyDescent="0.2">
      <c r="A315" s="1">
        <v>9</v>
      </c>
      <c r="B315" s="1">
        <v>76134057</v>
      </c>
      <c r="C315" s="1" t="s">
        <v>410</v>
      </c>
      <c r="D315" s="1">
        <v>5.8914000000000001E-2</v>
      </c>
      <c r="E315" s="1">
        <v>-2.7567000000000001E-2</v>
      </c>
      <c r="F315" s="1">
        <v>3.5070000000000001E-3</v>
      </c>
      <c r="G315" s="2">
        <v>3.98E-15</v>
      </c>
      <c r="H315" s="1">
        <v>13</v>
      </c>
      <c r="I315" s="1" t="s">
        <v>41</v>
      </c>
      <c r="J315" s="1">
        <v>-2.7008000000000001E-2</v>
      </c>
      <c r="K315" s="1">
        <v>3.5140000000000002E-3</v>
      </c>
      <c r="L315" s="2">
        <v>1.6000000000000001E-14</v>
      </c>
      <c r="M315" s="1">
        <v>-2.7709000000000001E-2</v>
      </c>
      <c r="N315" s="1">
        <v>3.506E-3</v>
      </c>
      <c r="O315" s="2">
        <v>2.84E-15</v>
      </c>
      <c r="P315" s="1">
        <v>-2.9260999999999999E-2</v>
      </c>
      <c r="Q315" s="1">
        <v>3.4979999999999998E-3</v>
      </c>
      <c r="R315" s="2">
        <v>6.3199999999999997E-17</v>
      </c>
      <c r="S315" s="1">
        <v>9</v>
      </c>
      <c r="T315" s="1">
        <v>588171</v>
      </c>
      <c r="U315" s="1">
        <v>9</v>
      </c>
      <c r="V315" s="1">
        <v>590847</v>
      </c>
      <c r="W315" s="1">
        <v>9</v>
      </c>
      <c r="X315" s="1">
        <v>588171</v>
      </c>
    </row>
    <row r="316" spans="1:24" x14ac:dyDescent="0.2">
      <c r="A316" s="1">
        <v>9</v>
      </c>
      <c r="B316" s="1">
        <v>136216478</v>
      </c>
      <c r="C316" s="1" t="s">
        <v>411</v>
      </c>
      <c r="D316" s="1">
        <v>0.48887000000000003</v>
      </c>
      <c r="E316" s="1">
        <v>-1.2348E-2</v>
      </c>
      <c r="F316" s="1">
        <v>1.634E-3</v>
      </c>
      <c r="G316" s="2">
        <v>4.2600000000000003E-14</v>
      </c>
      <c r="H316" s="1">
        <v>14</v>
      </c>
      <c r="I316" s="1" t="s">
        <v>41</v>
      </c>
      <c r="J316" s="1">
        <v>-1.2281E-2</v>
      </c>
      <c r="K316" s="1">
        <v>1.6379999999999999E-3</v>
      </c>
      <c r="L316" s="2">
        <v>6.6899999999999998E-14</v>
      </c>
      <c r="M316" s="1">
        <v>-1.2390999999999999E-2</v>
      </c>
      <c r="N316" s="1">
        <v>1.634E-3</v>
      </c>
      <c r="O316" s="2">
        <v>3.5600000000000001E-14</v>
      </c>
      <c r="P316" s="1">
        <v>-1.1953999999999999E-2</v>
      </c>
      <c r="Q316" s="1">
        <v>1.637E-3</v>
      </c>
      <c r="R316" s="2">
        <v>2.8999999999999998E-13</v>
      </c>
      <c r="S316" s="1">
        <v>9</v>
      </c>
      <c r="T316" s="1">
        <v>597319</v>
      </c>
      <c r="U316" s="1">
        <v>9</v>
      </c>
      <c r="V316" s="1">
        <v>600381</v>
      </c>
      <c r="W316" s="1">
        <v>9</v>
      </c>
      <c r="X316" s="1">
        <v>597319</v>
      </c>
    </row>
    <row r="317" spans="1:24" x14ac:dyDescent="0.2">
      <c r="A317" s="1">
        <v>9</v>
      </c>
      <c r="B317" s="1">
        <v>88811514</v>
      </c>
      <c r="C317" s="1" t="s">
        <v>412</v>
      </c>
      <c r="D317" s="1">
        <v>7.8673999999999994E-2</v>
      </c>
      <c r="E317" s="1">
        <v>-2.2314000000000001E-2</v>
      </c>
      <c r="F317" s="1">
        <v>3.0639999999999999E-3</v>
      </c>
      <c r="G317" s="2">
        <v>3.44E-13</v>
      </c>
      <c r="H317" s="1">
        <v>15</v>
      </c>
      <c r="I317" s="1" t="s">
        <v>41</v>
      </c>
      <c r="J317" s="1">
        <v>-2.2497E-2</v>
      </c>
      <c r="K317" s="1">
        <v>3.0709999999999999E-3</v>
      </c>
      <c r="L317" s="2">
        <v>2.4700000000000001E-13</v>
      </c>
      <c r="M317" s="1">
        <v>-2.01E-2</v>
      </c>
      <c r="N317" s="1">
        <v>6.1510000000000002E-3</v>
      </c>
      <c r="O317" s="1">
        <v>1.09E-3</v>
      </c>
      <c r="P317" s="1">
        <v>-2.2475999999999999E-2</v>
      </c>
      <c r="Q317" s="1">
        <v>3.0709999999999999E-3</v>
      </c>
      <c r="R317" s="2">
        <v>2.6E-13</v>
      </c>
      <c r="S317" s="1">
        <v>9</v>
      </c>
      <c r="T317" s="1">
        <v>597335</v>
      </c>
      <c r="U317" s="1">
        <v>9</v>
      </c>
      <c r="V317" s="1">
        <v>599566</v>
      </c>
      <c r="W317" s="1">
        <v>9</v>
      </c>
      <c r="X317" s="1">
        <v>597335</v>
      </c>
    </row>
    <row r="318" spans="1:24" x14ac:dyDescent="0.2">
      <c r="A318" s="1">
        <v>9</v>
      </c>
      <c r="B318" s="1">
        <v>97785345</v>
      </c>
      <c r="C318" s="1" t="s">
        <v>413</v>
      </c>
      <c r="D318" s="1">
        <v>0.68533200000000005</v>
      </c>
      <c r="E318" s="1">
        <v>1.1573E-2</v>
      </c>
      <c r="F318" s="1">
        <v>1.771E-3</v>
      </c>
      <c r="G318" s="2">
        <v>6.5799999999999995E-11</v>
      </c>
      <c r="H318" s="1">
        <v>16</v>
      </c>
      <c r="I318" s="1" t="s">
        <v>41</v>
      </c>
      <c r="J318" s="1">
        <v>1.1537E-2</v>
      </c>
      <c r="K318" s="1">
        <v>1.7750000000000001E-3</v>
      </c>
      <c r="L318" s="2">
        <v>8.3700000000000006E-11</v>
      </c>
      <c r="M318" s="1">
        <v>1.1686999999999999E-2</v>
      </c>
      <c r="N318" s="1">
        <v>1.7719999999999999E-3</v>
      </c>
      <c r="O318" s="2">
        <v>4.3499999999999998E-11</v>
      </c>
      <c r="P318" s="1">
        <v>1.1613999999999999E-2</v>
      </c>
      <c r="Q318" s="1">
        <v>1.7750000000000001E-3</v>
      </c>
      <c r="R318" s="2">
        <v>6.2700000000000001E-11</v>
      </c>
      <c r="S318" s="1">
        <v>9</v>
      </c>
      <c r="T318" s="1">
        <v>595169</v>
      </c>
      <c r="U318" s="1">
        <v>9</v>
      </c>
      <c r="V318" s="1">
        <v>593292</v>
      </c>
      <c r="W318" s="1">
        <v>9</v>
      </c>
      <c r="X318" s="1">
        <v>595169</v>
      </c>
    </row>
    <row r="319" spans="1:24" x14ac:dyDescent="0.2">
      <c r="A319" s="1">
        <v>9</v>
      </c>
      <c r="B319" s="1">
        <v>33169518</v>
      </c>
      <c r="C319" s="1" t="s">
        <v>414</v>
      </c>
      <c r="D319" s="1">
        <v>0.54144700000000001</v>
      </c>
      <c r="E319" s="1">
        <v>1.0694E-2</v>
      </c>
      <c r="F319" s="1">
        <v>1.639E-3</v>
      </c>
      <c r="G319" s="2">
        <v>7.1E-11</v>
      </c>
      <c r="H319" s="1">
        <v>17</v>
      </c>
      <c r="I319" s="1" t="s">
        <v>41</v>
      </c>
      <c r="J319" s="1">
        <v>1.0841999999999999E-2</v>
      </c>
      <c r="K319" s="1">
        <v>1.6429999999999999E-3</v>
      </c>
      <c r="L319" s="2">
        <v>4.2699999999999999E-11</v>
      </c>
      <c r="M319" s="1">
        <v>1.0756999999999999E-2</v>
      </c>
      <c r="N319" s="1">
        <v>1.64E-3</v>
      </c>
      <c r="O319" s="2">
        <v>5.5699999999999999E-11</v>
      </c>
      <c r="P319" s="1">
        <v>1.0843E-2</v>
      </c>
      <c r="Q319" s="1">
        <v>1.6429999999999999E-3</v>
      </c>
      <c r="R319" s="2">
        <v>4.26E-11</v>
      </c>
      <c r="S319" s="1">
        <v>9</v>
      </c>
      <c r="T319" s="1">
        <v>594610</v>
      </c>
      <c r="U319" s="1">
        <v>9</v>
      </c>
      <c r="V319" s="1">
        <v>597717</v>
      </c>
      <c r="W319" s="1">
        <v>9</v>
      </c>
      <c r="X319" s="1">
        <v>594610</v>
      </c>
    </row>
    <row r="320" spans="1:24" x14ac:dyDescent="0.2">
      <c r="A320" s="1">
        <v>9</v>
      </c>
      <c r="B320" s="1">
        <v>19310302</v>
      </c>
      <c r="C320" s="1" t="s">
        <v>415</v>
      </c>
      <c r="D320" s="1">
        <v>2.3702000000000001E-2</v>
      </c>
      <c r="E320" s="1">
        <v>3.4827999999999998E-2</v>
      </c>
      <c r="F320" s="1">
        <v>5.359E-3</v>
      </c>
      <c r="G320" s="2">
        <v>8.3499999999999996E-11</v>
      </c>
      <c r="H320" s="1">
        <v>18</v>
      </c>
      <c r="I320" s="1" t="s">
        <v>416</v>
      </c>
      <c r="J320" s="1">
        <v>3.4757000000000003E-2</v>
      </c>
      <c r="K320" s="1">
        <v>5.3730000000000002E-3</v>
      </c>
      <c r="L320" s="2">
        <v>1.02E-10</v>
      </c>
      <c r="M320" s="1">
        <v>3.4881000000000002E-2</v>
      </c>
      <c r="N320" s="1">
        <v>5.3619999999999996E-3</v>
      </c>
      <c r="O320" s="2">
        <v>8.0200000000000005E-11</v>
      </c>
      <c r="P320" s="1">
        <v>3.1764000000000001E-2</v>
      </c>
      <c r="Q320" s="1">
        <v>5.3660000000000001E-3</v>
      </c>
      <c r="R320" s="2">
        <v>3.3200000000000001E-9</v>
      </c>
      <c r="S320" s="1">
        <v>7</v>
      </c>
      <c r="T320" s="1">
        <v>593569</v>
      </c>
      <c r="U320" s="1">
        <v>7</v>
      </c>
      <c r="V320" s="1">
        <v>596788</v>
      </c>
      <c r="W320" s="1">
        <v>7</v>
      </c>
      <c r="X320" s="1">
        <v>593569</v>
      </c>
    </row>
    <row r="321" spans="1:24" x14ac:dyDescent="0.2">
      <c r="A321" s="1">
        <v>10</v>
      </c>
      <c r="B321" s="1">
        <v>93079885</v>
      </c>
      <c r="C321" s="1" t="s">
        <v>417</v>
      </c>
      <c r="D321" s="1">
        <v>0.44583499999999998</v>
      </c>
      <c r="E321" s="1">
        <v>-2.4500999999999998E-2</v>
      </c>
      <c r="F321" s="1">
        <v>1.6509999999999999E-3</v>
      </c>
      <c r="G321" s="2">
        <v>8.6499999999999994E-50</v>
      </c>
      <c r="H321" s="1">
        <v>1</v>
      </c>
      <c r="I321" s="1" t="s">
        <v>41</v>
      </c>
      <c r="J321" s="1">
        <v>-1.7371000000000001E-2</v>
      </c>
      <c r="K321" s="1">
        <v>1.864E-3</v>
      </c>
      <c r="L321" s="2">
        <v>1.25E-20</v>
      </c>
      <c r="M321" s="1" t="s">
        <v>41</v>
      </c>
      <c r="N321" s="1" t="s">
        <v>41</v>
      </c>
      <c r="O321" s="1" t="s">
        <v>41</v>
      </c>
      <c r="P321" s="1">
        <v>-2.4500999999999998E-2</v>
      </c>
      <c r="Q321" s="1">
        <v>1.6509999999999999E-3</v>
      </c>
      <c r="R321" s="2">
        <v>8.6499999999999994E-50</v>
      </c>
      <c r="S321" s="1" t="s">
        <v>41</v>
      </c>
      <c r="T321" s="1" t="s">
        <v>41</v>
      </c>
      <c r="U321" s="1">
        <v>9</v>
      </c>
      <c r="V321" s="1">
        <v>600246</v>
      </c>
      <c r="W321" s="1">
        <v>9</v>
      </c>
      <c r="X321" s="1">
        <v>597322</v>
      </c>
    </row>
    <row r="322" spans="1:24" x14ac:dyDescent="0.2">
      <c r="A322" s="1">
        <v>10</v>
      </c>
      <c r="B322" s="1">
        <v>112180571</v>
      </c>
      <c r="C322" s="1" t="s">
        <v>418</v>
      </c>
      <c r="D322" s="1">
        <v>0.73634699999999997</v>
      </c>
      <c r="E322" s="1">
        <v>-2.614E-2</v>
      </c>
      <c r="F322" s="1">
        <v>1.864E-3</v>
      </c>
      <c r="G322" s="2">
        <v>1.2599999999999999E-44</v>
      </c>
      <c r="H322" s="1">
        <v>2</v>
      </c>
      <c r="I322" s="1" t="s">
        <v>41</v>
      </c>
      <c r="J322" s="1">
        <v>-2.4983000000000002E-2</v>
      </c>
      <c r="K322" s="1">
        <v>1.872E-3</v>
      </c>
      <c r="L322" s="2">
        <v>1.4299999999999999E-40</v>
      </c>
      <c r="M322" s="1" t="s">
        <v>41</v>
      </c>
      <c r="N322" s="1" t="s">
        <v>41</v>
      </c>
      <c r="O322" s="1" t="s">
        <v>41</v>
      </c>
      <c r="P322" s="1">
        <v>-2.6100999999999999E-2</v>
      </c>
      <c r="Q322" s="1">
        <v>1.864E-3</v>
      </c>
      <c r="R322" s="2">
        <v>1.69E-44</v>
      </c>
      <c r="S322" s="1" t="s">
        <v>41</v>
      </c>
      <c r="T322" s="1" t="s">
        <v>41</v>
      </c>
      <c r="U322" s="1">
        <v>9</v>
      </c>
      <c r="V322" s="1">
        <v>599216</v>
      </c>
      <c r="W322" s="1">
        <v>9</v>
      </c>
      <c r="X322" s="1">
        <v>597322</v>
      </c>
    </row>
    <row r="323" spans="1:24" x14ac:dyDescent="0.2">
      <c r="A323" s="1">
        <v>10</v>
      </c>
      <c r="B323" s="1">
        <v>122933070</v>
      </c>
      <c r="C323" s="1" t="s">
        <v>419</v>
      </c>
      <c r="D323" s="1">
        <v>0.56873300000000004</v>
      </c>
      <c r="E323" s="1">
        <v>2.0485E-2</v>
      </c>
      <c r="F323" s="1">
        <v>1.6490000000000001E-3</v>
      </c>
      <c r="G323" s="2">
        <v>2.1E-35</v>
      </c>
      <c r="H323" s="1">
        <v>3</v>
      </c>
      <c r="I323" s="1" t="s">
        <v>41</v>
      </c>
      <c r="J323" s="1">
        <v>1.7125999999999999E-2</v>
      </c>
      <c r="K323" s="1">
        <v>1.702E-3</v>
      </c>
      <c r="L323" s="2">
        <v>8.6000000000000006E-24</v>
      </c>
      <c r="M323" s="1">
        <v>2.6824000000000001E-2</v>
      </c>
      <c r="N323" s="1">
        <v>1.5897000000000001E-2</v>
      </c>
      <c r="O323" s="1">
        <v>9.153E-2</v>
      </c>
      <c r="P323" s="1">
        <v>2.0511000000000001E-2</v>
      </c>
      <c r="Q323" s="1">
        <v>1.6490000000000001E-3</v>
      </c>
      <c r="R323" s="2">
        <v>1.84E-35</v>
      </c>
      <c r="S323" s="1">
        <v>9</v>
      </c>
      <c r="T323" s="1">
        <v>597302</v>
      </c>
      <c r="U323" s="1">
        <v>9</v>
      </c>
      <c r="V323" s="1">
        <v>600030</v>
      </c>
      <c r="W323" s="1">
        <v>9</v>
      </c>
      <c r="X323" s="1">
        <v>597302</v>
      </c>
    </row>
    <row r="324" spans="1:24" x14ac:dyDescent="0.2">
      <c r="A324" s="1">
        <v>10</v>
      </c>
      <c r="B324" s="1">
        <v>69334748</v>
      </c>
      <c r="C324" s="1" t="s">
        <v>420</v>
      </c>
      <c r="D324" s="1">
        <v>9.7645999999999997E-2</v>
      </c>
      <c r="E324" s="1">
        <v>-3.0308999999999999E-2</v>
      </c>
      <c r="F324" s="1">
        <v>2.7490000000000001E-3</v>
      </c>
      <c r="G324" s="2">
        <v>3.16E-28</v>
      </c>
      <c r="H324" s="1">
        <v>4</v>
      </c>
      <c r="I324" s="1" t="s">
        <v>41</v>
      </c>
      <c r="J324" s="1">
        <v>-3.0304000000000001E-2</v>
      </c>
      <c r="K324" s="1">
        <v>2.751E-3</v>
      </c>
      <c r="L324" s="2">
        <v>3.4800000000000001E-28</v>
      </c>
      <c r="M324" s="1" t="s">
        <v>41</v>
      </c>
      <c r="N324" s="1" t="s">
        <v>41</v>
      </c>
      <c r="O324" s="1" t="s">
        <v>41</v>
      </c>
      <c r="P324" s="1">
        <v>-3.0256000000000002E-2</v>
      </c>
      <c r="Q324" s="1">
        <v>2.751E-3</v>
      </c>
      <c r="R324" s="2">
        <v>4.2000000000000001E-28</v>
      </c>
      <c r="S324" s="1" t="s">
        <v>41</v>
      </c>
      <c r="T324" s="1" t="s">
        <v>41</v>
      </c>
      <c r="U324" s="1">
        <v>9</v>
      </c>
      <c r="V324" s="1">
        <v>599740</v>
      </c>
      <c r="W324" s="1">
        <v>9</v>
      </c>
      <c r="X324" s="1">
        <v>597157</v>
      </c>
    </row>
    <row r="325" spans="1:24" x14ac:dyDescent="0.2">
      <c r="A325" s="1">
        <v>10</v>
      </c>
      <c r="B325" s="1">
        <v>116638535</v>
      </c>
      <c r="C325" s="1" t="s">
        <v>421</v>
      </c>
      <c r="D325" s="1">
        <v>0.52148300000000003</v>
      </c>
      <c r="E325" s="1">
        <v>1.7448999999999999E-2</v>
      </c>
      <c r="F325" s="1">
        <v>1.6360000000000001E-3</v>
      </c>
      <c r="G325" s="2">
        <v>1.5599999999999999E-26</v>
      </c>
      <c r="H325" s="1">
        <v>5</v>
      </c>
      <c r="I325" s="1" t="s">
        <v>41</v>
      </c>
      <c r="J325" s="1">
        <v>1.7462999999999999E-2</v>
      </c>
      <c r="K325" s="1">
        <v>1.637E-3</v>
      </c>
      <c r="L325" s="2">
        <v>1.5800000000000001E-26</v>
      </c>
      <c r="M325" s="1">
        <v>5.8466999999999998E-2</v>
      </c>
      <c r="N325" s="1">
        <v>3.6496000000000001E-2</v>
      </c>
      <c r="O325" s="1">
        <v>0.10914699999999999</v>
      </c>
      <c r="P325" s="1">
        <v>1.7471E-2</v>
      </c>
      <c r="Q325" s="1">
        <v>1.637E-3</v>
      </c>
      <c r="R325" s="2">
        <v>1.4900000000000001E-26</v>
      </c>
      <c r="S325" s="1">
        <v>7</v>
      </c>
      <c r="T325" s="1">
        <v>594926</v>
      </c>
      <c r="U325" s="1">
        <v>9</v>
      </c>
      <c r="V325" s="1">
        <v>600355</v>
      </c>
      <c r="W325" s="1">
        <v>9</v>
      </c>
      <c r="X325" s="1">
        <v>597293</v>
      </c>
    </row>
    <row r="326" spans="1:24" x14ac:dyDescent="0.2">
      <c r="A326" s="1">
        <v>10</v>
      </c>
      <c r="B326" s="1">
        <v>50814012</v>
      </c>
      <c r="C326" s="1" t="s">
        <v>422</v>
      </c>
      <c r="D326" s="1">
        <v>9.1459999999999996E-3</v>
      </c>
      <c r="E326" s="1">
        <v>9.1238E-2</v>
      </c>
      <c r="F326" s="1">
        <v>8.6320000000000008E-3</v>
      </c>
      <c r="G326" s="2">
        <v>4.4100000000000001E-26</v>
      </c>
      <c r="H326" s="1">
        <v>6</v>
      </c>
      <c r="I326" s="1" t="s">
        <v>41</v>
      </c>
      <c r="J326" s="1">
        <v>8.9569999999999997E-2</v>
      </c>
      <c r="K326" s="1">
        <v>8.6440000000000006E-3</v>
      </c>
      <c r="L326" s="2">
        <v>3.9699999999999998E-25</v>
      </c>
      <c r="M326" s="1" t="s">
        <v>41</v>
      </c>
      <c r="N326" s="1" t="s">
        <v>41</v>
      </c>
      <c r="O326" s="1" t="s">
        <v>41</v>
      </c>
      <c r="P326" s="1">
        <v>9.1450000000000004E-2</v>
      </c>
      <c r="Q326" s="1">
        <v>8.6379999999999998E-3</v>
      </c>
      <c r="R326" s="2">
        <v>3.6799999999999999E-26</v>
      </c>
      <c r="S326" s="1" t="s">
        <v>41</v>
      </c>
      <c r="T326" s="1" t="s">
        <v>41</v>
      </c>
      <c r="U326" s="1">
        <v>5</v>
      </c>
      <c r="V326" s="1">
        <v>587361</v>
      </c>
      <c r="W326" s="1">
        <v>5</v>
      </c>
      <c r="X326" s="1">
        <v>584401</v>
      </c>
    </row>
    <row r="327" spans="1:24" x14ac:dyDescent="0.2">
      <c r="A327" s="1">
        <v>10</v>
      </c>
      <c r="B327" s="1">
        <v>100315722</v>
      </c>
      <c r="C327" s="1" t="s">
        <v>423</v>
      </c>
      <c r="D327" s="1">
        <v>0.21280399999999999</v>
      </c>
      <c r="E327" s="1">
        <v>1.9066E-2</v>
      </c>
      <c r="F327" s="1">
        <v>2.111E-3</v>
      </c>
      <c r="G327" s="2">
        <v>1.7599999999999999E-19</v>
      </c>
      <c r="H327" s="1">
        <v>7</v>
      </c>
      <c r="I327" s="1" t="s">
        <v>41</v>
      </c>
      <c r="J327" s="1">
        <v>1.9143E-2</v>
      </c>
      <c r="K327" s="1">
        <v>2.1159999999999998E-3</v>
      </c>
      <c r="L327" s="2">
        <v>1.5700000000000001E-19</v>
      </c>
      <c r="M327" s="1" t="s">
        <v>41</v>
      </c>
      <c r="N327" s="1" t="s">
        <v>41</v>
      </c>
      <c r="O327" s="1" t="s">
        <v>41</v>
      </c>
      <c r="P327" s="1">
        <v>1.9191E-2</v>
      </c>
      <c r="Q327" s="1">
        <v>2.111E-3</v>
      </c>
      <c r="R327" s="2">
        <v>1.0499999999999999E-19</v>
      </c>
      <c r="S327" s="1" t="s">
        <v>41</v>
      </c>
      <c r="T327" s="1" t="s">
        <v>41</v>
      </c>
      <c r="U327" s="1">
        <v>9</v>
      </c>
      <c r="V327" s="1">
        <v>595119</v>
      </c>
      <c r="W327" s="1">
        <v>9</v>
      </c>
      <c r="X327" s="1">
        <v>597329</v>
      </c>
    </row>
    <row r="328" spans="1:24" x14ac:dyDescent="0.2">
      <c r="A328" s="1">
        <v>10</v>
      </c>
      <c r="B328" s="1">
        <v>63467009</v>
      </c>
      <c r="C328" s="1" t="s">
        <v>424</v>
      </c>
      <c r="D328" s="1">
        <v>0.46175699999999997</v>
      </c>
      <c r="E328" s="1">
        <v>1.4073E-2</v>
      </c>
      <c r="F328" s="1">
        <v>1.645E-3</v>
      </c>
      <c r="G328" s="2">
        <v>1.2600000000000001E-17</v>
      </c>
      <c r="H328" s="1">
        <v>8</v>
      </c>
      <c r="I328" s="1" t="s">
        <v>41</v>
      </c>
      <c r="J328" s="1">
        <v>1.4031999999999999E-2</v>
      </c>
      <c r="K328" s="1">
        <v>1.647E-3</v>
      </c>
      <c r="L328" s="2">
        <v>1.6600000000000001E-17</v>
      </c>
      <c r="M328" s="1">
        <v>1.8259000000000001E-2</v>
      </c>
      <c r="N328" s="1">
        <v>1.2796999999999999E-2</v>
      </c>
      <c r="O328" s="1">
        <v>0.153617</v>
      </c>
      <c r="P328" s="1">
        <v>1.3939999999999999E-2</v>
      </c>
      <c r="Q328" s="1">
        <v>1.647E-3</v>
      </c>
      <c r="R328" s="2">
        <v>2.6799999999999999E-17</v>
      </c>
      <c r="S328" s="1">
        <v>9</v>
      </c>
      <c r="T328" s="1">
        <v>596578</v>
      </c>
      <c r="U328" s="1">
        <v>9</v>
      </c>
      <c r="V328" s="1">
        <v>598213</v>
      </c>
      <c r="W328" s="1">
        <v>9</v>
      </c>
      <c r="X328" s="1">
        <v>596578</v>
      </c>
    </row>
    <row r="329" spans="1:24" x14ac:dyDescent="0.2">
      <c r="A329" s="1">
        <v>10</v>
      </c>
      <c r="B329" s="1">
        <v>17213096</v>
      </c>
      <c r="C329" s="1" t="s">
        <v>425</v>
      </c>
      <c r="D329" s="1">
        <v>0.42922100000000002</v>
      </c>
      <c r="E329" s="1">
        <v>1.3948E-2</v>
      </c>
      <c r="F329" s="1">
        <v>1.652E-3</v>
      </c>
      <c r="G329" s="2">
        <v>3.24E-17</v>
      </c>
      <c r="H329" s="1">
        <v>9</v>
      </c>
      <c r="I329" s="1" t="s">
        <v>41</v>
      </c>
      <c r="J329" s="1">
        <v>1.3998999999999999E-2</v>
      </c>
      <c r="K329" s="1">
        <v>1.653E-3</v>
      </c>
      <c r="L329" s="2">
        <v>2.6499999999999999E-17</v>
      </c>
      <c r="M329" s="1">
        <v>1.4744999999999999E-2</v>
      </c>
      <c r="N329" s="1">
        <v>4.6039999999999996E-3</v>
      </c>
      <c r="O329" s="1">
        <v>1.3669999999999999E-3</v>
      </c>
      <c r="P329" s="1">
        <v>1.4015E-2</v>
      </c>
      <c r="Q329" s="1">
        <v>1.653E-3</v>
      </c>
      <c r="R329" s="2">
        <v>2.44E-17</v>
      </c>
      <c r="S329" s="1">
        <v>9</v>
      </c>
      <c r="T329" s="1">
        <v>597299</v>
      </c>
      <c r="U329" s="1">
        <v>9</v>
      </c>
      <c r="V329" s="1">
        <v>599724</v>
      </c>
      <c r="W329" s="1">
        <v>9</v>
      </c>
      <c r="X329" s="1">
        <v>597299</v>
      </c>
    </row>
    <row r="330" spans="1:24" x14ac:dyDescent="0.2">
      <c r="A330" s="1">
        <v>10</v>
      </c>
      <c r="B330" s="1">
        <v>122945791</v>
      </c>
      <c r="C330" s="1" t="s">
        <v>426</v>
      </c>
      <c r="D330" s="1">
        <v>0.10023</v>
      </c>
      <c r="E330" s="1">
        <v>2.307E-2</v>
      </c>
      <c r="F330" s="1">
        <v>2.7989999999999998E-3</v>
      </c>
      <c r="G330" s="2">
        <v>1.76E-16</v>
      </c>
      <c r="H330" s="1">
        <v>10</v>
      </c>
      <c r="I330" s="1" t="s">
        <v>41</v>
      </c>
      <c r="J330" s="1">
        <v>2.3037999999999999E-2</v>
      </c>
      <c r="K330" s="1">
        <v>2.8019999999999998E-3</v>
      </c>
      <c r="L330" s="2">
        <v>2.0899999999999999E-16</v>
      </c>
      <c r="M330" s="1">
        <v>2.3203000000000001E-2</v>
      </c>
      <c r="N330" s="1">
        <v>2.7980000000000001E-3</v>
      </c>
      <c r="O330" s="2">
        <v>1.1799999999999999E-16</v>
      </c>
      <c r="P330" s="1">
        <v>2.9909999999999999E-2</v>
      </c>
      <c r="Q330" s="1">
        <v>2.715E-3</v>
      </c>
      <c r="R330" s="2">
        <v>3.4000000000000001E-28</v>
      </c>
      <c r="S330" s="1">
        <v>9</v>
      </c>
      <c r="T330" s="1">
        <v>597332</v>
      </c>
      <c r="U330" s="1">
        <v>9</v>
      </c>
      <c r="V330" s="1">
        <v>601173</v>
      </c>
      <c r="W330" s="1">
        <v>9</v>
      </c>
      <c r="X330" s="1">
        <v>597332</v>
      </c>
    </row>
    <row r="331" spans="1:24" x14ac:dyDescent="0.2">
      <c r="A331" s="1">
        <v>10</v>
      </c>
      <c r="B331" s="1">
        <v>45458319</v>
      </c>
      <c r="C331" s="1" t="s">
        <v>427</v>
      </c>
      <c r="D331" s="1">
        <v>0.31737900000000002</v>
      </c>
      <c r="E331" s="1">
        <v>1.2175E-2</v>
      </c>
      <c r="F331" s="1">
        <v>1.751E-3</v>
      </c>
      <c r="G331" s="2">
        <v>3.6700000000000003E-12</v>
      </c>
      <c r="H331" s="1">
        <v>11</v>
      </c>
      <c r="I331" s="1" t="s">
        <v>41</v>
      </c>
      <c r="J331" s="1">
        <v>1.2154E-2</v>
      </c>
      <c r="K331" s="1">
        <v>1.753E-3</v>
      </c>
      <c r="L331" s="2">
        <v>4.2200000000000002E-12</v>
      </c>
      <c r="M331" s="1" t="s">
        <v>41</v>
      </c>
      <c r="N331" s="1" t="s">
        <v>41</v>
      </c>
      <c r="O331" s="1" t="s">
        <v>41</v>
      </c>
      <c r="P331" s="1">
        <v>1.2231000000000001E-2</v>
      </c>
      <c r="Q331" s="1">
        <v>1.753E-3</v>
      </c>
      <c r="R331" s="2">
        <v>3.1099999999999999E-12</v>
      </c>
      <c r="S331" s="1" t="s">
        <v>41</v>
      </c>
      <c r="T331" s="1" t="s">
        <v>41</v>
      </c>
      <c r="U331" s="1">
        <v>9</v>
      </c>
      <c r="V331" s="1">
        <v>601681</v>
      </c>
      <c r="W331" s="1">
        <v>9</v>
      </c>
      <c r="X331" s="1">
        <v>597320</v>
      </c>
    </row>
    <row r="332" spans="1:24" x14ac:dyDescent="0.2">
      <c r="A332" s="1">
        <v>10</v>
      </c>
      <c r="B332" s="1">
        <v>112252320</v>
      </c>
      <c r="C332" s="1" t="s">
        <v>428</v>
      </c>
      <c r="D332" s="1">
        <v>0.18773599999999999</v>
      </c>
      <c r="E332" s="1">
        <v>-1.4342000000000001E-2</v>
      </c>
      <c r="F332" s="1">
        <v>2.0990000000000002E-3</v>
      </c>
      <c r="G332" s="2">
        <v>8.6500000000000005E-12</v>
      </c>
      <c r="H332" s="1">
        <v>12</v>
      </c>
      <c r="I332" s="1" t="s">
        <v>41</v>
      </c>
      <c r="J332" s="1">
        <v>-1.4295E-2</v>
      </c>
      <c r="K332" s="1">
        <v>2.1020000000000001E-3</v>
      </c>
      <c r="L332" s="2">
        <v>1.0699999999999999E-11</v>
      </c>
      <c r="M332" s="1">
        <v>-1.4318000000000001E-2</v>
      </c>
      <c r="N332" s="1">
        <v>2.0990000000000002E-3</v>
      </c>
      <c r="O332" s="2">
        <v>9.4199999999999998E-12</v>
      </c>
      <c r="P332" s="1">
        <v>-1.6562E-2</v>
      </c>
      <c r="Q332" s="1">
        <v>2.0929999999999998E-3</v>
      </c>
      <c r="R332" s="2">
        <v>2.6500000000000001E-15</v>
      </c>
      <c r="S332" s="1">
        <v>9</v>
      </c>
      <c r="T332" s="1">
        <v>597325</v>
      </c>
      <c r="U332" s="1">
        <v>9</v>
      </c>
      <c r="V332" s="1">
        <v>601784</v>
      </c>
      <c r="W332" s="1">
        <v>9</v>
      </c>
      <c r="X332" s="1">
        <v>597325</v>
      </c>
    </row>
    <row r="333" spans="1:24" x14ac:dyDescent="0.2">
      <c r="A333" s="1">
        <v>10</v>
      </c>
      <c r="B333" s="1">
        <v>8057214</v>
      </c>
      <c r="C333" s="1" t="s">
        <v>429</v>
      </c>
      <c r="D333" s="1">
        <v>0.83625799999999995</v>
      </c>
      <c r="E333" s="1">
        <v>1.4862E-2</v>
      </c>
      <c r="F333" s="1">
        <v>2.2009999999999998E-3</v>
      </c>
      <c r="G333" s="2">
        <v>1.52E-11</v>
      </c>
      <c r="H333" s="1">
        <v>13</v>
      </c>
      <c r="I333" s="1" t="s">
        <v>41</v>
      </c>
      <c r="J333" s="1">
        <v>1.5022000000000001E-2</v>
      </c>
      <c r="K333" s="1">
        <v>2.2030000000000001E-3</v>
      </c>
      <c r="L333" s="2">
        <v>9.5999999999999995E-12</v>
      </c>
      <c r="M333" s="1">
        <v>1.4855999999999999E-2</v>
      </c>
      <c r="N333" s="1">
        <v>2.2009999999999998E-3</v>
      </c>
      <c r="O333" s="2">
        <v>1.5300000000000001E-11</v>
      </c>
      <c r="P333" s="1">
        <v>1.5063E-2</v>
      </c>
      <c r="Q333" s="1">
        <v>2.2030000000000001E-3</v>
      </c>
      <c r="R333" s="2">
        <v>8.3500000000000006E-12</v>
      </c>
      <c r="S333" s="1">
        <v>9</v>
      </c>
      <c r="T333" s="1">
        <v>597343</v>
      </c>
      <c r="U333" s="1">
        <v>9</v>
      </c>
      <c r="V333" s="1">
        <v>601727</v>
      </c>
      <c r="W333" s="1">
        <v>9</v>
      </c>
      <c r="X333" s="1">
        <v>597343</v>
      </c>
    </row>
    <row r="334" spans="1:24" x14ac:dyDescent="0.2">
      <c r="A334" s="1">
        <v>10</v>
      </c>
      <c r="B334" s="1">
        <v>96097142</v>
      </c>
      <c r="C334" s="1" t="s">
        <v>430</v>
      </c>
      <c r="D334" s="1">
        <v>0.34519499999999997</v>
      </c>
      <c r="E334" s="1">
        <v>-1.1282E-2</v>
      </c>
      <c r="F334" s="1">
        <v>1.727E-3</v>
      </c>
      <c r="G334" s="2">
        <v>6.7300000000000003E-11</v>
      </c>
      <c r="H334" s="1">
        <v>14</v>
      </c>
      <c r="I334" s="1" t="s">
        <v>41</v>
      </c>
      <c r="J334" s="1">
        <v>-1.1155E-2</v>
      </c>
      <c r="K334" s="1">
        <v>1.73E-3</v>
      </c>
      <c r="L334" s="2">
        <v>1.1800000000000001E-10</v>
      </c>
      <c r="M334" s="1">
        <v>-1.1283E-2</v>
      </c>
      <c r="N334" s="1">
        <v>1.727E-3</v>
      </c>
      <c r="O334" s="2">
        <v>6.7000000000000001E-11</v>
      </c>
      <c r="P334" s="1">
        <v>-1.1318E-2</v>
      </c>
      <c r="Q334" s="1">
        <v>1.7290000000000001E-3</v>
      </c>
      <c r="R334" s="2">
        <v>6.1499999999999994E-11</v>
      </c>
      <c r="S334" s="1">
        <v>9</v>
      </c>
      <c r="T334" s="1">
        <v>597316</v>
      </c>
      <c r="U334" s="1">
        <v>9</v>
      </c>
      <c r="V334" s="1">
        <v>600695</v>
      </c>
      <c r="W334" s="1">
        <v>9</v>
      </c>
      <c r="X334" s="1">
        <v>597316</v>
      </c>
    </row>
    <row r="335" spans="1:24" x14ac:dyDescent="0.2">
      <c r="A335" s="1">
        <v>10</v>
      </c>
      <c r="B335" s="1">
        <v>114029735</v>
      </c>
      <c r="C335" s="1" t="s">
        <v>431</v>
      </c>
      <c r="D335" s="1">
        <v>0.11698600000000001</v>
      </c>
      <c r="E335" s="1">
        <v>-1.6331999999999999E-2</v>
      </c>
      <c r="F335" s="1">
        <v>2.5370000000000002E-3</v>
      </c>
      <c r="G335" s="2">
        <v>1.26E-10</v>
      </c>
      <c r="H335" s="1">
        <v>15</v>
      </c>
      <c r="I335" s="1" t="s">
        <v>41</v>
      </c>
      <c r="J335" s="1">
        <v>-1.6476999999999999E-2</v>
      </c>
      <c r="K335" s="1">
        <v>2.5400000000000002E-3</v>
      </c>
      <c r="L335" s="2">
        <v>9.0799999999999999E-11</v>
      </c>
      <c r="M335" s="1">
        <v>-8.8520000000000005E-3</v>
      </c>
      <c r="N335" s="1">
        <v>5.8370000000000002E-3</v>
      </c>
      <c r="O335" s="1">
        <v>0.12936</v>
      </c>
      <c r="P335" s="1">
        <v>-1.6615999999999999E-2</v>
      </c>
      <c r="Q335" s="1">
        <v>2.5400000000000002E-3</v>
      </c>
      <c r="R335" s="2">
        <v>6.3000000000000002E-11</v>
      </c>
      <c r="S335" s="1">
        <v>9</v>
      </c>
      <c r="T335" s="1">
        <v>597242</v>
      </c>
      <c r="U335" s="1">
        <v>9</v>
      </c>
      <c r="V335" s="1">
        <v>601220</v>
      </c>
      <c r="W335" s="1">
        <v>9</v>
      </c>
      <c r="X335" s="1">
        <v>597242</v>
      </c>
    </row>
    <row r="336" spans="1:24" x14ac:dyDescent="0.2">
      <c r="A336" s="1">
        <v>10</v>
      </c>
      <c r="B336" s="1">
        <v>93146330</v>
      </c>
      <c r="C336" s="1" t="s">
        <v>432</v>
      </c>
      <c r="D336" s="1">
        <v>0.31888899999999998</v>
      </c>
      <c r="E336" s="1">
        <v>1.14E-2</v>
      </c>
      <c r="F336" s="1">
        <v>1.7819999999999999E-3</v>
      </c>
      <c r="G336" s="2">
        <v>1.6200000000000001E-10</v>
      </c>
      <c r="H336" s="1">
        <v>16</v>
      </c>
      <c r="I336" s="1" t="s">
        <v>41</v>
      </c>
      <c r="J336" s="1">
        <v>1.2090999999999999E-2</v>
      </c>
      <c r="K336" s="1">
        <v>1.787E-3</v>
      </c>
      <c r="L336" s="2">
        <v>1.37E-11</v>
      </c>
      <c r="M336" s="1">
        <v>1.1446E-2</v>
      </c>
      <c r="N336" s="1">
        <v>1.7819999999999999E-3</v>
      </c>
      <c r="O336" s="2">
        <v>1.3699999999999999E-10</v>
      </c>
      <c r="P336" s="1">
        <v>1.3759E-2</v>
      </c>
      <c r="Q336" s="1">
        <v>1.774E-3</v>
      </c>
      <c r="R336" s="2">
        <v>9.0599999999999997E-15</v>
      </c>
      <c r="S336" s="1">
        <v>9</v>
      </c>
      <c r="T336" s="1">
        <v>597309</v>
      </c>
      <c r="U336" s="1">
        <v>9</v>
      </c>
      <c r="V336" s="1">
        <v>598833</v>
      </c>
      <c r="W336" s="1">
        <v>9</v>
      </c>
      <c r="X336" s="1">
        <v>597309</v>
      </c>
    </row>
    <row r="337" spans="1:24" x14ac:dyDescent="0.2">
      <c r="A337" s="1">
        <v>10</v>
      </c>
      <c r="B337" s="1">
        <v>93063586</v>
      </c>
      <c r="C337" s="1" t="s">
        <v>433</v>
      </c>
      <c r="D337" s="1">
        <v>0.55138900000000002</v>
      </c>
      <c r="E337" s="1">
        <v>1.2403000000000001E-2</v>
      </c>
      <c r="F337" s="1">
        <v>1.8979999999999999E-3</v>
      </c>
      <c r="G337" s="2">
        <v>6.5799999999999995E-11</v>
      </c>
      <c r="H337" s="1">
        <v>17</v>
      </c>
      <c r="I337" s="1" t="s">
        <v>41</v>
      </c>
      <c r="J337" s="1">
        <v>1.2592000000000001E-2</v>
      </c>
      <c r="K337" s="1">
        <v>1.9009999999999999E-3</v>
      </c>
      <c r="L337" s="2">
        <v>3.6200000000000002E-11</v>
      </c>
      <c r="M337" s="1">
        <v>1.1920999999999999E-2</v>
      </c>
      <c r="N337" s="1">
        <v>1.8940000000000001E-3</v>
      </c>
      <c r="O337" s="2">
        <v>3.1599999999999999E-10</v>
      </c>
      <c r="P337" s="1">
        <v>2.0735E-2</v>
      </c>
      <c r="Q337" s="1">
        <v>1.6850000000000001E-3</v>
      </c>
      <c r="R337" s="2">
        <v>9.08E-35</v>
      </c>
      <c r="S337" s="1">
        <v>9</v>
      </c>
      <c r="T337" s="1">
        <v>597343</v>
      </c>
      <c r="U337" s="1">
        <v>9</v>
      </c>
      <c r="V337" s="1">
        <v>598606</v>
      </c>
      <c r="W337" s="1">
        <v>9</v>
      </c>
      <c r="X337" s="1">
        <v>597343</v>
      </c>
    </row>
    <row r="338" spans="1:24" x14ac:dyDescent="0.2">
      <c r="A338" s="1">
        <v>10</v>
      </c>
      <c r="B338" s="1">
        <v>50379438</v>
      </c>
      <c r="C338" s="1" t="s">
        <v>434</v>
      </c>
      <c r="D338" s="1">
        <v>0.483041</v>
      </c>
      <c r="E338" s="1">
        <v>-1.0345E-2</v>
      </c>
      <c r="F338" s="1">
        <v>1.6379999999999999E-3</v>
      </c>
      <c r="G338" s="2">
        <v>2.8200000000000001E-10</v>
      </c>
      <c r="H338" s="1">
        <v>18</v>
      </c>
      <c r="I338" s="1" t="s">
        <v>41</v>
      </c>
      <c r="J338" s="1">
        <v>-1.0489E-2</v>
      </c>
      <c r="K338" s="1">
        <v>1.6410000000000001E-3</v>
      </c>
      <c r="L338" s="2">
        <v>1.6699999999999999E-10</v>
      </c>
      <c r="M338" s="1">
        <v>-1.0430999999999999E-2</v>
      </c>
      <c r="N338" s="1">
        <v>1.639E-3</v>
      </c>
      <c r="O338" s="2">
        <v>2.0000000000000001E-10</v>
      </c>
      <c r="P338" s="1">
        <v>-1.1117E-2</v>
      </c>
      <c r="Q338" s="1">
        <v>1.64E-3</v>
      </c>
      <c r="R338" s="2">
        <v>1.25E-11</v>
      </c>
      <c r="S338" s="1">
        <v>9</v>
      </c>
      <c r="T338" s="1">
        <v>596896</v>
      </c>
      <c r="U338" s="1">
        <v>9</v>
      </c>
      <c r="V338" s="1">
        <v>597707</v>
      </c>
      <c r="W338" s="1">
        <v>9</v>
      </c>
      <c r="X338" s="1">
        <v>596896</v>
      </c>
    </row>
    <row r="339" spans="1:24" x14ac:dyDescent="0.2">
      <c r="A339" s="1">
        <v>11</v>
      </c>
      <c r="B339" s="1">
        <v>116752497</v>
      </c>
      <c r="C339" s="1" t="s">
        <v>435</v>
      </c>
      <c r="D339" s="1">
        <v>0.83489800000000003</v>
      </c>
      <c r="E339" s="1">
        <v>-7.4189000000000005E-2</v>
      </c>
      <c r="F339" s="1">
        <v>2.2360000000000001E-3</v>
      </c>
      <c r="G339" s="2">
        <v>3.0100000000000003E-241</v>
      </c>
      <c r="H339" s="1">
        <v>1</v>
      </c>
      <c r="I339" s="1" t="s">
        <v>41</v>
      </c>
      <c r="J339" s="1">
        <v>-7.3700000000000002E-2</v>
      </c>
      <c r="K339" s="1">
        <v>2.245E-3</v>
      </c>
      <c r="L339" s="2">
        <v>2.87E-236</v>
      </c>
      <c r="M339" s="1">
        <v>-3.2670999999999999E-2</v>
      </c>
      <c r="N339" s="1">
        <v>5.6049999999999997E-3</v>
      </c>
      <c r="O339" s="2">
        <v>5.7100000000000003E-9</v>
      </c>
      <c r="P339" s="1">
        <v>-7.4189000000000005E-2</v>
      </c>
      <c r="Q339" s="1">
        <v>2.2360000000000001E-3</v>
      </c>
      <c r="R339" s="2">
        <v>3.0100000000000003E-241</v>
      </c>
      <c r="S339" s="1">
        <v>9</v>
      </c>
      <c r="T339" s="1">
        <v>597260</v>
      </c>
      <c r="U339" s="1">
        <v>9</v>
      </c>
      <c r="V339" s="1">
        <v>596881</v>
      </c>
      <c r="W339" s="1">
        <v>9</v>
      </c>
      <c r="X339" s="1">
        <v>597260</v>
      </c>
    </row>
    <row r="340" spans="1:24" x14ac:dyDescent="0.2">
      <c r="A340" s="1">
        <v>11</v>
      </c>
      <c r="B340" s="1">
        <v>61802358</v>
      </c>
      <c r="C340" s="1" t="s">
        <v>436</v>
      </c>
      <c r="D340" s="1">
        <v>0.33032899999999998</v>
      </c>
      <c r="E340" s="1">
        <v>-4.3840999999999998E-2</v>
      </c>
      <c r="F340" s="1">
        <v>1.7669999999999999E-3</v>
      </c>
      <c r="G340" s="2">
        <v>9.0299999999999997E-136</v>
      </c>
      <c r="H340" s="1">
        <v>2</v>
      </c>
      <c r="I340" s="1" t="s">
        <v>41</v>
      </c>
      <c r="J340" s="1">
        <v>-4.3694999999999998E-2</v>
      </c>
      <c r="K340" s="1">
        <v>1.7719999999999999E-3</v>
      </c>
      <c r="L340" s="2">
        <v>3.61E-134</v>
      </c>
      <c r="M340" s="1">
        <v>-2.0986000000000001E-2</v>
      </c>
      <c r="N340" s="1">
        <v>1.0472E-2</v>
      </c>
      <c r="O340" s="1">
        <v>4.5088000000000003E-2</v>
      </c>
      <c r="P340" s="1">
        <v>-4.3808E-2</v>
      </c>
      <c r="Q340" s="1">
        <v>1.769E-3</v>
      </c>
      <c r="R340" s="2">
        <v>2.39E-135</v>
      </c>
      <c r="S340" s="1">
        <v>9</v>
      </c>
      <c r="T340" s="1">
        <v>597293</v>
      </c>
      <c r="U340" s="1">
        <v>9</v>
      </c>
      <c r="V340" s="1">
        <v>592585</v>
      </c>
      <c r="W340" s="1">
        <v>9</v>
      </c>
      <c r="X340" s="1">
        <v>597293</v>
      </c>
    </row>
    <row r="341" spans="1:24" x14ac:dyDescent="0.2">
      <c r="A341" s="1">
        <v>11</v>
      </c>
      <c r="B341" s="1">
        <v>126355981</v>
      </c>
      <c r="C341" s="1" t="s">
        <v>437</v>
      </c>
      <c r="D341" s="1">
        <v>6.8060999999999997E-2</v>
      </c>
      <c r="E341" s="1">
        <v>6.8317000000000003E-2</v>
      </c>
      <c r="F341" s="1">
        <v>3.2390000000000001E-3</v>
      </c>
      <c r="G341" s="2">
        <v>1.15E-98</v>
      </c>
      <c r="H341" s="1">
        <v>3</v>
      </c>
      <c r="I341" s="1" t="s">
        <v>41</v>
      </c>
      <c r="J341" s="1">
        <v>5.0374000000000002E-2</v>
      </c>
      <c r="K341" s="1">
        <v>3.9490000000000003E-3</v>
      </c>
      <c r="L341" s="2">
        <v>3.2199999999999999E-37</v>
      </c>
      <c r="M341" s="1" t="s">
        <v>41</v>
      </c>
      <c r="N341" s="1" t="s">
        <v>41</v>
      </c>
      <c r="O341" s="1" t="s">
        <v>41</v>
      </c>
      <c r="P341" s="1">
        <v>6.8597000000000005E-2</v>
      </c>
      <c r="Q341" s="1">
        <v>3.2450000000000001E-3</v>
      </c>
      <c r="R341" s="2">
        <v>3.9399999999999998E-99</v>
      </c>
      <c r="S341" s="1" t="s">
        <v>41</v>
      </c>
      <c r="T341" s="1" t="s">
        <v>41</v>
      </c>
      <c r="U341" s="1">
        <v>9</v>
      </c>
      <c r="V341" s="1">
        <v>598334</v>
      </c>
      <c r="W341" s="1">
        <v>9</v>
      </c>
      <c r="X341" s="1">
        <v>596570</v>
      </c>
    </row>
    <row r="342" spans="1:24" x14ac:dyDescent="0.2">
      <c r="A342" s="1">
        <v>11</v>
      </c>
      <c r="B342" s="1">
        <v>116792412</v>
      </c>
      <c r="C342" s="1" t="s">
        <v>438</v>
      </c>
      <c r="D342" s="1">
        <v>7.816E-3</v>
      </c>
      <c r="E342" s="1">
        <v>0.145921</v>
      </c>
      <c r="F342" s="1">
        <v>9.325E-3</v>
      </c>
      <c r="G342" s="2">
        <v>3.8200000000000002E-55</v>
      </c>
      <c r="H342" s="1">
        <v>4</v>
      </c>
      <c r="I342" s="1" t="s">
        <v>44</v>
      </c>
      <c r="J342" s="1">
        <v>0.14430699999999999</v>
      </c>
      <c r="K342" s="1">
        <v>9.3480000000000004E-3</v>
      </c>
      <c r="L342" s="2">
        <v>1.01E-53</v>
      </c>
      <c r="M342" s="1">
        <v>0.14607899999999999</v>
      </c>
      <c r="N342" s="1">
        <v>9.3179999999999999E-3</v>
      </c>
      <c r="O342" s="2">
        <v>2.3999999999999999E-55</v>
      </c>
      <c r="P342" s="1">
        <v>0.13377900000000001</v>
      </c>
      <c r="Q342" s="1">
        <v>9.3380000000000008E-3</v>
      </c>
      <c r="R342" s="2">
        <v>1.67E-46</v>
      </c>
      <c r="S342" s="1">
        <v>5</v>
      </c>
      <c r="T342" s="1">
        <v>584405</v>
      </c>
      <c r="U342" s="1">
        <v>5</v>
      </c>
      <c r="V342" s="1">
        <v>586380</v>
      </c>
      <c r="W342" s="1">
        <v>5</v>
      </c>
      <c r="X342" s="1">
        <v>584405</v>
      </c>
    </row>
    <row r="343" spans="1:24" x14ac:dyDescent="0.2">
      <c r="A343" s="1">
        <v>11</v>
      </c>
      <c r="B343" s="1">
        <v>5679844</v>
      </c>
      <c r="C343" s="1" t="s">
        <v>439</v>
      </c>
      <c r="D343" s="1">
        <v>6.8642999999999996E-2</v>
      </c>
      <c r="E343" s="1">
        <v>4.4727000000000003E-2</v>
      </c>
      <c r="F343" s="1">
        <v>3.2369999999999999E-3</v>
      </c>
      <c r="G343" s="2">
        <v>2.2E-43</v>
      </c>
      <c r="H343" s="1">
        <v>5</v>
      </c>
      <c r="I343" s="1" t="s">
        <v>41</v>
      </c>
      <c r="J343" s="1">
        <v>4.5362E-2</v>
      </c>
      <c r="K343" s="1">
        <v>3.2799999999999999E-3</v>
      </c>
      <c r="L343" s="2">
        <v>1.8599999999999998E-43</v>
      </c>
      <c r="M343" s="1" t="s">
        <v>41</v>
      </c>
      <c r="N343" s="1" t="s">
        <v>41</v>
      </c>
      <c r="O343" s="1" t="s">
        <v>41</v>
      </c>
      <c r="P343" s="1">
        <v>4.4694999999999999E-2</v>
      </c>
      <c r="Q343" s="1">
        <v>3.2439999999999999E-3</v>
      </c>
      <c r="R343" s="2">
        <v>3.8799999999999998E-43</v>
      </c>
      <c r="S343" s="1" t="s">
        <v>41</v>
      </c>
      <c r="T343" s="1" t="s">
        <v>41</v>
      </c>
      <c r="U343" s="1">
        <v>9</v>
      </c>
      <c r="V343" s="1">
        <v>599117</v>
      </c>
      <c r="W343" s="1">
        <v>9</v>
      </c>
      <c r="X343" s="1">
        <v>597341</v>
      </c>
    </row>
    <row r="344" spans="1:24" x14ac:dyDescent="0.2">
      <c r="A344" s="1">
        <v>11</v>
      </c>
      <c r="B344" s="1">
        <v>116830638</v>
      </c>
      <c r="C344" s="1" t="s">
        <v>440</v>
      </c>
      <c r="D344" s="1">
        <v>2.1849999999999999E-3</v>
      </c>
      <c r="E344" s="1">
        <v>-0.23080999999999999</v>
      </c>
      <c r="F344" s="1">
        <v>1.7770999999999999E-2</v>
      </c>
      <c r="G344" s="2">
        <v>1.5700000000000001E-38</v>
      </c>
      <c r="H344" s="1">
        <v>6</v>
      </c>
      <c r="I344" s="1" t="s">
        <v>41</v>
      </c>
      <c r="J344" s="1">
        <v>-0.233875</v>
      </c>
      <c r="K344" s="1">
        <v>1.7819999999999999E-2</v>
      </c>
      <c r="L344" s="2">
        <v>2.6299999999999999E-39</v>
      </c>
      <c r="M344" s="1">
        <v>-0.21772900000000001</v>
      </c>
      <c r="N344" s="1">
        <v>2.5478000000000001E-2</v>
      </c>
      <c r="O344" s="2">
        <v>1.3500000000000001E-17</v>
      </c>
      <c r="P344" s="1">
        <v>-0.242837</v>
      </c>
      <c r="Q344" s="1">
        <v>1.7812000000000001E-2</v>
      </c>
      <c r="R344" s="2">
        <v>2.8E-42</v>
      </c>
      <c r="S344" s="1">
        <v>4</v>
      </c>
      <c r="T344" s="1">
        <v>574785</v>
      </c>
      <c r="U344" s="1">
        <v>4</v>
      </c>
      <c r="V344" s="1">
        <v>575789</v>
      </c>
      <c r="W344" s="1">
        <v>4</v>
      </c>
      <c r="X344" s="1">
        <v>574785</v>
      </c>
    </row>
    <row r="345" spans="1:24" x14ac:dyDescent="0.2">
      <c r="A345" s="1">
        <v>11</v>
      </c>
      <c r="B345" s="1">
        <v>116808439</v>
      </c>
      <c r="C345" s="1" t="s">
        <v>441</v>
      </c>
      <c r="D345" s="1">
        <v>6.6469E-2</v>
      </c>
      <c r="E345" s="1">
        <v>-3.6927000000000001E-2</v>
      </c>
      <c r="F345" s="1">
        <v>3.2750000000000001E-3</v>
      </c>
      <c r="G345" s="2">
        <v>1.8699999999999999E-29</v>
      </c>
      <c r="H345" s="1">
        <v>7</v>
      </c>
      <c r="I345" s="1" t="s">
        <v>41</v>
      </c>
      <c r="J345" s="1">
        <v>-3.7034999999999998E-2</v>
      </c>
      <c r="K345" s="1">
        <v>3.284E-3</v>
      </c>
      <c r="L345" s="2">
        <v>1.8199999999999999E-29</v>
      </c>
      <c r="M345" s="1">
        <v>-3.7491999999999998E-2</v>
      </c>
      <c r="N345" s="1">
        <v>3.2729999999999999E-3</v>
      </c>
      <c r="O345" s="2">
        <v>2.3700000000000001E-30</v>
      </c>
      <c r="P345" s="1">
        <v>-4.1456E-2</v>
      </c>
      <c r="Q345" s="1">
        <v>3.2780000000000001E-3</v>
      </c>
      <c r="R345" s="2">
        <v>1.2700000000000001E-36</v>
      </c>
      <c r="S345" s="1">
        <v>9</v>
      </c>
      <c r="T345" s="1">
        <v>597337</v>
      </c>
      <c r="U345" s="1">
        <v>9</v>
      </c>
      <c r="V345" s="1">
        <v>599971</v>
      </c>
      <c r="W345" s="1">
        <v>9</v>
      </c>
      <c r="X345" s="1">
        <v>597337</v>
      </c>
    </row>
    <row r="346" spans="1:24" x14ac:dyDescent="0.2">
      <c r="A346" s="1">
        <v>11</v>
      </c>
      <c r="B346" s="1">
        <v>18642694</v>
      </c>
      <c r="C346" s="1" t="s">
        <v>442</v>
      </c>
      <c r="D346" s="1">
        <v>0.701353</v>
      </c>
      <c r="E346" s="1">
        <v>1.9893000000000001E-2</v>
      </c>
      <c r="F346" s="1">
        <v>1.874E-3</v>
      </c>
      <c r="G346" s="2">
        <v>2.7500000000000002E-26</v>
      </c>
      <c r="H346" s="1">
        <v>8</v>
      </c>
      <c r="I346" s="1" t="s">
        <v>41</v>
      </c>
      <c r="J346" s="1">
        <v>1.9917000000000001E-2</v>
      </c>
      <c r="K346" s="1">
        <v>1.879E-3</v>
      </c>
      <c r="L346" s="2">
        <v>3.2100000000000001E-26</v>
      </c>
      <c r="M346" s="1">
        <v>2.0004000000000001E-2</v>
      </c>
      <c r="N346" s="1">
        <v>1.0586E-2</v>
      </c>
      <c r="O346" s="1">
        <v>5.8819999999999997E-2</v>
      </c>
      <c r="P346" s="1">
        <v>1.9917000000000001E-2</v>
      </c>
      <c r="Q346" s="1">
        <v>1.879E-3</v>
      </c>
      <c r="R346" s="2">
        <v>3.23E-26</v>
      </c>
      <c r="S346" s="1">
        <v>9</v>
      </c>
      <c r="T346" s="1">
        <v>597309</v>
      </c>
      <c r="U346" s="1">
        <v>9</v>
      </c>
      <c r="V346" s="1">
        <v>595618</v>
      </c>
      <c r="W346" s="1">
        <v>9</v>
      </c>
      <c r="X346" s="1">
        <v>597309</v>
      </c>
    </row>
    <row r="347" spans="1:24" x14ac:dyDescent="0.2">
      <c r="A347" s="1">
        <v>11</v>
      </c>
      <c r="B347" s="1">
        <v>122661913</v>
      </c>
      <c r="C347" s="1" t="s">
        <v>443</v>
      </c>
      <c r="D347" s="1">
        <v>0.36042800000000003</v>
      </c>
      <c r="E347" s="1">
        <v>1.6669E-2</v>
      </c>
      <c r="F347" s="1">
        <v>1.6980000000000001E-3</v>
      </c>
      <c r="G347" s="2">
        <v>1.04E-22</v>
      </c>
      <c r="H347" s="1">
        <v>9</v>
      </c>
      <c r="I347" s="1" t="s">
        <v>41</v>
      </c>
      <c r="J347" s="1">
        <v>1.6566999999999998E-2</v>
      </c>
      <c r="K347" s="1">
        <v>1.7030000000000001E-3</v>
      </c>
      <c r="L347" s="2">
        <v>2.4600000000000001E-22</v>
      </c>
      <c r="M347" s="1">
        <v>1.255E-2</v>
      </c>
      <c r="N347" s="1">
        <v>5.5420000000000001E-3</v>
      </c>
      <c r="O347" s="1">
        <v>2.3577000000000001E-2</v>
      </c>
      <c r="P347" s="1">
        <v>1.6541E-2</v>
      </c>
      <c r="Q347" s="1">
        <v>1.7030000000000001E-3</v>
      </c>
      <c r="R347" s="2">
        <v>2.7800000000000001E-22</v>
      </c>
      <c r="S347" s="1">
        <v>9</v>
      </c>
      <c r="T347" s="1">
        <v>596603</v>
      </c>
      <c r="U347" s="1">
        <v>9</v>
      </c>
      <c r="V347" s="1">
        <v>599610</v>
      </c>
      <c r="W347" s="1">
        <v>9</v>
      </c>
      <c r="X347" s="1">
        <v>596603</v>
      </c>
    </row>
    <row r="348" spans="1:24" x14ac:dyDescent="0.2">
      <c r="A348" s="1">
        <v>11</v>
      </c>
      <c r="B348" s="1">
        <v>66535253</v>
      </c>
      <c r="C348" s="1" t="s">
        <v>444</v>
      </c>
      <c r="D348" s="1">
        <v>0.23300100000000001</v>
      </c>
      <c r="E348" s="1">
        <v>-1.8169999999999999E-2</v>
      </c>
      <c r="F348" s="1">
        <v>1.928E-3</v>
      </c>
      <c r="G348" s="2">
        <v>4.6500000000000001E-21</v>
      </c>
      <c r="H348" s="1">
        <v>10</v>
      </c>
      <c r="I348" s="1" t="s">
        <v>41</v>
      </c>
      <c r="J348" s="1">
        <v>-1.8317E-2</v>
      </c>
      <c r="K348" s="1">
        <v>1.934E-3</v>
      </c>
      <c r="L348" s="2">
        <v>2.9399999999999999E-21</v>
      </c>
      <c r="M348" s="1">
        <v>-1.1764999999999999E-2</v>
      </c>
      <c r="N348" s="1">
        <v>1.0489E-2</v>
      </c>
      <c r="O348" s="1">
        <v>0.26198900000000003</v>
      </c>
      <c r="P348" s="1">
        <v>-1.7961000000000001E-2</v>
      </c>
      <c r="Q348" s="1">
        <v>1.933E-3</v>
      </c>
      <c r="R348" s="2">
        <v>1.6199999999999999E-20</v>
      </c>
      <c r="S348" s="1">
        <v>9</v>
      </c>
      <c r="T348" s="1">
        <v>597119</v>
      </c>
      <c r="U348" s="1">
        <v>9</v>
      </c>
      <c r="V348" s="1">
        <v>598933</v>
      </c>
      <c r="W348" s="1">
        <v>9</v>
      </c>
      <c r="X348" s="1">
        <v>597119</v>
      </c>
    </row>
    <row r="349" spans="1:24" x14ac:dyDescent="0.2">
      <c r="A349" s="1">
        <v>11</v>
      </c>
      <c r="B349" s="1">
        <v>5667453</v>
      </c>
      <c r="C349" s="1" t="s">
        <v>445</v>
      </c>
      <c r="D349" s="1">
        <v>8.0509999999999998E-2</v>
      </c>
      <c r="E349" s="1">
        <v>-2.6935000000000001E-2</v>
      </c>
      <c r="F349" s="1">
        <v>3.127E-3</v>
      </c>
      <c r="G349" s="2">
        <v>7.4699999999999995E-18</v>
      </c>
      <c r="H349" s="1">
        <v>11</v>
      </c>
      <c r="I349" s="1" t="s">
        <v>41</v>
      </c>
      <c r="J349" s="1">
        <v>-2.4674000000000001E-2</v>
      </c>
      <c r="K349" s="1">
        <v>3.1909999999999998E-3</v>
      </c>
      <c r="L349" s="2">
        <v>1.1E-14</v>
      </c>
      <c r="M349" s="1">
        <v>-2.6842999999999999E-2</v>
      </c>
      <c r="N349" s="1">
        <v>3.1280000000000001E-3</v>
      </c>
      <c r="O349" s="2">
        <v>9.8299999999999993E-18</v>
      </c>
      <c r="P349" s="1">
        <v>-2.9437999999999999E-2</v>
      </c>
      <c r="Q349" s="1">
        <v>3.1180000000000001E-3</v>
      </c>
      <c r="R349" s="2">
        <v>3.9299999999999997E-21</v>
      </c>
      <c r="S349" s="1">
        <v>9</v>
      </c>
      <c r="T349" s="1">
        <v>597347</v>
      </c>
      <c r="U349" s="1">
        <v>9</v>
      </c>
      <c r="V349" s="1">
        <v>597334</v>
      </c>
      <c r="W349" s="1">
        <v>9</v>
      </c>
      <c r="X349" s="1">
        <v>597347</v>
      </c>
    </row>
    <row r="350" spans="1:24" x14ac:dyDescent="0.2">
      <c r="A350" s="1">
        <v>11</v>
      </c>
      <c r="B350" s="1">
        <v>126374278</v>
      </c>
      <c r="C350" s="1" t="s">
        <v>446</v>
      </c>
      <c r="D350" s="1">
        <v>0.60742399999999996</v>
      </c>
      <c r="E350" s="1">
        <v>-1.5054E-2</v>
      </c>
      <c r="F350" s="1">
        <v>1.761E-3</v>
      </c>
      <c r="G350" s="2">
        <v>1.31E-17</v>
      </c>
      <c r="H350" s="1">
        <v>12</v>
      </c>
      <c r="I350" s="1" t="s">
        <v>41</v>
      </c>
      <c r="J350" s="1">
        <v>-1.0031E-2</v>
      </c>
      <c r="K350" s="1">
        <v>1.951E-3</v>
      </c>
      <c r="L350" s="2">
        <v>2.7799999999999997E-7</v>
      </c>
      <c r="M350" s="1">
        <v>-1.5051999999999999E-2</v>
      </c>
      <c r="N350" s="1">
        <v>1.7619999999999999E-3</v>
      </c>
      <c r="O350" s="2">
        <v>1.37E-17</v>
      </c>
      <c r="P350" s="1">
        <v>-2.3605999999999999E-2</v>
      </c>
      <c r="Q350" s="1">
        <v>1.701E-3</v>
      </c>
      <c r="R350" s="2">
        <v>9.7100000000000008E-44</v>
      </c>
      <c r="S350" s="1">
        <v>9</v>
      </c>
      <c r="T350" s="1">
        <v>596600</v>
      </c>
      <c r="U350" s="1">
        <v>9</v>
      </c>
      <c r="V350" s="1">
        <v>596191</v>
      </c>
      <c r="W350" s="1">
        <v>9</v>
      </c>
      <c r="X350" s="1">
        <v>596600</v>
      </c>
    </row>
    <row r="351" spans="1:24" x14ac:dyDescent="0.2">
      <c r="A351" s="1">
        <v>11</v>
      </c>
      <c r="B351" s="1">
        <v>103999913</v>
      </c>
      <c r="C351" s="1" t="s">
        <v>447</v>
      </c>
      <c r="D351" s="1">
        <v>0.186254</v>
      </c>
      <c r="E351" s="1">
        <v>-1.6178999999999999E-2</v>
      </c>
      <c r="F351" s="1">
        <v>2.091E-3</v>
      </c>
      <c r="G351" s="2">
        <v>1.07E-14</v>
      </c>
      <c r="H351" s="1">
        <v>13</v>
      </c>
      <c r="I351" s="1" t="s">
        <v>41</v>
      </c>
      <c r="J351" s="1">
        <v>-1.6264000000000001E-2</v>
      </c>
      <c r="K351" s="1">
        <v>2.098E-3</v>
      </c>
      <c r="L351" s="2">
        <v>9.3899999999999999E-15</v>
      </c>
      <c r="M351" s="1">
        <v>-4.3753E-2</v>
      </c>
      <c r="N351" s="1">
        <v>3.5041999999999997E-2</v>
      </c>
      <c r="O351" s="1">
        <v>0.21179100000000001</v>
      </c>
      <c r="P351" s="1">
        <v>-1.6265000000000002E-2</v>
      </c>
      <c r="Q351" s="1">
        <v>2.098E-3</v>
      </c>
      <c r="R351" s="2">
        <v>9.3499999999999993E-15</v>
      </c>
      <c r="S351" s="1">
        <v>9</v>
      </c>
      <c r="T351" s="1">
        <v>595978</v>
      </c>
      <c r="U351" s="1">
        <v>9</v>
      </c>
      <c r="V351" s="1">
        <v>599564</v>
      </c>
      <c r="W351" s="1">
        <v>9</v>
      </c>
      <c r="X351" s="1">
        <v>595978</v>
      </c>
    </row>
    <row r="352" spans="1:24" x14ac:dyDescent="0.2">
      <c r="A352" s="1">
        <v>11</v>
      </c>
      <c r="B352" s="1">
        <v>63892306</v>
      </c>
      <c r="C352" s="1" t="s">
        <v>448</v>
      </c>
      <c r="D352" s="1">
        <v>0.63504400000000005</v>
      </c>
      <c r="E352" s="1">
        <v>-1.2167000000000001E-2</v>
      </c>
      <c r="F352" s="1">
        <v>1.704E-3</v>
      </c>
      <c r="G352" s="2">
        <v>9.6100000000000005E-13</v>
      </c>
      <c r="H352" s="1">
        <v>14</v>
      </c>
      <c r="I352" s="1" t="s">
        <v>41</v>
      </c>
      <c r="J352" s="1">
        <v>-1.1915E-2</v>
      </c>
      <c r="K352" s="1">
        <v>1.7099999999999999E-3</v>
      </c>
      <c r="L352" s="2">
        <v>3.3399999999999999E-12</v>
      </c>
      <c r="M352" s="1">
        <v>-1.2723999999999999E-2</v>
      </c>
      <c r="N352" s="1">
        <v>5.7600000000000004E-3</v>
      </c>
      <c r="O352" s="1">
        <v>2.7196999999999999E-2</v>
      </c>
      <c r="P352" s="1">
        <v>-1.2454E-2</v>
      </c>
      <c r="Q352" s="1">
        <v>1.7080000000000001E-3</v>
      </c>
      <c r="R352" s="2">
        <v>3.21E-13</v>
      </c>
      <c r="S352" s="1">
        <v>9</v>
      </c>
      <c r="T352" s="1">
        <v>597286</v>
      </c>
      <c r="U352" s="1">
        <v>9</v>
      </c>
      <c r="V352" s="1">
        <v>596989</v>
      </c>
      <c r="W352" s="1">
        <v>9</v>
      </c>
      <c r="X352" s="1">
        <v>597286</v>
      </c>
    </row>
    <row r="353" spans="1:24" x14ac:dyDescent="0.2">
      <c r="A353" s="1">
        <v>11</v>
      </c>
      <c r="B353" s="1">
        <v>5226774</v>
      </c>
      <c r="C353" s="1" t="s">
        <v>449</v>
      </c>
      <c r="D353" s="2">
        <v>1E-4</v>
      </c>
      <c r="E353" s="1">
        <v>-0.62323899999999999</v>
      </c>
      <c r="F353" s="1">
        <v>8.8769000000000001E-2</v>
      </c>
      <c r="G353" s="2">
        <v>2.2900000000000001E-12</v>
      </c>
      <c r="H353" s="1">
        <v>15</v>
      </c>
      <c r="I353" s="1" t="s">
        <v>41</v>
      </c>
      <c r="J353" s="1">
        <v>-0.60433400000000004</v>
      </c>
      <c r="K353" s="1">
        <v>8.8998999999999995E-2</v>
      </c>
      <c r="L353" s="2">
        <v>1.1600000000000001E-11</v>
      </c>
      <c r="M353" s="1">
        <v>-0.62380800000000003</v>
      </c>
      <c r="N353" s="1">
        <v>9.9630999999999997E-2</v>
      </c>
      <c r="O353" s="2">
        <v>3.9399999999999998E-10</v>
      </c>
      <c r="P353" s="1">
        <v>-0.60606599999999999</v>
      </c>
      <c r="Q353" s="1">
        <v>8.8984999999999995E-2</v>
      </c>
      <c r="R353" s="2">
        <v>1.0099999999999999E-11</v>
      </c>
      <c r="S353" s="1">
        <v>2</v>
      </c>
      <c r="T353" s="1">
        <v>524633</v>
      </c>
      <c r="U353" s="1">
        <v>2</v>
      </c>
      <c r="V353" s="1">
        <v>525189</v>
      </c>
      <c r="W353" s="1">
        <v>2</v>
      </c>
      <c r="X353" s="1">
        <v>524633</v>
      </c>
    </row>
    <row r="354" spans="1:24" x14ac:dyDescent="0.2">
      <c r="A354" s="1">
        <v>11</v>
      </c>
      <c r="B354" s="1">
        <v>5669871</v>
      </c>
      <c r="C354" s="1" t="s">
        <v>450</v>
      </c>
      <c r="D354" s="1">
        <v>0.14479500000000001</v>
      </c>
      <c r="E354" s="1">
        <v>1.6011999999999998E-2</v>
      </c>
      <c r="F354" s="1">
        <v>2.362E-3</v>
      </c>
      <c r="G354" s="2">
        <v>1.26E-11</v>
      </c>
      <c r="H354" s="1">
        <v>16</v>
      </c>
      <c r="I354" s="1" t="s">
        <v>258</v>
      </c>
      <c r="J354" s="1">
        <v>1.5869000000000001E-2</v>
      </c>
      <c r="K354" s="1">
        <v>2.3679999999999999E-3</v>
      </c>
      <c r="L354" s="2">
        <v>2.1199999999999999E-11</v>
      </c>
      <c r="M354" s="1">
        <v>1.8511E-2</v>
      </c>
      <c r="N354" s="1">
        <v>2.3340000000000001E-3</v>
      </c>
      <c r="O354" s="2">
        <v>2.28E-15</v>
      </c>
      <c r="P354" s="1">
        <v>1.4814000000000001E-2</v>
      </c>
      <c r="Q354" s="1">
        <v>2.3270000000000001E-3</v>
      </c>
      <c r="R354" s="2">
        <v>1.9900000000000001E-10</v>
      </c>
      <c r="S354" s="1">
        <v>9</v>
      </c>
      <c r="T354" s="1">
        <v>597014</v>
      </c>
      <c r="U354" s="1">
        <v>9</v>
      </c>
      <c r="V354" s="1">
        <v>599841</v>
      </c>
      <c r="W354" s="1">
        <v>9</v>
      </c>
      <c r="X354" s="1">
        <v>597014</v>
      </c>
    </row>
    <row r="355" spans="1:24" x14ac:dyDescent="0.2">
      <c r="A355" s="1">
        <v>11</v>
      </c>
      <c r="B355" s="1">
        <v>118863807</v>
      </c>
      <c r="C355" s="1" t="s">
        <v>451</v>
      </c>
      <c r="D355" s="1">
        <v>1.7911E-2</v>
      </c>
      <c r="E355" s="1">
        <v>-4.0379999999999999E-2</v>
      </c>
      <c r="F355" s="1">
        <v>6.1289999999999999E-3</v>
      </c>
      <c r="G355" s="2">
        <v>4.6100000000000001E-11</v>
      </c>
      <c r="H355" s="1">
        <v>17</v>
      </c>
      <c r="I355" s="1" t="s">
        <v>41</v>
      </c>
      <c r="J355" s="1">
        <v>-4.0451000000000001E-2</v>
      </c>
      <c r="K355" s="1">
        <v>6.1500000000000001E-3</v>
      </c>
      <c r="L355" s="2">
        <v>4.9399999999999999E-11</v>
      </c>
      <c r="M355" s="1">
        <v>-3.7435999999999997E-2</v>
      </c>
      <c r="N355" s="1">
        <v>6.1380000000000002E-3</v>
      </c>
      <c r="O355" s="2">
        <v>1.0999999999999999E-9</v>
      </c>
      <c r="P355" s="1">
        <v>-4.0389000000000001E-2</v>
      </c>
      <c r="Q355" s="1">
        <v>6.149E-3</v>
      </c>
      <c r="R355" s="2">
        <v>5.2599999999999998E-11</v>
      </c>
      <c r="S355" s="1">
        <v>9</v>
      </c>
      <c r="T355" s="1">
        <v>597190</v>
      </c>
      <c r="U355" s="1">
        <v>9</v>
      </c>
      <c r="V355" s="1">
        <v>600099</v>
      </c>
      <c r="W355" s="1">
        <v>9</v>
      </c>
      <c r="X355" s="1">
        <v>597190</v>
      </c>
    </row>
    <row r="356" spans="1:24" x14ac:dyDescent="0.2">
      <c r="A356" s="1">
        <v>11</v>
      </c>
      <c r="B356" s="1">
        <v>69891594</v>
      </c>
      <c r="C356" s="1" t="s">
        <v>452</v>
      </c>
      <c r="D356" s="1">
        <v>2.5085E-2</v>
      </c>
      <c r="E356" s="1">
        <v>3.4124000000000002E-2</v>
      </c>
      <c r="F356" s="1">
        <v>5.2129999999999998E-3</v>
      </c>
      <c r="G356" s="2">
        <v>6.1100000000000001E-11</v>
      </c>
      <c r="H356" s="1">
        <v>18</v>
      </c>
      <c r="I356" s="1" t="s">
        <v>41</v>
      </c>
      <c r="J356" s="1">
        <v>3.4749000000000002E-2</v>
      </c>
      <c r="K356" s="1">
        <v>5.2310000000000004E-3</v>
      </c>
      <c r="L356" s="2">
        <v>3.1999999999999999E-11</v>
      </c>
      <c r="M356" s="1">
        <v>3.4266999999999999E-2</v>
      </c>
      <c r="N356" s="1">
        <v>5.2160000000000002E-3</v>
      </c>
      <c r="O356" s="2">
        <v>5.2300000000000003E-11</v>
      </c>
      <c r="P356" s="1">
        <v>3.4987999999999998E-2</v>
      </c>
      <c r="Q356" s="1">
        <v>5.2310000000000004E-3</v>
      </c>
      <c r="R356" s="2">
        <v>2.3400000000000001E-11</v>
      </c>
      <c r="S356" s="1">
        <v>7</v>
      </c>
      <c r="T356" s="1">
        <v>593579</v>
      </c>
      <c r="U356" s="1">
        <v>7</v>
      </c>
      <c r="V356" s="1">
        <v>593622</v>
      </c>
      <c r="W356" s="1">
        <v>7</v>
      </c>
      <c r="X356" s="1">
        <v>593579</v>
      </c>
    </row>
    <row r="357" spans="1:24" x14ac:dyDescent="0.2">
      <c r="A357" s="1">
        <v>11</v>
      </c>
      <c r="B357" s="1">
        <v>2977392</v>
      </c>
      <c r="C357" s="1" t="s">
        <v>453</v>
      </c>
      <c r="D357" s="1">
        <v>0.11129600000000001</v>
      </c>
      <c r="E357" s="1">
        <v>1.6728E-2</v>
      </c>
      <c r="F357" s="1">
        <v>2.5929999999999998E-3</v>
      </c>
      <c r="G357" s="2">
        <v>1.15E-10</v>
      </c>
      <c r="H357" s="1">
        <v>19</v>
      </c>
      <c r="I357" s="1" t="s">
        <v>41</v>
      </c>
      <c r="J357" s="1">
        <v>1.6972000000000001E-2</v>
      </c>
      <c r="K357" s="1">
        <v>2.6020000000000001E-3</v>
      </c>
      <c r="L357" s="2">
        <v>7.1499999999999999E-11</v>
      </c>
      <c r="M357" s="1">
        <v>1.6957E-2</v>
      </c>
      <c r="N357" s="1">
        <v>2.594E-3</v>
      </c>
      <c r="O357" s="2">
        <v>6.4900000000000003E-11</v>
      </c>
      <c r="P357" s="1">
        <v>1.6937000000000001E-2</v>
      </c>
      <c r="Q357" s="1">
        <v>2.6020000000000001E-3</v>
      </c>
      <c r="R357" s="2">
        <v>7.8199999999999999E-11</v>
      </c>
      <c r="S357" s="1">
        <v>9</v>
      </c>
      <c r="T357" s="1">
        <v>597342</v>
      </c>
      <c r="U357" s="1">
        <v>9</v>
      </c>
      <c r="V357" s="1">
        <v>598399</v>
      </c>
      <c r="W357" s="1">
        <v>9</v>
      </c>
      <c r="X357" s="1">
        <v>597342</v>
      </c>
    </row>
    <row r="358" spans="1:24" x14ac:dyDescent="0.2">
      <c r="A358" s="1">
        <v>11</v>
      </c>
      <c r="B358" s="1">
        <v>14843853</v>
      </c>
      <c r="C358" s="1" t="s">
        <v>454</v>
      </c>
      <c r="D358" s="1">
        <v>1.0070000000000001E-3</v>
      </c>
      <c r="E358" s="1">
        <v>-0.17419000000000001</v>
      </c>
      <c r="F358" s="1">
        <v>2.7234999999999999E-2</v>
      </c>
      <c r="G358" s="2">
        <v>1.65E-10</v>
      </c>
      <c r="H358" s="1">
        <v>20</v>
      </c>
      <c r="I358" s="1" t="s">
        <v>41</v>
      </c>
      <c r="J358" s="1">
        <v>-0.17239099999999999</v>
      </c>
      <c r="K358" s="1">
        <v>2.7333E-2</v>
      </c>
      <c r="L358" s="2">
        <v>2.9300000000000002E-10</v>
      </c>
      <c r="M358" s="1">
        <v>-0.17186599999999999</v>
      </c>
      <c r="N358" s="1">
        <v>2.7251000000000001E-2</v>
      </c>
      <c r="O358" s="2">
        <v>2.9400000000000002E-10</v>
      </c>
      <c r="P358" s="1">
        <v>-0.17277500000000001</v>
      </c>
      <c r="Q358" s="1">
        <v>2.7331000000000001E-2</v>
      </c>
      <c r="R358" s="2">
        <v>2.6700000000000001E-10</v>
      </c>
      <c r="S358" s="1">
        <v>2</v>
      </c>
      <c r="T358" s="1">
        <v>524720</v>
      </c>
      <c r="U358" s="1">
        <v>2</v>
      </c>
      <c r="V358" s="1">
        <v>526813</v>
      </c>
      <c r="W358" s="1">
        <v>2</v>
      </c>
      <c r="X358" s="1">
        <v>524720</v>
      </c>
    </row>
    <row r="359" spans="1:24" x14ac:dyDescent="0.2">
      <c r="A359" s="1">
        <v>11</v>
      </c>
      <c r="B359" s="1">
        <v>32090986</v>
      </c>
      <c r="C359" s="1" t="s">
        <v>455</v>
      </c>
      <c r="D359" s="1">
        <v>0.14443</v>
      </c>
      <c r="E359" s="1">
        <v>1.4781000000000001E-2</v>
      </c>
      <c r="F359" s="1">
        <v>2.3219999999999998E-3</v>
      </c>
      <c r="G359" s="2">
        <v>2.01E-10</v>
      </c>
      <c r="H359" s="1">
        <v>21</v>
      </c>
      <c r="I359" s="1" t="s">
        <v>41</v>
      </c>
      <c r="J359" s="1">
        <v>1.5017000000000001E-2</v>
      </c>
      <c r="K359" s="1">
        <v>2.3289999999999999E-3</v>
      </c>
      <c r="L359" s="2">
        <v>1.1700000000000001E-10</v>
      </c>
      <c r="M359" s="1">
        <v>1.4671999999999999E-2</v>
      </c>
      <c r="N359" s="1">
        <v>2.323E-3</v>
      </c>
      <c r="O359" s="2">
        <v>2.7700000000000003E-10</v>
      </c>
      <c r="P359" s="1">
        <v>1.5018E-2</v>
      </c>
      <c r="Q359" s="1">
        <v>2.3289999999999999E-3</v>
      </c>
      <c r="R359" s="2">
        <v>1.16E-10</v>
      </c>
      <c r="S359" s="1">
        <v>9</v>
      </c>
      <c r="T359" s="1">
        <v>597254</v>
      </c>
      <c r="U359" s="1">
        <v>9</v>
      </c>
      <c r="V359" s="1">
        <v>599946</v>
      </c>
      <c r="W359" s="1">
        <v>9</v>
      </c>
      <c r="X359" s="1">
        <v>597254</v>
      </c>
    </row>
    <row r="360" spans="1:24" x14ac:dyDescent="0.2">
      <c r="A360" s="1">
        <v>11</v>
      </c>
      <c r="B360" s="1">
        <v>126368738</v>
      </c>
      <c r="C360" s="1" t="s">
        <v>456</v>
      </c>
      <c r="D360" s="1">
        <v>0.13480900000000001</v>
      </c>
      <c r="E360" s="1">
        <v>2.0930000000000001E-2</v>
      </c>
      <c r="F360" s="1">
        <v>3.2100000000000002E-3</v>
      </c>
      <c r="G360" s="2">
        <v>7.2299999999999998E-11</v>
      </c>
      <c r="H360" s="1">
        <v>28</v>
      </c>
      <c r="I360" s="1" t="s">
        <v>457</v>
      </c>
      <c r="J360" s="1">
        <v>1.6410000000000001E-2</v>
      </c>
      <c r="K360" s="1">
        <v>3.156E-3</v>
      </c>
      <c r="L360" s="2">
        <v>2.04E-7</v>
      </c>
      <c r="M360" s="1">
        <v>2.4140000000000002E-2</v>
      </c>
      <c r="N360" s="1">
        <v>2.8730000000000001E-3</v>
      </c>
      <c r="O360" s="2">
        <v>4.67E-17</v>
      </c>
      <c r="P360" s="1">
        <v>4.4637999999999997E-2</v>
      </c>
      <c r="Q360" s="1">
        <v>2.3909999999999999E-3</v>
      </c>
      <c r="R360" s="2">
        <v>9.4399999999999991E-78</v>
      </c>
      <c r="S360" s="1">
        <v>9</v>
      </c>
      <c r="T360" s="1">
        <v>597290</v>
      </c>
      <c r="U360" s="1">
        <v>9</v>
      </c>
      <c r="V360" s="1">
        <v>600809</v>
      </c>
      <c r="W360" s="1">
        <v>9</v>
      </c>
      <c r="X360" s="1">
        <v>597290</v>
      </c>
    </row>
    <row r="361" spans="1:24" x14ac:dyDescent="0.2">
      <c r="A361" s="1">
        <v>11</v>
      </c>
      <c r="B361" s="1">
        <v>126357131</v>
      </c>
      <c r="C361" s="1" t="s">
        <v>458</v>
      </c>
      <c r="D361" s="1">
        <v>2.7007E-2</v>
      </c>
      <c r="E361" s="1">
        <v>-3.3096E-2</v>
      </c>
      <c r="F361" s="1">
        <v>5.1110000000000001E-3</v>
      </c>
      <c r="G361" s="2">
        <v>9.7699999999999996E-11</v>
      </c>
      <c r="H361" s="1">
        <v>29</v>
      </c>
      <c r="I361" s="1" t="s">
        <v>457</v>
      </c>
      <c r="J361" s="1">
        <v>-2.7734999999999999E-2</v>
      </c>
      <c r="K361" s="1">
        <v>5.091E-3</v>
      </c>
      <c r="L361" s="2">
        <v>5.2199999999999998E-8</v>
      </c>
      <c r="M361" s="1">
        <v>-3.2773999999999998E-2</v>
      </c>
      <c r="N361" s="1">
        <v>5.0410000000000003E-3</v>
      </c>
      <c r="O361" s="2">
        <v>8.1800000000000004E-11</v>
      </c>
      <c r="P361" s="1">
        <v>-3.7829000000000002E-2</v>
      </c>
      <c r="Q361" s="1">
        <v>5.0489999999999997E-3</v>
      </c>
      <c r="R361" s="2">
        <v>7.0599999999999997E-14</v>
      </c>
      <c r="S361" s="1">
        <v>8</v>
      </c>
      <c r="T361" s="1">
        <v>594157</v>
      </c>
      <c r="U361" s="1">
        <v>8</v>
      </c>
      <c r="V361" s="1">
        <v>596190</v>
      </c>
      <c r="W361" s="1">
        <v>8</v>
      </c>
      <c r="X361" s="1">
        <v>594157</v>
      </c>
    </row>
    <row r="362" spans="1:24" x14ac:dyDescent="0.2">
      <c r="A362" s="1">
        <v>12</v>
      </c>
      <c r="B362" s="1">
        <v>120978847</v>
      </c>
      <c r="C362" s="1" t="s">
        <v>459</v>
      </c>
      <c r="D362" s="1">
        <v>0.30987300000000001</v>
      </c>
      <c r="E362" s="1">
        <v>3.4750000000000003E-2</v>
      </c>
      <c r="F362" s="1">
        <v>1.779E-3</v>
      </c>
      <c r="G362" s="2">
        <v>6.9399999999999999E-85</v>
      </c>
      <c r="H362" s="1">
        <v>1</v>
      </c>
      <c r="I362" s="1" t="s">
        <v>41</v>
      </c>
      <c r="J362" s="1">
        <v>3.4684E-2</v>
      </c>
      <c r="K362" s="1">
        <v>1.781E-3</v>
      </c>
      <c r="L362" s="2">
        <v>2.0800000000000001E-84</v>
      </c>
      <c r="M362" s="1" t="s">
        <v>41</v>
      </c>
      <c r="N362" s="1" t="s">
        <v>41</v>
      </c>
      <c r="O362" s="1" t="s">
        <v>41</v>
      </c>
      <c r="P362" s="1">
        <v>3.4750000000000003E-2</v>
      </c>
      <c r="Q362" s="1">
        <v>1.779E-3</v>
      </c>
      <c r="R362" s="2">
        <v>6.9399999999999999E-85</v>
      </c>
      <c r="S362" s="1" t="s">
        <v>41</v>
      </c>
      <c r="T362" s="1" t="s">
        <v>41</v>
      </c>
      <c r="U362" s="1">
        <v>9</v>
      </c>
      <c r="V362" s="1">
        <v>597335</v>
      </c>
      <c r="W362" s="1">
        <v>9</v>
      </c>
      <c r="X362" s="1">
        <v>597209</v>
      </c>
    </row>
    <row r="363" spans="1:24" x14ac:dyDescent="0.2">
      <c r="A363" s="1">
        <v>12</v>
      </c>
      <c r="B363" s="1">
        <v>111427245</v>
      </c>
      <c r="C363" s="1" t="s">
        <v>460</v>
      </c>
      <c r="D363" s="1">
        <v>0.55470299999999995</v>
      </c>
      <c r="E363" s="1">
        <v>2.3864E-2</v>
      </c>
      <c r="F363" s="1">
        <v>1.691E-3</v>
      </c>
      <c r="G363" s="2">
        <v>3.4499999999999997E-45</v>
      </c>
      <c r="H363" s="1">
        <v>2</v>
      </c>
      <c r="I363" s="1" t="s">
        <v>41</v>
      </c>
      <c r="J363" s="1">
        <v>2.4018000000000001E-2</v>
      </c>
      <c r="K363" s="1">
        <v>1.6930000000000001E-3</v>
      </c>
      <c r="L363" s="2">
        <v>1.2999999999999999E-45</v>
      </c>
      <c r="M363" s="1">
        <v>3.6028999999999999E-2</v>
      </c>
      <c r="N363" s="1">
        <v>1.4945999999999999E-2</v>
      </c>
      <c r="O363" s="1">
        <v>1.5949999999999999E-2</v>
      </c>
      <c r="P363" s="1">
        <v>2.3902E-2</v>
      </c>
      <c r="Q363" s="1">
        <v>1.6919999999999999E-3</v>
      </c>
      <c r="R363" s="2">
        <v>2.7599999999999999E-45</v>
      </c>
      <c r="S363" s="1">
        <v>9</v>
      </c>
      <c r="T363" s="1">
        <v>597270</v>
      </c>
      <c r="U363" s="1">
        <v>9</v>
      </c>
      <c r="V363" s="1">
        <v>594121</v>
      </c>
      <c r="W363" s="1">
        <v>9</v>
      </c>
      <c r="X363" s="1">
        <v>597270</v>
      </c>
    </row>
    <row r="364" spans="1:24" x14ac:dyDescent="0.2">
      <c r="A364" s="1">
        <v>12</v>
      </c>
      <c r="B364" s="1">
        <v>4275678</v>
      </c>
      <c r="C364" s="1" t="s">
        <v>461</v>
      </c>
      <c r="D364" s="1">
        <v>1.9758000000000001E-2</v>
      </c>
      <c r="E364" s="1">
        <v>-6.8121000000000001E-2</v>
      </c>
      <c r="F364" s="1">
        <v>5.8719999999999996E-3</v>
      </c>
      <c r="G364" s="2">
        <v>4.4099999999999996E-31</v>
      </c>
      <c r="H364" s="1">
        <v>3</v>
      </c>
      <c r="I364" s="1" t="s">
        <v>41</v>
      </c>
      <c r="J364" s="1">
        <v>-6.8044999999999994E-2</v>
      </c>
      <c r="K364" s="1">
        <v>5.8760000000000001E-3</v>
      </c>
      <c r="L364" s="2">
        <v>5.64E-31</v>
      </c>
      <c r="M364" s="1" t="s">
        <v>41</v>
      </c>
      <c r="N364" s="1" t="s">
        <v>41</v>
      </c>
      <c r="O364" s="1" t="s">
        <v>41</v>
      </c>
      <c r="P364" s="1">
        <v>-6.8029000000000006E-2</v>
      </c>
      <c r="Q364" s="1">
        <v>5.875E-3</v>
      </c>
      <c r="R364" s="2">
        <v>5.7100000000000002E-31</v>
      </c>
      <c r="S364" s="1" t="s">
        <v>41</v>
      </c>
      <c r="T364" s="1" t="s">
        <v>41</v>
      </c>
      <c r="U364" s="1">
        <v>7</v>
      </c>
      <c r="V364" s="1">
        <v>594481</v>
      </c>
      <c r="W364" s="1">
        <v>7</v>
      </c>
      <c r="X364" s="1">
        <v>592097</v>
      </c>
    </row>
    <row r="365" spans="1:24" x14ac:dyDescent="0.2">
      <c r="A365" s="1">
        <v>12</v>
      </c>
      <c r="B365" s="1">
        <v>57252006</v>
      </c>
      <c r="C365" s="1" t="s">
        <v>462</v>
      </c>
      <c r="D365" s="1">
        <v>0.194799</v>
      </c>
      <c r="E365" s="1">
        <v>-2.2346999999999999E-2</v>
      </c>
      <c r="F365" s="1">
        <v>2.0690000000000001E-3</v>
      </c>
      <c r="G365" s="2">
        <v>3.5800000000000001E-27</v>
      </c>
      <c r="H365" s="1">
        <v>4</v>
      </c>
      <c r="I365" s="1" t="s">
        <v>41</v>
      </c>
      <c r="J365" s="1">
        <v>-2.2415000000000001E-2</v>
      </c>
      <c r="K365" s="1">
        <v>2.0709999999999999E-3</v>
      </c>
      <c r="L365" s="2">
        <v>2.8799999999999999E-27</v>
      </c>
      <c r="M365" s="1" t="s">
        <v>41</v>
      </c>
      <c r="N365" s="1" t="s">
        <v>41</v>
      </c>
      <c r="O365" s="1" t="s">
        <v>41</v>
      </c>
      <c r="P365" s="1">
        <v>-2.2391000000000001E-2</v>
      </c>
      <c r="Q365" s="1">
        <v>2.0699999999999998E-3</v>
      </c>
      <c r="R365" s="2">
        <v>3.0899999999999999E-27</v>
      </c>
      <c r="S365" s="1" t="s">
        <v>41</v>
      </c>
      <c r="T365" s="1" t="s">
        <v>41</v>
      </c>
      <c r="U365" s="1">
        <v>9</v>
      </c>
      <c r="V365" s="1">
        <v>599883</v>
      </c>
      <c r="W365" s="1">
        <v>9</v>
      </c>
      <c r="X365" s="1">
        <v>597307</v>
      </c>
    </row>
    <row r="366" spans="1:24" x14ac:dyDescent="0.2">
      <c r="A366" s="1">
        <v>12</v>
      </c>
      <c r="B366" s="1">
        <v>124827879</v>
      </c>
      <c r="C366" s="1" t="s">
        <v>463</v>
      </c>
      <c r="D366" s="1">
        <v>0.184891</v>
      </c>
      <c r="E366" s="1">
        <v>2.4056999999999999E-2</v>
      </c>
      <c r="F366" s="1">
        <v>2.2290000000000001E-3</v>
      </c>
      <c r="G366" s="2">
        <v>4.0699999999999998E-27</v>
      </c>
      <c r="H366" s="1">
        <v>5</v>
      </c>
      <c r="I366" s="1" t="s">
        <v>41</v>
      </c>
      <c r="J366" s="1">
        <v>2.4604999999999998E-2</v>
      </c>
      <c r="K366" s="1">
        <v>2.2369999999999998E-3</v>
      </c>
      <c r="L366" s="2">
        <v>4.0700000000000002E-28</v>
      </c>
      <c r="M366" s="1" t="s">
        <v>41</v>
      </c>
      <c r="N366" s="1" t="s">
        <v>41</v>
      </c>
      <c r="O366" s="1" t="s">
        <v>41</v>
      </c>
      <c r="P366" s="1">
        <v>2.4015000000000002E-2</v>
      </c>
      <c r="Q366" s="1">
        <v>2.2300000000000002E-3</v>
      </c>
      <c r="R366" s="2">
        <v>5.1100000000000002E-27</v>
      </c>
      <c r="S366" s="1" t="s">
        <v>41</v>
      </c>
      <c r="T366" s="1" t="s">
        <v>41</v>
      </c>
      <c r="U366" s="1">
        <v>9</v>
      </c>
      <c r="V366" s="1">
        <v>598464</v>
      </c>
      <c r="W366" s="1">
        <v>9</v>
      </c>
      <c r="X366" s="1">
        <v>597306</v>
      </c>
    </row>
    <row r="367" spans="1:24" x14ac:dyDescent="0.2">
      <c r="A367" s="1">
        <v>12</v>
      </c>
      <c r="B367" s="1">
        <v>50256274</v>
      </c>
      <c r="C367" s="1" t="s">
        <v>464</v>
      </c>
      <c r="D367" s="1">
        <v>0.67314399999999996</v>
      </c>
      <c r="E367" s="1">
        <v>1.8260999999999999E-2</v>
      </c>
      <c r="F367" s="1">
        <v>1.7600000000000001E-3</v>
      </c>
      <c r="G367" s="2">
        <v>3.4499999999999999E-25</v>
      </c>
      <c r="H367" s="1">
        <v>6</v>
      </c>
      <c r="I367" s="1" t="s">
        <v>41</v>
      </c>
      <c r="J367" s="1">
        <v>1.8544000000000001E-2</v>
      </c>
      <c r="K367" s="1">
        <v>1.7619999999999999E-3</v>
      </c>
      <c r="L367" s="2">
        <v>7.3399999999999999E-26</v>
      </c>
      <c r="M367" s="1">
        <v>1.3580999999999999E-2</v>
      </c>
      <c r="N367" s="1">
        <v>5.0460000000000001E-3</v>
      </c>
      <c r="O367" s="1">
        <v>7.1269999999999997E-3</v>
      </c>
      <c r="P367" s="1">
        <v>1.8284000000000002E-2</v>
      </c>
      <c r="Q367" s="1">
        <v>1.761E-3</v>
      </c>
      <c r="R367" s="2">
        <v>3.1499999999999998E-25</v>
      </c>
      <c r="S367" s="1">
        <v>9</v>
      </c>
      <c r="T367" s="1">
        <v>597304</v>
      </c>
      <c r="U367" s="1">
        <v>9</v>
      </c>
      <c r="V367" s="1">
        <v>598909</v>
      </c>
      <c r="W367" s="1">
        <v>9</v>
      </c>
      <c r="X367" s="1">
        <v>597304</v>
      </c>
    </row>
    <row r="368" spans="1:24" x14ac:dyDescent="0.2">
      <c r="A368" s="1">
        <v>12</v>
      </c>
      <c r="B368" s="1">
        <v>513963</v>
      </c>
      <c r="C368" s="1" t="s">
        <v>465</v>
      </c>
      <c r="D368" s="1">
        <v>0.25147399999999998</v>
      </c>
      <c r="E368" s="1">
        <v>1.7611000000000002E-2</v>
      </c>
      <c r="F368" s="1">
        <v>1.8910000000000001E-3</v>
      </c>
      <c r="G368" s="2">
        <v>1.3300000000000001E-20</v>
      </c>
      <c r="H368" s="1">
        <v>7</v>
      </c>
      <c r="I368" s="1" t="s">
        <v>41</v>
      </c>
      <c r="J368" s="1">
        <v>1.7583999999999999E-2</v>
      </c>
      <c r="K368" s="1">
        <v>1.8929999999999999E-3</v>
      </c>
      <c r="L368" s="2">
        <v>1.65E-20</v>
      </c>
      <c r="M368" s="1" t="s">
        <v>41</v>
      </c>
      <c r="N368" s="1" t="s">
        <v>41</v>
      </c>
      <c r="O368" s="1" t="s">
        <v>41</v>
      </c>
      <c r="P368" s="1">
        <v>1.7552000000000002E-2</v>
      </c>
      <c r="Q368" s="1">
        <v>1.8929999999999999E-3</v>
      </c>
      <c r="R368" s="2">
        <v>1.9099999999999999E-20</v>
      </c>
      <c r="S368" s="1" t="s">
        <v>41</v>
      </c>
      <c r="T368" s="1" t="s">
        <v>41</v>
      </c>
      <c r="U368" s="1">
        <v>9</v>
      </c>
      <c r="V368" s="1">
        <v>595504</v>
      </c>
      <c r="W368" s="1">
        <v>9</v>
      </c>
      <c r="X368" s="1">
        <v>594587</v>
      </c>
    </row>
    <row r="369" spans="1:24" x14ac:dyDescent="0.2">
      <c r="A369" s="1">
        <v>12</v>
      </c>
      <c r="B369" s="1">
        <v>8909375</v>
      </c>
      <c r="C369" s="1" t="s">
        <v>466</v>
      </c>
      <c r="D369" s="1">
        <v>0.21520500000000001</v>
      </c>
      <c r="E369" s="1">
        <v>1.8422000000000001E-2</v>
      </c>
      <c r="F369" s="1">
        <v>1.9989999999999999E-3</v>
      </c>
      <c r="G369" s="2">
        <v>3.2700000000000002E-20</v>
      </c>
      <c r="H369" s="1">
        <v>8</v>
      </c>
      <c r="I369" s="1" t="s">
        <v>41</v>
      </c>
      <c r="J369" s="1">
        <v>1.6063000000000001E-2</v>
      </c>
      <c r="K369" s="1">
        <v>2.032E-3</v>
      </c>
      <c r="L369" s="2">
        <v>2.8599999999999999E-15</v>
      </c>
      <c r="M369" s="1">
        <v>1.5977999999999999E-2</v>
      </c>
      <c r="N369" s="1">
        <v>2.0300000000000001E-3</v>
      </c>
      <c r="O369" s="2">
        <v>3.6600000000000003E-15</v>
      </c>
      <c r="P369" s="1">
        <v>1.8442E-2</v>
      </c>
      <c r="Q369" s="1">
        <v>2E-3</v>
      </c>
      <c r="R369" s="2">
        <v>3.1800000000000002E-20</v>
      </c>
      <c r="S369" s="1">
        <v>9</v>
      </c>
      <c r="T369" s="1">
        <v>594983</v>
      </c>
      <c r="U369" s="1">
        <v>9</v>
      </c>
      <c r="V369" s="1">
        <v>595589</v>
      </c>
      <c r="W369" s="1">
        <v>9</v>
      </c>
      <c r="X369" s="1">
        <v>594983</v>
      </c>
    </row>
    <row r="370" spans="1:24" x14ac:dyDescent="0.2">
      <c r="A370" s="1">
        <v>12</v>
      </c>
      <c r="B370" s="1">
        <v>51385760</v>
      </c>
      <c r="C370" s="1" t="s">
        <v>467</v>
      </c>
      <c r="D370" s="1">
        <v>0.48219899999999999</v>
      </c>
      <c r="E370" s="1">
        <v>-1.5010000000000001E-2</v>
      </c>
      <c r="F370" s="1">
        <v>1.6509999999999999E-3</v>
      </c>
      <c r="G370" s="2">
        <v>1.03E-19</v>
      </c>
      <c r="H370" s="1">
        <v>9</v>
      </c>
      <c r="I370" s="1" t="s">
        <v>41</v>
      </c>
      <c r="J370" s="1">
        <v>-1.507E-2</v>
      </c>
      <c r="K370" s="1">
        <v>1.653E-3</v>
      </c>
      <c r="L370" s="2">
        <v>8.1899999999999999E-20</v>
      </c>
      <c r="M370" s="1">
        <v>-9.4889999999999992E-3</v>
      </c>
      <c r="N370" s="1">
        <v>2.2629999999999998E-3</v>
      </c>
      <c r="O370" s="2">
        <v>2.7800000000000001E-5</v>
      </c>
      <c r="P370" s="1">
        <v>-1.4707E-2</v>
      </c>
      <c r="Q370" s="1">
        <v>1.6509999999999999E-3</v>
      </c>
      <c r="R370" s="2">
        <v>5.51E-19</v>
      </c>
      <c r="S370" s="1">
        <v>9</v>
      </c>
      <c r="T370" s="1">
        <v>597186</v>
      </c>
      <c r="U370" s="1">
        <v>9</v>
      </c>
      <c r="V370" s="1">
        <v>600264</v>
      </c>
      <c r="W370" s="1">
        <v>9</v>
      </c>
      <c r="X370" s="1">
        <v>597186</v>
      </c>
    </row>
    <row r="371" spans="1:24" x14ac:dyDescent="0.2">
      <c r="A371" s="1">
        <v>12</v>
      </c>
      <c r="B371" s="1">
        <v>71785666</v>
      </c>
      <c r="C371" s="1" t="s">
        <v>468</v>
      </c>
      <c r="D371" s="1">
        <v>1.8117000000000001E-2</v>
      </c>
      <c r="E371" s="1">
        <v>5.3702E-2</v>
      </c>
      <c r="F371" s="1">
        <v>6.1209999999999997E-3</v>
      </c>
      <c r="G371" s="2">
        <v>1.8299999999999999E-18</v>
      </c>
      <c r="H371" s="1">
        <v>10</v>
      </c>
      <c r="I371" s="1" t="s">
        <v>41</v>
      </c>
      <c r="J371" s="1">
        <v>5.4003000000000002E-2</v>
      </c>
      <c r="K371" s="1">
        <v>6.1279999999999998E-3</v>
      </c>
      <c r="L371" s="2">
        <v>1.3E-18</v>
      </c>
      <c r="M371" s="1" t="s">
        <v>41</v>
      </c>
      <c r="N371" s="1" t="s">
        <v>41</v>
      </c>
      <c r="O371" s="1" t="s">
        <v>41</v>
      </c>
      <c r="P371" s="1">
        <v>5.4004999999999997E-2</v>
      </c>
      <c r="Q371" s="1">
        <v>6.1279999999999998E-3</v>
      </c>
      <c r="R371" s="2">
        <v>1.2900000000000001E-18</v>
      </c>
      <c r="S371" s="1" t="s">
        <v>41</v>
      </c>
      <c r="T371" s="1" t="s">
        <v>41</v>
      </c>
      <c r="U371" s="1">
        <v>7</v>
      </c>
      <c r="V371" s="1">
        <v>595627</v>
      </c>
      <c r="W371" s="1">
        <v>7</v>
      </c>
      <c r="X371" s="1">
        <v>592359</v>
      </c>
    </row>
    <row r="372" spans="1:24" x14ac:dyDescent="0.2">
      <c r="A372" s="1">
        <v>12</v>
      </c>
      <c r="B372" s="1">
        <v>109438086</v>
      </c>
      <c r="C372" s="1" t="s">
        <v>469</v>
      </c>
      <c r="D372" s="1">
        <v>0.320967</v>
      </c>
      <c r="E372" s="1">
        <v>1.5203E-2</v>
      </c>
      <c r="F372" s="1">
        <v>1.776E-3</v>
      </c>
      <c r="G372" s="2">
        <v>1.21E-17</v>
      </c>
      <c r="H372" s="1">
        <v>11</v>
      </c>
      <c r="I372" s="1" t="s">
        <v>41</v>
      </c>
      <c r="J372" s="1">
        <v>1.4559000000000001E-2</v>
      </c>
      <c r="K372" s="1">
        <v>1.7799999999999999E-3</v>
      </c>
      <c r="L372" s="2">
        <v>2.9800000000000001E-16</v>
      </c>
      <c r="M372" s="1">
        <v>1.2891E-2</v>
      </c>
      <c r="N372" s="1">
        <v>2.1540000000000001E-3</v>
      </c>
      <c r="O372" s="2">
        <v>2.23E-9</v>
      </c>
      <c r="P372" s="1">
        <v>1.4725E-2</v>
      </c>
      <c r="Q372" s="1">
        <v>1.7780000000000001E-3</v>
      </c>
      <c r="R372" s="2">
        <v>1.2699999999999999E-16</v>
      </c>
      <c r="S372" s="1">
        <v>9</v>
      </c>
      <c r="T372" s="1">
        <v>576295</v>
      </c>
      <c r="U372" s="1">
        <v>9</v>
      </c>
      <c r="V372" s="1">
        <v>583619</v>
      </c>
      <c r="W372" s="1">
        <v>9</v>
      </c>
      <c r="X372" s="1">
        <v>576295</v>
      </c>
    </row>
    <row r="373" spans="1:24" x14ac:dyDescent="0.2">
      <c r="A373" s="1">
        <v>12</v>
      </c>
      <c r="B373" s="1">
        <v>123961022</v>
      </c>
      <c r="C373" s="1" t="s">
        <v>470</v>
      </c>
      <c r="D373" s="1">
        <v>0.63781299999999996</v>
      </c>
      <c r="E373" s="1">
        <v>1.4657999999999999E-2</v>
      </c>
      <c r="F373" s="1">
        <v>1.74E-3</v>
      </c>
      <c r="G373" s="2">
        <v>3.8199999999999997E-17</v>
      </c>
      <c r="H373" s="1">
        <v>12</v>
      </c>
      <c r="I373" s="1" t="s">
        <v>41</v>
      </c>
      <c r="J373" s="1">
        <v>1.3243E-2</v>
      </c>
      <c r="K373" s="1">
        <v>1.756E-3</v>
      </c>
      <c r="L373" s="2">
        <v>4.8799999999999998E-14</v>
      </c>
      <c r="M373" s="1">
        <v>1.2186000000000001E-2</v>
      </c>
      <c r="N373" s="1">
        <v>1.7799999999999999E-3</v>
      </c>
      <c r="O373" s="2">
        <v>7.8799999999999995E-12</v>
      </c>
      <c r="P373" s="1">
        <v>1.4246E-2</v>
      </c>
      <c r="Q373" s="1">
        <v>1.74E-3</v>
      </c>
      <c r="R373" s="2">
        <v>2.8600000000000001E-16</v>
      </c>
      <c r="S373" s="1">
        <v>9</v>
      </c>
      <c r="T373" s="1">
        <v>597316</v>
      </c>
      <c r="U373" s="1">
        <v>9</v>
      </c>
      <c r="V373" s="1">
        <v>597845</v>
      </c>
      <c r="W373" s="1">
        <v>9</v>
      </c>
      <c r="X373" s="1">
        <v>597316</v>
      </c>
    </row>
    <row r="374" spans="1:24" x14ac:dyDescent="0.2">
      <c r="A374" s="1">
        <v>12</v>
      </c>
      <c r="B374" s="1">
        <v>132489230</v>
      </c>
      <c r="C374" s="1" t="s">
        <v>471</v>
      </c>
      <c r="D374" s="1">
        <v>0.470028</v>
      </c>
      <c r="E374" s="1">
        <v>1.3410999999999999E-2</v>
      </c>
      <c r="F374" s="1">
        <v>1.652E-3</v>
      </c>
      <c r="G374" s="2">
        <v>4.9599999999999997E-16</v>
      </c>
      <c r="H374" s="1">
        <v>13</v>
      </c>
      <c r="I374" s="1" t="s">
        <v>41</v>
      </c>
      <c r="J374" s="1">
        <v>1.3450999999999999E-2</v>
      </c>
      <c r="K374" s="1">
        <v>1.6540000000000001E-3</v>
      </c>
      <c r="L374" s="2">
        <v>4.4199999999999998E-16</v>
      </c>
      <c r="M374" s="1">
        <v>1.0246999999999999E-2</v>
      </c>
      <c r="N374" s="1">
        <v>1.8140000000000001E-3</v>
      </c>
      <c r="O374" s="2">
        <v>1.6499999999999999E-8</v>
      </c>
      <c r="P374" s="1">
        <v>1.3275E-2</v>
      </c>
      <c r="Q374" s="1">
        <v>1.6540000000000001E-3</v>
      </c>
      <c r="R374" s="2">
        <v>1.0600000000000001E-15</v>
      </c>
      <c r="S374" s="1">
        <v>9</v>
      </c>
      <c r="T374" s="1">
        <v>596638</v>
      </c>
      <c r="U374" s="1">
        <v>9</v>
      </c>
      <c r="V374" s="1">
        <v>597940</v>
      </c>
      <c r="W374" s="1">
        <v>9</v>
      </c>
      <c r="X374" s="1">
        <v>596638</v>
      </c>
    </row>
    <row r="375" spans="1:24" x14ac:dyDescent="0.2">
      <c r="A375" s="1">
        <v>12</v>
      </c>
      <c r="B375" s="1">
        <v>108780679</v>
      </c>
      <c r="C375" s="1" t="s">
        <v>472</v>
      </c>
      <c r="D375" s="1">
        <v>0.29348800000000003</v>
      </c>
      <c r="E375" s="1">
        <v>1.4146000000000001E-2</v>
      </c>
      <c r="F375" s="1">
        <v>1.7949999999999999E-3</v>
      </c>
      <c r="G375" s="2">
        <v>3.4E-15</v>
      </c>
      <c r="H375" s="1">
        <v>14</v>
      </c>
      <c r="I375" s="1" t="s">
        <v>41</v>
      </c>
      <c r="J375" s="1">
        <v>1.4285000000000001E-2</v>
      </c>
      <c r="K375" s="1">
        <v>1.797E-3</v>
      </c>
      <c r="L375" s="2">
        <v>2.0000000000000002E-15</v>
      </c>
      <c r="M375" s="1">
        <v>1.5746E-2</v>
      </c>
      <c r="N375" s="1">
        <v>6.45E-3</v>
      </c>
      <c r="O375" s="1">
        <v>1.4661E-2</v>
      </c>
      <c r="P375" s="1">
        <v>1.4563E-2</v>
      </c>
      <c r="Q375" s="1">
        <v>1.797E-3</v>
      </c>
      <c r="R375" s="2">
        <v>5.5099999999999998E-16</v>
      </c>
      <c r="S375" s="1">
        <v>9</v>
      </c>
      <c r="T375" s="1">
        <v>597325</v>
      </c>
      <c r="U375" s="1">
        <v>9</v>
      </c>
      <c r="V375" s="1">
        <v>600307</v>
      </c>
      <c r="W375" s="1">
        <v>9</v>
      </c>
      <c r="X375" s="1">
        <v>597325</v>
      </c>
    </row>
    <row r="376" spans="1:24" x14ac:dyDescent="0.2">
      <c r="A376" s="1">
        <v>12</v>
      </c>
      <c r="B376" s="1">
        <v>100466205</v>
      </c>
      <c r="C376" s="1" t="s">
        <v>473</v>
      </c>
      <c r="D376" s="1">
        <v>0.355101</v>
      </c>
      <c r="E376" s="1">
        <v>-1.3119E-2</v>
      </c>
      <c r="F376" s="1">
        <v>1.712E-3</v>
      </c>
      <c r="G376" s="2">
        <v>1.8799999999999999E-14</v>
      </c>
      <c r="H376" s="1">
        <v>15</v>
      </c>
      <c r="I376" s="1" t="s">
        <v>41</v>
      </c>
      <c r="J376" s="1">
        <v>-1.3324000000000001E-2</v>
      </c>
      <c r="K376" s="1">
        <v>1.714E-3</v>
      </c>
      <c r="L376" s="2">
        <v>8.1099999999999996E-15</v>
      </c>
      <c r="M376" s="1">
        <v>-1.1351999999999999E-2</v>
      </c>
      <c r="N376" s="1">
        <v>2.8839999999999998E-3</v>
      </c>
      <c r="O376" s="2">
        <v>8.3499999999999997E-5</v>
      </c>
      <c r="P376" s="1">
        <v>-1.3143E-2</v>
      </c>
      <c r="Q376" s="1">
        <v>1.714E-3</v>
      </c>
      <c r="R376" s="2">
        <v>1.7999999999999999E-14</v>
      </c>
      <c r="S376" s="1">
        <v>9</v>
      </c>
      <c r="T376" s="1">
        <v>597171</v>
      </c>
      <c r="U376" s="1">
        <v>9</v>
      </c>
      <c r="V376" s="1">
        <v>597100</v>
      </c>
      <c r="W376" s="1">
        <v>9</v>
      </c>
      <c r="X376" s="1">
        <v>597171</v>
      </c>
    </row>
    <row r="377" spans="1:24" x14ac:dyDescent="0.2">
      <c r="A377" s="1">
        <v>12</v>
      </c>
      <c r="B377" s="1">
        <v>105159631</v>
      </c>
      <c r="C377" s="1" t="s">
        <v>474</v>
      </c>
      <c r="D377" s="1">
        <v>0.91625400000000001</v>
      </c>
      <c r="E377" s="1">
        <v>-2.2029E-2</v>
      </c>
      <c r="F377" s="1">
        <v>2.9399999999999999E-3</v>
      </c>
      <c r="G377" s="2">
        <v>7.1E-14</v>
      </c>
      <c r="H377" s="1">
        <v>16</v>
      </c>
      <c r="I377" s="1" t="s">
        <v>41</v>
      </c>
      <c r="J377" s="1">
        <v>-2.1937999999999999E-2</v>
      </c>
      <c r="K377" s="1">
        <v>2.9450000000000001E-3</v>
      </c>
      <c r="L377" s="2">
        <v>9.8499999999999997E-14</v>
      </c>
      <c r="M377" s="1">
        <v>-3.4680999999999997E-2</v>
      </c>
      <c r="N377" s="1">
        <v>3.1083E-2</v>
      </c>
      <c r="O377" s="1">
        <v>0.26450800000000002</v>
      </c>
      <c r="P377" s="1">
        <v>-2.1798000000000001E-2</v>
      </c>
      <c r="Q377" s="1">
        <v>2.944E-3</v>
      </c>
      <c r="R377" s="2">
        <v>1.3799999999999999E-13</v>
      </c>
      <c r="S377" s="1">
        <v>8</v>
      </c>
      <c r="T377" s="1">
        <v>589913</v>
      </c>
      <c r="U377" s="1">
        <v>9</v>
      </c>
      <c r="V377" s="1">
        <v>600553</v>
      </c>
      <c r="W377" s="1">
        <v>9</v>
      </c>
      <c r="X377" s="1">
        <v>597301</v>
      </c>
    </row>
    <row r="378" spans="1:24" x14ac:dyDescent="0.2">
      <c r="A378" s="1">
        <v>12</v>
      </c>
      <c r="B378" s="1">
        <v>124368018</v>
      </c>
      <c r="C378" s="1" t="s">
        <v>475</v>
      </c>
      <c r="D378" s="1">
        <v>0.565917</v>
      </c>
      <c r="E378" s="1">
        <v>-1.2292000000000001E-2</v>
      </c>
      <c r="F378" s="1">
        <v>1.671E-3</v>
      </c>
      <c r="G378" s="2">
        <v>2.0000000000000001E-13</v>
      </c>
      <c r="H378" s="1">
        <v>17</v>
      </c>
      <c r="I378" s="1" t="s">
        <v>41</v>
      </c>
      <c r="J378" s="1">
        <v>-1.2056000000000001E-2</v>
      </c>
      <c r="K378" s="1">
        <v>1.6750000000000001E-3</v>
      </c>
      <c r="L378" s="2">
        <v>6.3500000000000002E-13</v>
      </c>
      <c r="M378" s="1">
        <v>-1.1941999999999999E-2</v>
      </c>
      <c r="N378" s="1">
        <v>1.6720000000000001E-3</v>
      </c>
      <c r="O378" s="2">
        <v>9.5799999999999996E-13</v>
      </c>
      <c r="P378" s="1">
        <v>-1.2581999999999999E-2</v>
      </c>
      <c r="Q378" s="1">
        <v>1.6720000000000001E-3</v>
      </c>
      <c r="R378" s="2">
        <v>5.5400000000000002E-14</v>
      </c>
      <c r="S378" s="1">
        <v>9</v>
      </c>
      <c r="T378" s="1">
        <v>597329</v>
      </c>
      <c r="U378" s="1">
        <v>9</v>
      </c>
      <c r="V378" s="1">
        <v>599915</v>
      </c>
      <c r="W378" s="1">
        <v>9</v>
      </c>
      <c r="X378" s="1">
        <v>597329</v>
      </c>
    </row>
    <row r="379" spans="1:24" x14ac:dyDescent="0.2">
      <c r="A379" s="1">
        <v>12</v>
      </c>
      <c r="B379" s="1">
        <v>123296365</v>
      </c>
      <c r="C379" s="1" t="s">
        <v>476</v>
      </c>
      <c r="D379" s="1">
        <v>9.7225000000000006E-2</v>
      </c>
      <c r="E379" s="1">
        <v>2.0077999999999999E-2</v>
      </c>
      <c r="F379" s="1">
        <v>2.761E-3</v>
      </c>
      <c r="G379" s="2">
        <v>3.68E-13</v>
      </c>
      <c r="H379" s="1">
        <v>18</v>
      </c>
      <c r="I379" s="1" t="s">
        <v>41</v>
      </c>
      <c r="J379" s="1">
        <v>2.1722000000000002E-2</v>
      </c>
      <c r="K379" s="1">
        <v>2.7780000000000001E-3</v>
      </c>
      <c r="L379" s="2">
        <v>5.5499999999999999E-15</v>
      </c>
      <c r="M379" s="1">
        <v>6.7087999999999995E-2</v>
      </c>
      <c r="N379" s="1">
        <v>3.1963999999999999E-2</v>
      </c>
      <c r="O379" s="1">
        <v>3.5846000000000003E-2</v>
      </c>
      <c r="P379" s="1">
        <v>2.0586E-2</v>
      </c>
      <c r="Q379" s="1">
        <v>2.764E-3</v>
      </c>
      <c r="R379" s="2">
        <v>9.9899999999999996E-14</v>
      </c>
      <c r="S379" s="1">
        <v>9</v>
      </c>
      <c r="T379" s="1">
        <v>596753</v>
      </c>
      <c r="U379" s="1">
        <v>9</v>
      </c>
      <c r="V379" s="1">
        <v>599775</v>
      </c>
      <c r="W379" s="1">
        <v>9</v>
      </c>
      <c r="X379" s="1">
        <v>596753</v>
      </c>
    </row>
    <row r="380" spans="1:24" x14ac:dyDescent="0.2">
      <c r="A380" s="1">
        <v>12</v>
      </c>
      <c r="B380" s="1">
        <v>53399336</v>
      </c>
      <c r="C380" s="1" t="s">
        <v>477</v>
      </c>
      <c r="D380" s="1">
        <v>0.17530699999999999</v>
      </c>
      <c r="E380" s="1">
        <v>1.555E-2</v>
      </c>
      <c r="F380" s="1">
        <v>2.1619999999999999E-3</v>
      </c>
      <c r="G380" s="2">
        <v>6.6799999999999998E-13</v>
      </c>
      <c r="H380" s="1">
        <v>19</v>
      </c>
      <c r="I380" s="1" t="s">
        <v>41</v>
      </c>
      <c r="J380" s="1">
        <v>1.541E-2</v>
      </c>
      <c r="K380" s="1">
        <v>2.166E-3</v>
      </c>
      <c r="L380" s="2">
        <v>1.1700000000000001E-12</v>
      </c>
      <c r="M380" s="1">
        <v>1.0118E-2</v>
      </c>
      <c r="N380" s="1">
        <v>8.5450000000000005E-3</v>
      </c>
      <c r="O380" s="1">
        <v>0.236375</v>
      </c>
      <c r="P380" s="1">
        <v>1.5552E-2</v>
      </c>
      <c r="Q380" s="1">
        <v>2.1649999999999998E-3</v>
      </c>
      <c r="R380" s="2">
        <v>7.1399999999999999E-13</v>
      </c>
      <c r="S380" s="1">
        <v>9</v>
      </c>
      <c r="T380" s="1">
        <v>588301</v>
      </c>
      <c r="U380" s="1">
        <v>9</v>
      </c>
      <c r="V380" s="1">
        <v>591282</v>
      </c>
      <c r="W380" s="1">
        <v>9</v>
      </c>
      <c r="X380" s="1">
        <v>588301</v>
      </c>
    </row>
    <row r="381" spans="1:24" x14ac:dyDescent="0.2">
      <c r="A381" s="1">
        <v>12</v>
      </c>
      <c r="B381" s="1">
        <v>89536176</v>
      </c>
      <c r="C381" s="1" t="s">
        <v>478</v>
      </c>
      <c r="D381" s="1">
        <v>0.32788299999999998</v>
      </c>
      <c r="E381" s="1">
        <v>1.2351000000000001E-2</v>
      </c>
      <c r="F381" s="1">
        <v>1.743E-3</v>
      </c>
      <c r="G381" s="2">
        <v>1.4500000000000001E-12</v>
      </c>
      <c r="H381" s="1">
        <v>20</v>
      </c>
      <c r="I381" s="1" t="s">
        <v>41</v>
      </c>
      <c r="J381" s="1">
        <v>1.2197E-2</v>
      </c>
      <c r="K381" s="1">
        <v>1.7459999999999999E-3</v>
      </c>
      <c r="L381" s="2">
        <v>2.9700000000000001E-12</v>
      </c>
      <c r="M381" s="1">
        <v>1.7600999999999999E-2</v>
      </c>
      <c r="N381" s="1">
        <v>2.7917999999999998E-2</v>
      </c>
      <c r="O381" s="1">
        <v>0.52842699999999998</v>
      </c>
      <c r="P381" s="1">
        <v>1.2198000000000001E-2</v>
      </c>
      <c r="Q381" s="1">
        <v>1.7459999999999999E-3</v>
      </c>
      <c r="R381" s="2">
        <v>2.9500000000000002E-12</v>
      </c>
      <c r="S381" s="1">
        <v>8</v>
      </c>
      <c r="T381" s="1">
        <v>596734</v>
      </c>
      <c r="U381" s="1">
        <v>9</v>
      </c>
      <c r="V381" s="1">
        <v>600112</v>
      </c>
      <c r="W381" s="1">
        <v>9</v>
      </c>
      <c r="X381" s="1">
        <v>597311</v>
      </c>
    </row>
    <row r="382" spans="1:24" x14ac:dyDescent="0.2">
      <c r="A382" s="1">
        <v>12</v>
      </c>
      <c r="B382" s="1">
        <v>109223867</v>
      </c>
      <c r="C382" s="1" t="s">
        <v>479</v>
      </c>
      <c r="D382" s="1">
        <v>1.683E-3</v>
      </c>
      <c r="E382" s="1">
        <v>-0.13703899999999999</v>
      </c>
      <c r="F382" s="1">
        <v>2.0143999999999999E-2</v>
      </c>
      <c r="G382" s="2">
        <v>1.0599999999999999E-11</v>
      </c>
      <c r="H382" s="1">
        <v>21</v>
      </c>
      <c r="I382" s="1" t="s">
        <v>41</v>
      </c>
      <c r="J382" s="1">
        <v>-0.137294</v>
      </c>
      <c r="K382" s="1">
        <v>2.0181000000000001E-2</v>
      </c>
      <c r="L382" s="2">
        <v>1.0599999999999999E-11</v>
      </c>
      <c r="M382" s="1">
        <v>-0.13594300000000001</v>
      </c>
      <c r="N382" s="1">
        <v>2.0159E-2</v>
      </c>
      <c r="O382" s="2">
        <v>1.6E-11</v>
      </c>
      <c r="P382" s="1">
        <v>-0.146342</v>
      </c>
      <c r="Q382" s="1">
        <v>2.017E-2</v>
      </c>
      <c r="R382" s="2">
        <v>4.1699999999999999E-13</v>
      </c>
      <c r="S382" s="1">
        <v>4</v>
      </c>
      <c r="T382" s="1">
        <v>574764</v>
      </c>
      <c r="U382" s="1">
        <v>4</v>
      </c>
      <c r="V382" s="1">
        <v>578593</v>
      </c>
      <c r="W382" s="1">
        <v>4</v>
      </c>
      <c r="X382" s="1">
        <v>574764</v>
      </c>
    </row>
    <row r="383" spans="1:24" x14ac:dyDescent="0.2">
      <c r="A383" s="1">
        <v>12</v>
      </c>
      <c r="B383" s="1">
        <v>25255530</v>
      </c>
      <c r="C383" s="1" t="s">
        <v>480</v>
      </c>
      <c r="D383" s="1">
        <v>8.7658E-2</v>
      </c>
      <c r="E383" s="1">
        <v>-1.9628E-2</v>
      </c>
      <c r="F383" s="1">
        <v>2.8930000000000002E-3</v>
      </c>
      <c r="G383" s="2">
        <v>1.2000000000000001E-11</v>
      </c>
      <c r="H383" s="1">
        <v>22</v>
      </c>
      <c r="I383" s="1" t="s">
        <v>41</v>
      </c>
      <c r="J383" s="1">
        <v>-1.9543999999999999E-2</v>
      </c>
      <c r="K383" s="1">
        <v>2.8969999999999998E-3</v>
      </c>
      <c r="L383" s="2">
        <v>1.58E-11</v>
      </c>
      <c r="M383" s="1">
        <v>-1.201E-2</v>
      </c>
      <c r="N383" s="1">
        <v>5.5459999999999997E-3</v>
      </c>
      <c r="O383" s="1">
        <v>3.0370000000000001E-2</v>
      </c>
      <c r="P383" s="1">
        <v>-1.9613999999999999E-2</v>
      </c>
      <c r="Q383" s="1">
        <v>2.8969999999999998E-3</v>
      </c>
      <c r="R383" s="2">
        <v>1.33E-11</v>
      </c>
      <c r="S383" s="1">
        <v>9</v>
      </c>
      <c r="T383" s="1">
        <v>597347</v>
      </c>
      <c r="U383" s="1">
        <v>9</v>
      </c>
      <c r="V383" s="1">
        <v>598892</v>
      </c>
      <c r="W383" s="1">
        <v>9</v>
      </c>
      <c r="X383" s="1">
        <v>597347</v>
      </c>
    </row>
    <row r="384" spans="1:24" x14ac:dyDescent="0.2">
      <c r="A384" s="1">
        <v>12</v>
      </c>
      <c r="B384" s="1">
        <v>115089698</v>
      </c>
      <c r="C384" s="1" t="s">
        <v>481</v>
      </c>
      <c r="D384" s="1">
        <v>0.20253699999999999</v>
      </c>
      <c r="E384" s="1">
        <v>1.3485E-2</v>
      </c>
      <c r="F384" s="1">
        <v>2.032E-3</v>
      </c>
      <c r="G384" s="2">
        <v>3.3199999999999999E-11</v>
      </c>
      <c r="H384" s="1">
        <v>23</v>
      </c>
      <c r="I384" s="1" t="s">
        <v>41</v>
      </c>
      <c r="J384" s="1">
        <v>1.3708E-2</v>
      </c>
      <c r="K384" s="1">
        <v>2.036E-3</v>
      </c>
      <c r="L384" s="2">
        <v>1.7199999999999999E-11</v>
      </c>
      <c r="M384" s="1">
        <v>1.3634E-2</v>
      </c>
      <c r="N384" s="1">
        <v>2.0330000000000001E-3</v>
      </c>
      <c r="O384" s="2">
        <v>2.05E-11</v>
      </c>
      <c r="P384" s="1">
        <v>1.3683000000000001E-2</v>
      </c>
      <c r="Q384" s="1">
        <v>2.0349999999999999E-3</v>
      </c>
      <c r="R384" s="2">
        <v>1.8399999999999999E-11</v>
      </c>
      <c r="S384" s="1">
        <v>9</v>
      </c>
      <c r="T384" s="1">
        <v>597331</v>
      </c>
      <c r="U384" s="1">
        <v>9</v>
      </c>
      <c r="V384" s="1">
        <v>600826</v>
      </c>
      <c r="W384" s="1">
        <v>9</v>
      </c>
      <c r="X384" s="1">
        <v>597331</v>
      </c>
    </row>
    <row r="385" spans="1:24" x14ac:dyDescent="0.2">
      <c r="A385" s="1">
        <v>12</v>
      </c>
      <c r="B385" s="1">
        <v>100351875</v>
      </c>
      <c r="C385" s="1" t="s">
        <v>482</v>
      </c>
      <c r="D385" s="1">
        <v>0.91696</v>
      </c>
      <c r="E385" s="1">
        <v>1.9608E-2</v>
      </c>
      <c r="F385" s="1">
        <v>2.957E-3</v>
      </c>
      <c r="G385" s="2">
        <v>3.4399999999999999E-11</v>
      </c>
      <c r="H385" s="1">
        <v>24</v>
      </c>
      <c r="I385" s="1" t="s">
        <v>41</v>
      </c>
      <c r="J385" s="1">
        <v>1.9612999999999998E-2</v>
      </c>
      <c r="K385" s="1">
        <v>2.9619999999999998E-3</v>
      </c>
      <c r="L385" s="2">
        <v>3.7000000000000001E-11</v>
      </c>
      <c r="M385" s="1">
        <v>2.0306000000000001E-2</v>
      </c>
      <c r="N385" s="1">
        <v>2.9629999999999999E-3</v>
      </c>
      <c r="O385" s="2">
        <v>7.5599999999999993E-12</v>
      </c>
      <c r="P385" s="1">
        <v>1.9123999999999999E-2</v>
      </c>
      <c r="Q385" s="1">
        <v>2.9619999999999998E-3</v>
      </c>
      <c r="R385" s="2">
        <v>1.11E-10</v>
      </c>
      <c r="S385" s="1">
        <v>9</v>
      </c>
      <c r="T385" s="1">
        <v>596862</v>
      </c>
      <c r="U385" s="1">
        <v>9</v>
      </c>
      <c r="V385" s="1">
        <v>598359</v>
      </c>
      <c r="W385" s="1">
        <v>9</v>
      </c>
      <c r="X385" s="1">
        <v>596862</v>
      </c>
    </row>
    <row r="386" spans="1:24" x14ac:dyDescent="0.2">
      <c r="A386" s="1">
        <v>12</v>
      </c>
      <c r="B386" s="1">
        <v>8946399</v>
      </c>
      <c r="C386" s="1" t="s">
        <v>483</v>
      </c>
      <c r="D386" s="1">
        <v>9.9301E-2</v>
      </c>
      <c r="E386" s="1">
        <v>-1.8280000000000001E-2</v>
      </c>
      <c r="F386" s="1">
        <v>2.7850000000000001E-3</v>
      </c>
      <c r="G386" s="2">
        <v>5.4599999999999998E-11</v>
      </c>
      <c r="H386" s="1">
        <v>25</v>
      </c>
      <c r="I386" s="1" t="s">
        <v>41</v>
      </c>
      <c r="J386" s="1">
        <v>-1.8408000000000001E-2</v>
      </c>
      <c r="K386" s="1">
        <v>2.7889999999999998E-3</v>
      </c>
      <c r="L386" s="2">
        <v>4.2900000000000002E-11</v>
      </c>
      <c r="M386" s="1">
        <v>-2.8590000000000001E-2</v>
      </c>
      <c r="N386" s="1">
        <v>1.6976999999999999E-2</v>
      </c>
      <c r="O386" s="1">
        <v>9.2179999999999998E-2</v>
      </c>
      <c r="P386" s="1">
        <v>-2.2151000000000001E-2</v>
      </c>
      <c r="Q386" s="1">
        <v>2.745E-3</v>
      </c>
      <c r="R386" s="2">
        <v>7.3899999999999998E-16</v>
      </c>
      <c r="S386" s="1">
        <v>9</v>
      </c>
      <c r="T386" s="1">
        <v>597352</v>
      </c>
      <c r="U386" s="1">
        <v>9</v>
      </c>
      <c r="V386" s="1">
        <v>598532</v>
      </c>
      <c r="W386" s="1">
        <v>9</v>
      </c>
      <c r="X386" s="1">
        <v>597352</v>
      </c>
    </row>
    <row r="387" spans="1:24" x14ac:dyDescent="0.2">
      <c r="A387" s="1">
        <v>12</v>
      </c>
      <c r="B387" s="1">
        <v>26651016</v>
      </c>
      <c r="C387" s="1" t="s">
        <v>484</v>
      </c>
      <c r="D387" s="1">
        <v>0.39120199999999999</v>
      </c>
      <c r="E387" s="1">
        <v>1.0862E-2</v>
      </c>
      <c r="F387" s="1">
        <v>1.673E-3</v>
      </c>
      <c r="G387" s="2">
        <v>8.8200000000000003E-11</v>
      </c>
      <c r="H387" s="1">
        <v>26</v>
      </c>
      <c r="I387" s="1" t="s">
        <v>41</v>
      </c>
      <c r="J387" s="1">
        <v>1.0749E-2</v>
      </c>
      <c r="K387" s="1">
        <v>1.676E-3</v>
      </c>
      <c r="L387" s="2">
        <v>1.4800000000000001E-10</v>
      </c>
      <c r="M387" s="1">
        <v>1.0872E-2</v>
      </c>
      <c r="N387" s="1">
        <v>1.673E-3</v>
      </c>
      <c r="O387" s="2">
        <v>8.5000000000000004E-11</v>
      </c>
      <c r="P387" s="1">
        <v>1.0681E-2</v>
      </c>
      <c r="Q387" s="1">
        <v>1.676E-3</v>
      </c>
      <c r="R387" s="2">
        <v>1.9100000000000001E-10</v>
      </c>
      <c r="S387" s="1">
        <v>9</v>
      </c>
      <c r="T387" s="1">
        <v>597329</v>
      </c>
      <c r="U387" s="1">
        <v>9</v>
      </c>
      <c r="V387" s="1">
        <v>600768</v>
      </c>
      <c r="W387" s="1">
        <v>9</v>
      </c>
      <c r="X387" s="1">
        <v>597329</v>
      </c>
    </row>
    <row r="388" spans="1:24" x14ac:dyDescent="0.2">
      <c r="A388" s="1">
        <v>12</v>
      </c>
      <c r="B388" s="1">
        <v>24013805</v>
      </c>
      <c r="C388" s="1" t="s">
        <v>485</v>
      </c>
      <c r="D388" s="1">
        <v>0.26510699999999998</v>
      </c>
      <c r="E388" s="1">
        <v>1.1691E-2</v>
      </c>
      <c r="F388" s="1">
        <v>1.851E-3</v>
      </c>
      <c r="G388" s="2">
        <v>2.7800000000000002E-10</v>
      </c>
      <c r="H388" s="1">
        <v>27</v>
      </c>
      <c r="I388" s="1" t="s">
        <v>41</v>
      </c>
      <c r="J388" s="1">
        <v>1.1606E-2</v>
      </c>
      <c r="K388" s="1">
        <v>1.854E-3</v>
      </c>
      <c r="L388" s="2">
        <v>3.9900000000000002E-10</v>
      </c>
      <c r="M388" s="1">
        <v>1.1722E-2</v>
      </c>
      <c r="N388" s="1">
        <v>1.851E-3</v>
      </c>
      <c r="O388" s="2">
        <v>2.5000000000000002E-10</v>
      </c>
      <c r="P388" s="1">
        <v>1.1712999999999999E-2</v>
      </c>
      <c r="Q388" s="1">
        <v>1.854E-3</v>
      </c>
      <c r="R388" s="2">
        <v>2.7700000000000003E-10</v>
      </c>
      <c r="S388" s="1">
        <v>9</v>
      </c>
      <c r="T388" s="1">
        <v>597337</v>
      </c>
      <c r="U388" s="1">
        <v>9</v>
      </c>
      <c r="V388" s="1">
        <v>600892</v>
      </c>
      <c r="W388" s="1">
        <v>9</v>
      </c>
      <c r="X388" s="1">
        <v>597337</v>
      </c>
    </row>
    <row r="389" spans="1:24" x14ac:dyDescent="0.2">
      <c r="A389" s="1">
        <v>12</v>
      </c>
      <c r="B389" s="1">
        <v>123743753</v>
      </c>
      <c r="C389" s="1" t="s">
        <v>486</v>
      </c>
      <c r="D389" s="1">
        <v>1.2534E-2</v>
      </c>
      <c r="E389" s="1">
        <v>-4.7920999999999998E-2</v>
      </c>
      <c r="F389" s="1">
        <v>7.4479999999999998E-3</v>
      </c>
      <c r="G389" s="2">
        <v>1.28E-10</v>
      </c>
      <c r="H389" s="1">
        <v>31</v>
      </c>
      <c r="I389" s="1" t="s">
        <v>487</v>
      </c>
      <c r="J389" s="1">
        <v>-4.3910999999999999E-2</v>
      </c>
      <c r="K389" s="1">
        <v>7.4349999999999998E-3</v>
      </c>
      <c r="L389" s="2">
        <v>3.6E-9</v>
      </c>
      <c r="M389" s="1">
        <v>-4.9782E-2</v>
      </c>
      <c r="N389" s="1">
        <v>7.3740000000000003E-3</v>
      </c>
      <c r="O389" s="2">
        <v>1.52E-11</v>
      </c>
      <c r="P389" s="1">
        <v>-4.6873999999999999E-2</v>
      </c>
      <c r="Q389" s="1">
        <v>7.3400000000000002E-3</v>
      </c>
      <c r="R389" s="2">
        <v>1.7600000000000001E-10</v>
      </c>
      <c r="S389" s="1">
        <v>7</v>
      </c>
      <c r="T389" s="1">
        <v>593578</v>
      </c>
      <c r="U389" s="1">
        <v>7</v>
      </c>
      <c r="V389" s="1">
        <v>597028</v>
      </c>
      <c r="W389" s="1">
        <v>7</v>
      </c>
      <c r="X389" s="1">
        <v>593578</v>
      </c>
    </row>
    <row r="390" spans="1:24" x14ac:dyDescent="0.2">
      <c r="A390" s="1">
        <v>13</v>
      </c>
      <c r="B390" s="1">
        <v>32402519</v>
      </c>
      <c r="C390" s="1" t="s">
        <v>488</v>
      </c>
      <c r="D390" s="1">
        <v>0.46723599999999998</v>
      </c>
      <c r="E390" s="1">
        <v>-2.579E-2</v>
      </c>
      <c r="F390" s="1">
        <v>1.6479999999999999E-3</v>
      </c>
      <c r="G390" s="2">
        <v>3.8300000000000001E-55</v>
      </c>
      <c r="H390" s="1">
        <v>1</v>
      </c>
      <c r="I390" s="1" t="s">
        <v>41</v>
      </c>
      <c r="J390" s="1">
        <v>-2.9194999999999999E-2</v>
      </c>
      <c r="K390" s="1">
        <v>1.6770000000000001E-3</v>
      </c>
      <c r="L390" s="2">
        <v>7.6699999999999994E-68</v>
      </c>
      <c r="M390" s="1">
        <v>-2.0347000000000001E-2</v>
      </c>
      <c r="N390" s="1">
        <v>3.4329999999999999E-3</v>
      </c>
      <c r="O390" s="2">
        <v>3.17E-9</v>
      </c>
      <c r="P390" s="1">
        <v>-2.579E-2</v>
      </c>
      <c r="Q390" s="1">
        <v>1.6479999999999999E-3</v>
      </c>
      <c r="R390" s="2">
        <v>3.8300000000000001E-55</v>
      </c>
      <c r="S390" s="1">
        <v>6</v>
      </c>
      <c r="T390" s="1">
        <v>148091</v>
      </c>
      <c r="U390" s="1">
        <v>9</v>
      </c>
      <c r="V390" s="1">
        <v>591495</v>
      </c>
      <c r="W390" s="1">
        <v>9</v>
      </c>
      <c r="X390" s="1">
        <v>590666</v>
      </c>
    </row>
    <row r="391" spans="1:24" x14ac:dyDescent="0.2">
      <c r="A391" s="1">
        <v>13</v>
      </c>
      <c r="B391" s="1">
        <v>113849020</v>
      </c>
      <c r="C391" s="1" t="s">
        <v>489</v>
      </c>
      <c r="D391" s="1">
        <v>0.353827</v>
      </c>
      <c r="E391" s="1">
        <v>2.4025999999999999E-2</v>
      </c>
      <c r="F391" s="1">
        <v>1.7359999999999999E-3</v>
      </c>
      <c r="G391" s="2">
        <v>1.6899999999999999E-43</v>
      </c>
      <c r="H391" s="1">
        <v>2</v>
      </c>
      <c r="I391" s="1" t="s">
        <v>41</v>
      </c>
      <c r="J391" s="1">
        <v>2.3637999999999999E-2</v>
      </c>
      <c r="K391" s="1">
        <v>1.7390000000000001E-3</v>
      </c>
      <c r="L391" s="2">
        <v>4.6700000000000001E-42</v>
      </c>
      <c r="M391" s="1" t="s">
        <v>41</v>
      </c>
      <c r="N391" s="1" t="s">
        <v>41</v>
      </c>
      <c r="O391" s="1" t="s">
        <v>41</v>
      </c>
      <c r="P391" s="1">
        <v>2.4056000000000001E-2</v>
      </c>
      <c r="Q391" s="1">
        <v>1.737E-3</v>
      </c>
      <c r="R391" s="2">
        <v>1.43E-43</v>
      </c>
      <c r="S391" s="1" t="s">
        <v>41</v>
      </c>
      <c r="T391" s="1" t="s">
        <v>41</v>
      </c>
      <c r="U391" s="1">
        <v>9</v>
      </c>
      <c r="V391" s="1">
        <v>600268</v>
      </c>
      <c r="W391" s="1">
        <v>9</v>
      </c>
      <c r="X391" s="1">
        <v>597295</v>
      </c>
    </row>
    <row r="392" spans="1:24" x14ac:dyDescent="0.2">
      <c r="A392" s="1">
        <v>13</v>
      </c>
      <c r="B392" s="1">
        <v>32416643</v>
      </c>
      <c r="C392" s="1" t="s">
        <v>490</v>
      </c>
      <c r="D392" s="1">
        <v>0.17526900000000001</v>
      </c>
      <c r="E392" s="1">
        <v>-2.4649000000000001E-2</v>
      </c>
      <c r="F392" s="1">
        <v>2.1930000000000001E-3</v>
      </c>
      <c r="G392" s="2">
        <v>2.83E-29</v>
      </c>
      <c r="H392" s="1">
        <v>3</v>
      </c>
      <c r="I392" s="1" t="s">
        <v>44</v>
      </c>
      <c r="J392" s="1">
        <v>-2.4684999999999999E-2</v>
      </c>
      <c r="K392" s="1">
        <v>2.1940000000000002E-3</v>
      </c>
      <c r="L392" s="2">
        <v>2.5099999999999999E-29</v>
      </c>
      <c r="M392" s="1">
        <v>-2.3487999999999998E-2</v>
      </c>
      <c r="N392" s="1">
        <v>2.1870000000000001E-3</v>
      </c>
      <c r="O392" s="2">
        <v>7.0799999999999995E-27</v>
      </c>
      <c r="P392" s="1">
        <v>-1.7794999999999998E-2</v>
      </c>
      <c r="Q392" s="1">
        <v>2.1570000000000001E-3</v>
      </c>
      <c r="R392" s="2">
        <v>1.67E-16</v>
      </c>
      <c r="S392" s="1">
        <v>9</v>
      </c>
      <c r="T392" s="1">
        <v>597308</v>
      </c>
      <c r="U392" s="1">
        <v>9</v>
      </c>
      <c r="V392" s="1">
        <v>601598</v>
      </c>
      <c r="W392" s="1">
        <v>9</v>
      </c>
      <c r="X392" s="1">
        <v>597308</v>
      </c>
    </row>
    <row r="393" spans="1:24" x14ac:dyDescent="0.2">
      <c r="A393" s="1">
        <v>13</v>
      </c>
      <c r="B393" s="1">
        <v>110383675</v>
      </c>
      <c r="C393" s="1" t="s">
        <v>491</v>
      </c>
      <c r="D393" s="1">
        <v>0.366755</v>
      </c>
      <c r="E393" s="1">
        <v>-1.248E-2</v>
      </c>
      <c r="F393" s="1">
        <v>1.699E-3</v>
      </c>
      <c r="G393" s="2">
        <v>2.1200000000000001E-13</v>
      </c>
      <c r="H393" s="1">
        <v>4</v>
      </c>
      <c r="I393" s="1" t="s">
        <v>41</v>
      </c>
      <c r="J393" s="1">
        <v>-1.24E-2</v>
      </c>
      <c r="K393" s="1">
        <v>1.6999999999999999E-3</v>
      </c>
      <c r="L393" s="2">
        <v>3.1099999999999999E-13</v>
      </c>
      <c r="M393" s="1">
        <v>-8.9849999999999999E-3</v>
      </c>
      <c r="N393" s="1">
        <v>4.3379999999999998E-3</v>
      </c>
      <c r="O393" s="1">
        <v>3.8376E-2</v>
      </c>
      <c r="P393" s="1">
        <v>-1.2394000000000001E-2</v>
      </c>
      <c r="Q393" s="1">
        <v>1.699E-3</v>
      </c>
      <c r="R393" s="2">
        <v>3.1600000000000002E-13</v>
      </c>
      <c r="S393" s="1">
        <v>9</v>
      </c>
      <c r="T393" s="1">
        <v>593000</v>
      </c>
      <c r="U393" s="1">
        <v>9</v>
      </c>
      <c r="V393" s="1">
        <v>596468</v>
      </c>
      <c r="W393" s="1">
        <v>9</v>
      </c>
      <c r="X393" s="1">
        <v>593000</v>
      </c>
    </row>
    <row r="394" spans="1:24" x14ac:dyDescent="0.2">
      <c r="A394" s="1">
        <v>13</v>
      </c>
      <c r="B394" s="1">
        <v>28029870</v>
      </c>
      <c r="C394" s="1" t="s">
        <v>492</v>
      </c>
      <c r="D394" s="1">
        <v>1.2472E-2</v>
      </c>
      <c r="E394" s="1">
        <v>-5.0873000000000002E-2</v>
      </c>
      <c r="F394" s="1">
        <v>7.3480000000000004E-3</v>
      </c>
      <c r="G394" s="2">
        <v>4.5700000000000001E-12</v>
      </c>
      <c r="H394" s="1">
        <v>5</v>
      </c>
      <c r="I394" s="1" t="s">
        <v>41</v>
      </c>
      <c r="J394" s="1">
        <v>-5.0880000000000002E-2</v>
      </c>
      <c r="K394" s="1">
        <v>7.352E-3</v>
      </c>
      <c r="L394" s="2">
        <v>4.6700000000000001E-12</v>
      </c>
      <c r="M394" s="1">
        <v>-5.0713000000000001E-2</v>
      </c>
      <c r="N394" s="1">
        <v>7.3480000000000004E-3</v>
      </c>
      <c r="O394" s="2">
        <v>5.3400000000000003E-12</v>
      </c>
      <c r="P394" s="1">
        <v>-5.0812000000000003E-2</v>
      </c>
      <c r="Q394" s="1">
        <v>7.3509999999999999E-3</v>
      </c>
      <c r="R394" s="2">
        <v>4.97E-12</v>
      </c>
      <c r="S394" s="1">
        <v>8</v>
      </c>
      <c r="T394" s="1">
        <v>594149</v>
      </c>
      <c r="U394" s="1">
        <v>8</v>
      </c>
      <c r="V394" s="1">
        <v>599727</v>
      </c>
      <c r="W394" s="1">
        <v>8</v>
      </c>
      <c r="X394" s="1">
        <v>594149</v>
      </c>
    </row>
    <row r="395" spans="1:24" x14ac:dyDescent="0.2">
      <c r="A395" s="1">
        <v>13</v>
      </c>
      <c r="B395" s="1">
        <v>113928967</v>
      </c>
      <c r="C395" s="1" t="s">
        <v>493</v>
      </c>
      <c r="D395" s="1">
        <v>0.182916</v>
      </c>
      <c r="E395" s="1">
        <v>-1.4036E-2</v>
      </c>
      <c r="F395" s="1">
        <v>2.1080000000000001E-3</v>
      </c>
      <c r="G395" s="2">
        <v>2.84E-11</v>
      </c>
      <c r="H395" s="1">
        <v>6</v>
      </c>
      <c r="I395" s="1" t="s">
        <v>41</v>
      </c>
      <c r="J395" s="1">
        <v>-1.4088E-2</v>
      </c>
      <c r="K395" s="1">
        <v>2.1090000000000002E-3</v>
      </c>
      <c r="L395" s="2">
        <v>2.4800000000000001E-11</v>
      </c>
      <c r="M395" s="1">
        <v>-1.4120000000000001E-2</v>
      </c>
      <c r="N395" s="1">
        <v>2.1080000000000001E-3</v>
      </c>
      <c r="O395" s="2">
        <v>2.17E-11</v>
      </c>
      <c r="P395" s="1">
        <v>-1.5204000000000001E-2</v>
      </c>
      <c r="Q395" s="1">
        <v>2.1069999999999999E-3</v>
      </c>
      <c r="R395" s="2">
        <v>5.6300000000000002E-13</v>
      </c>
      <c r="S395" s="1">
        <v>9</v>
      </c>
      <c r="T395" s="1">
        <v>597332</v>
      </c>
      <c r="U395" s="1">
        <v>9</v>
      </c>
      <c r="V395" s="1">
        <v>603011</v>
      </c>
      <c r="W395" s="1">
        <v>9</v>
      </c>
      <c r="X395" s="1">
        <v>597332</v>
      </c>
    </row>
    <row r="396" spans="1:24" x14ac:dyDescent="0.2">
      <c r="A396" s="1">
        <v>13</v>
      </c>
      <c r="B396" s="1">
        <v>50491159</v>
      </c>
      <c r="C396" s="1" t="s">
        <v>494</v>
      </c>
      <c r="D396" s="1">
        <v>0.39096999999999998</v>
      </c>
      <c r="E396" s="1">
        <v>1.0829999999999999E-2</v>
      </c>
      <c r="F396" s="1">
        <v>1.6720000000000001E-3</v>
      </c>
      <c r="G396" s="2">
        <v>9.5799999999999995E-11</v>
      </c>
      <c r="H396" s="1">
        <v>7</v>
      </c>
      <c r="I396" s="1" t="s">
        <v>41</v>
      </c>
      <c r="J396" s="1">
        <v>1.0862999999999999E-2</v>
      </c>
      <c r="K396" s="1">
        <v>1.673E-3</v>
      </c>
      <c r="L396" s="2">
        <v>8.6E-11</v>
      </c>
      <c r="M396" s="1">
        <v>1.0616E-2</v>
      </c>
      <c r="N396" s="1">
        <v>1.6739999999999999E-3</v>
      </c>
      <c r="O396" s="2">
        <v>2.3400000000000002E-10</v>
      </c>
      <c r="P396" s="1">
        <v>1.0834999999999999E-2</v>
      </c>
      <c r="Q396" s="1">
        <v>1.6720000000000001E-3</v>
      </c>
      <c r="R396" s="2">
        <v>9.5200000000000005E-11</v>
      </c>
      <c r="S396" s="1">
        <v>9</v>
      </c>
      <c r="T396" s="1">
        <v>595276</v>
      </c>
      <c r="U396" s="1">
        <v>9</v>
      </c>
      <c r="V396" s="1">
        <v>601674</v>
      </c>
      <c r="W396" s="1">
        <v>9</v>
      </c>
      <c r="X396" s="1">
        <v>595276</v>
      </c>
    </row>
    <row r="397" spans="1:24" x14ac:dyDescent="0.2">
      <c r="A397" s="1">
        <v>13</v>
      </c>
      <c r="B397" s="1">
        <v>74152009</v>
      </c>
      <c r="C397" s="1" t="s">
        <v>495</v>
      </c>
      <c r="D397" s="1">
        <v>0.51885999999999999</v>
      </c>
      <c r="E397" s="1">
        <v>1.039E-2</v>
      </c>
      <c r="F397" s="1">
        <v>1.634E-3</v>
      </c>
      <c r="G397" s="2">
        <v>2.1199999999999999E-10</v>
      </c>
      <c r="H397" s="1">
        <v>8</v>
      </c>
      <c r="I397" s="1" t="s">
        <v>41</v>
      </c>
      <c r="J397" s="1">
        <v>1.0363000000000001E-2</v>
      </c>
      <c r="K397" s="1">
        <v>1.635E-3</v>
      </c>
      <c r="L397" s="2">
        <v>2.4E-10</v>
      </c>
      <c r="M397" s="1">
        <v>7.2220000000000001E-3</v>
      </c>
      <c r="N397" s="1">
        <v>1.9689999999999998E-3</v>
      </c>
      <c r="O397" s="2">
        <v>2.4699999999999999E-4</v>
      </c>
      <c r="P397" s="1">
        <v>1.0364E-2</v>
      </c>
      <c r="Q397" s="1">
        <v>1.635E-3</v>
      </c>
      <c r="R397" s="2">
        <v>2.39E-10</v>
      </c>
      <c r="S397" s="1">
        <v>9</v>
      </c>
      <c r="T397" s="1">
        <v>597314</v>
      </c>
      <c r="U397" s="1">
        <v>9</v>
      </c>
      <c r="V397" s="1">
        <v>602410</v>
      </c>
      <c r="W397" s="1">
        <v>9</v>
      </c>
      <c r="X397" s="1">
        <v>597314</v>
      </c>
    </row>
    <row r="398" spans="1:24" x14ac:dyDescent="0.2">
      <c r="A398" s="1">
        <v>13</v>
      </c>
      <c r="B398" s="1">
        <v>41057151</v>
      </c>
      <c r="C398" s="1" t="s">
        <v>496</v>
      </c>
      <c r="D398" s="1">
        <v>7.1916999999999995E-2</v>
      </c>
      <c r="E398" s="1">
        <v>-1.9879000000000001E-2</v>
      </c>
      <c r="F398" s="1">
        <v>3.15E-3</v>
      </c>
      <c r="G398" s="2">
        <v>2.8799999999999999E-10</v>
      </c>
      <c r="H398" s="1">
        <v>9</v>
      </c>
      <c r="I398" s="1" t="s">
        <v>41</v>
      </c>
      <c r="J398" s="1">
        <v>-1.9972E-2</v>
      </c>
      <c r="K398" s="1">
        <v>3.1519999999999999E-3</v>
      </c>
      <c r="L398" s="2">
        <v>2.4299999999999999E-10</v>
      </c>
      <c r="M398" s="1">
        <v>-1.2782999999999999E-2</v>
      </c>
      <c r="N398" s="1">
        <v>1.2880000000000001E-2</v>
      </c>
      <c r="O398" s="1">
        <v>0.32092500000000002</v>
      </c>
      <c r="P398" s="1">
        <v>-1.9959999999999999E-2</v>
      </c>
      <c r="Q398" s="1">
        <v>3.1519999999999999E-3</v>
      </c>
      <c r="R398" s="2">
        <v>2.4699999999999997E-10</v>
      </c>
      <c r="S398" s="1">
        <v>9</v>
      </c>
      <c r="T398" s="1">
        <v>596597</v>
      </c>
      <c r="U398" s="1">
        <v>9</v>
      </c>
      <c r="V398" s="1">
        <v>602290</v>
      </c>
      <c r="W398" s="1">
        <v>9</v>
      </c>
      <c r="X398" s="1">
        <v>596597</v>
      </c>
    </row>
    <row r="399" spans="1:24" x14ac:dyDescent="0.2">
      <c r="A399" s="1">
        <v>14</v>
      </c>
      <c r="B399" s="1">
        <v>24402720</v>
      </c>
      <c r="C399" s="1" t="s">
        <v>497</v>
      </c>
      <c r="D399" s="1">
        <v>0.42249599999999998</v>
      </c>
      <c r="E399" s="1">
        <v>2.2831000000000001E-2</v>
      </c>
      <c r="F399" s="1">
        <v>1.6770000000000001E-3</v>
      </c>
      <c r="G399" s="2">
        <v>3.6099999999999998E-42</v>
      </c>
      <c r="H399" s="1">
        <v>1</v>
      </c>
      <c r="I399" s="1" t="s">
        <v>41</v>
      </c>
      <c r="J399" s="1">
        <v>2.3625E-2</v>
      </c>
      <c r="K399" s="1">
        <v>1.684E-3</v>
      </c>
      <c r="L399" s="2">
        <v>1.11E-44</v>
      </c>
      <c r="M399" s="1" t="s">
        <v>41</v>
      </c>
      <c r="N399" s="1" t="s">
        <v>41</v>
      </c>
      <c r="O399" s="1" t="s">
        <v>41</v>
      </c>
      <c r="P399" s="1">
        <v>2.2831000000000001E-2</v>
      </c>
      <c r="Q399" s="1">
        <v>1.6770000000000001E-3</v>
      </c>
      <c r="R399" s="2">
        <v>3.6099999999999998E-42</v>
      </c>
      <c r="S399" s="1" t="s">
        <v>41</v>
      </c>
      <c r="T399" s="1" t="s">
        <v>41</v>
      </c>
      <c r="U399" s="1">
        <v>9</v>
      </c>
      <c r="V399" s="1">
        <v>600122</v>
      </c>
      <c r="W399" s="1">
        <v>9</v>
      </c>
      <c r="X399" s="1">
        <v>597300</v>
      </c>
    </row>
    <row r="400" spans="1:24" x14ac:dyDescent="0.2">
      <c r="A400" s="1">
        <v>14</v>
      </c>
      <c r="B400" s="1">
        <v>94380925</v>
      </c>
      <c r="C400" s="1" t="s">
        <v>498</v>
      </c>
      <c r="D400" s="1">
        <v>4.2962E-2</v>
      </c>
      <c r="E400" s="1">
        <v>4.6266000000000002E-2</v>
      </c>
      <c r="F400" s="1">
        <v>4.0260000000000001E-3</v>
      </c>
      <c r="G400" s="2">
        <v>1.57E-30</v>
      </c>
      <c r="H400" s="1">
        <v>2</v>
      </c>
      <c r="I400" s="1" t="s">
        <v>41</v>
      </c>
      <c r="J400" s="1">
        <v>4.6084E-2</v>
      </c>
      <c r="K400" s="1">
        <v>4.0270000000000002E-3</v>
      </c>
      <c r="L400" s="2">
        <v>2.7700000000000001E-30</v>
      </c>
      <c r="M400" s="1" t="s">
        <v>41</v>
      </c>
      <c r="N400" s="1" t="s">
        <v>41</v>
      </c>
      <c r="O400" s="1" t="s">
        <v>41</v>
      </c>
      <c r="P400" s="1">
        <v>4.6193999999999999E-2</v>
      </c>
      <c r="Q400" s="1">
        <v>4.0270000000000002E-3</v>
      </c>
      <c r="R400" s="2">
        <v>1.98E-30</v>
      </c>
      <c r="S400" s="1" t="s">
        <v>41</v>
      </c>
      <c r="T400" s="1" t="s">
        <v>41</v>
      </c>
      <c r="U400" s="1">
        <v>7</v>
      </c>
      <c r="V400" s="1">
        <v>596355</v>
      </c>
      <c r="W400" s="1">
        <v>7</v>
      </c>
      <c r="X400" s="1">
        <v>593576</v>
      </c>
    </row>
    <row r="401" spans="1:24" x14ac:dyDescent="0.2">
      <c r="A401" s="1">
        <v>14</v>
      </c>
      <c r="B401" s="1">
        <v>70382857</v>
      </c>
      <c r="C401" s="1" t="s">
        <v>499</v>
      </c>
      <c r="D401" s="1">
        <v>0.700986</v>
      </c>
      <c r="E401" s="1">
        <v>1.9812E-2</v>
      </c>
      <c r="F401" s="1">
        <v>1.8029999999999999E-3</v>
      </c>
      <c r="G401" s="2">
        <v>4.5500000000000002E-28</v>
      </c>
      <c r="H401" s="1">
        <v>3</v>
      </c>
      <c r="I401" s="1" t="s">
        <v>41</v>
      </c>
      <c r="J401" s="1">
        <v>1.9911000000000002E-2</v>
      </c>
      <c r="K401" s="1">
        <v>1.804E-3</v>
      </c>
      <c r="L401" s="2">
        <v>2.68E-28</v>
      </c>
      <c r="M401" s="1">
        <v>1.2425E-2</v>
      </c>
      <c r="N401" s="1">
        <v>2.3040000000000001E-3</v>
      </c>
      <c r="O401" s="2">
        <v>7.0799999999999999E-8</v>
      </c>
      <c r="P401" s="1">
        <v>1.9838000000000001E-2</v>
      </c>
      <c r="Q401" s="1">
        <v>1.8029999999999999E-3</v>
      </c>
      <c r="R401" s="2">
        <v>3.8800000000000001E-28</v>
      </c>
      <c r="S401" s="1">
        <v>9</v>
      </c>
      <c r="T401" s="1">
        <v>597314</v>
      </c>
      <c r="U401" s="1">
        <v>9</v>
      </c>
      <c r="V401" s="1">
        <v>600681</v>
      </c>
      <c r="W401" s="1">
        <v>9</v>
      </c>
      <c r="X401" s="1">
        <v>597314</v>
      </c>
    </row>
    <row r="402" spans="1:24" x14ac:dyDescent="0.2">
      <c r="A402" s="1">
        <v>14</v>
      </c>
      <c r="B402" s="1">
        <v>73783423</v>
      </c>
      <c r="C402" s="1" t="s">
        <v>500</v>
      </c>
      <c r="D402" s="1">
        <v>0.31679299999999999</v>
      </c>
      <c r="E402" s="1">
        <v>-1.9200999999999999E-2</v>
      </c>
      <c r="F402" s="1">
        <v>1.817E-3</v>
      </c>
      <c r="G402" s="2">
        <v>4.45E-26</v>
      </c>
      <c r="H402" s="1">
        <v>4</v>
      </c>
      <c r="I402" s="1" t="s">
        <v>41</v>
      </c>
      <c r="J402" s="1">
        <v>-1.9858000000000001E-2</v>
      </c>
      <c r="K402" s="1">
        <v>1.82E-3</v>
      </c>
      <c r="L402" s="2">
        <v>1.11E-27</v>
      </c>
      <c r="M402" s="1" t="s">
        <v>41</v>
      </c>
      <c r="N402" s="1" t="s">
        <v>41</v>
      </c>
      <c r="O402" s="1" t="s">
        <v>41</v>
      </c>
      <c r="P402" s="1">
        <v>-1.9421000000000001E-2</v>
      </c>
      <c r="Q402" s="1">
        <v>1.817E-3</v>
      </c>
      <c r="R402" s="2">
        <v>1.2399999999999999E-26</v>
      </c>
      <c r="S402" s="1" t="s">
        <v>41</v>
      </c>
      <c r="T402" s="1" t="s">
        <v>41</v>
      </c>
      <c r="U402" s="1">
        <v>9</v>
      </c>
      <c r="V402" s="1">
        <v>599255</v>
      </c>
      <c r="W402" s="1">
        <v>9</v>
      </c>
      <c r="X402" s="1">
        <v>597289</v>
      </c>
    </row>
    <row r="403" spans="1:24" x14ac:dyDescent="0.2">
      <c r="A403" s="1">
        <v>14</v>
      </c>
      <c r="B403" s="1">
        <v>63767262</v>
      </c>
      <c r="C403" s="1" t="s">
        <v>501</v>
      </c>
      <c r="D403" s="1">
        <v>0.16414400000000001</v>
      </c>
      <c r="E403" s="1">
        <v>1.7885999999999999E-2</v>
      </c>
      <c r="F403" s="1">
        <v>2.2030000000000001E-3</v>
      </c>
      <c r="G403" s="2">
        <v>4.9800000000000001E-16</v>
      </c>
      <c r="H403" s="1">
        <v>5</v>
      </c>
      <c r="I403" s="1" t="s">
        <v>41</v>
      </c>
      <c r="J403" s="1">
        <v>1.7897E-2</v>
      </c>
      <c r="K403" s="1">
        <v>2.2039999999999998E-3</v>
      </c>
      <c r="L403" s="2">
        <v>4.8999999999999997E-16</v>
      </c>
      <c r="M403" s="1" t="s">
        <v>41</v>
      </c>
      <c r="N403" s="1" t="s">
        <v>41</v>
      </c>
      <c r="O403" s="1" t="s">
        <v>41</v>
      </c>
      <c r="P403" s="1">
        <v>1.7783E-2</v>
      </c>
      <c r="Q403" s="1">
        <v>2.2039999999999998E-3</v>
      </c>
      <c r="R403" s="2">
        <v>7.4700000000000001E-16</v>
      </c>
      <c r="S403" s="1" t="s">
        <v>41</v>
      </c>
      <c r="T403" s="1" t="s">
        <v>41</v>
      </c>
      <c r="U403" s="1">
        <v>9</v>
      </c>
      <c r="V403" s="1">
        <v>601273</v>
      </c>
      <c r="W403" s="1">
        <v>9</v>
      </c>
      <c r="X403" s="1">
        <v>597217</v>
      </c>
    </row>
    <row r="404" spans="1:24" x14ac:dyDescent="0.2">
      <c r="A404" s="1">
        <v>14</v>
      </c>
      <c r="B404" s="1">
        <v>34718046</v>
      </c>
      <c r="C404" s="1" t="s">
        <v>502</v>
      </c>
      <c r="D404" s="1">
        <v>0.29179699999999997</v>
      </c>
      <c r="E404" s="1">
        <v>-1.2926E-2</v>
      </c>
      <c r="F404" s="1">
        <v>1.8129999999999999E-3</v>
      </c>
      <c r="G404" s="2">
        <v>1.0599999999999999E-12</v>
      </c>
      <c r="H404" s="1">
        <v>6</v>
      </c>
      <c r="I404" s="1" t="s">
        <v>41</v>
      </c>
      <c r="J404" s="1">
        <v>-1.3003000000000001E-2</v>
      </c>
      <c r="K404" s="1">
        <v>1.8140000000000001E-3</v>
      </c>
      <c r="L404" s="2">
        <v>7.9099999999999996E-13</v>
      </c>
      <c r="M404" s="1">
        <v>-1.3047E-2</v>
      </c>
      <c r="N404" s="1">
        <v>1.3439E-2</v>
      </c>
      <c r="O404" s="1">
        <v>0.33160299999999998</v>
      </c>
      <c r="P404" s="1">
        <v>-1.3004E-2</v>
      </c>
      <c r="Q404" s="1">
        <v>1.8140000000000001E-3</v>
      </c>
      <c r="R404" s="2">
        <v>7.8799999999999997E-13</v>
      </c>
      <c r="S404" s="1">
        <v>9</v>
      </c>
      <c r="T404" s="1">
        <v>597281</v>
      </c>
      <c r="U404" s="1">
        <v>9</v>
      </c>
      <c r="V404" s="1">
        <v>601415</v>
      </c>
      <c r="W404" s="1">
        <v>9</v>
      </c>
      <c r="X404" s="1">
        <v>597281</v>
      </c>
    </row>
    <row r="405" spans="1:24" x14ac:dyDescent="0.2">
      <c r="A405" s="1">
        <v>14</v>
      </c>
      <c r="B405" s="1">
        <v>103800660</v>
      </c>
      <c r="C405" s="1" t="s">
        <v>503</v>
      </c>
      <c r="D405" s="1">
        <v>0.32572000000000001</v>
      </c>
      <c r="E405" s="1">
        <v>1.2087000000000001E-2</v>
      </c>
      <c r="F405" s="1">
        <v>1.7489999999999999E-3</v>
      </c>
      <c r="G405" s="2">
        <v>5.0099999999999999E-12</v>
      </c>
      <c r="H405" s="1">
        <v>7</v>
      </c>
      <c r="I405" s="1" t="s">
        <v>41</v>
      </c>
      <c r="J405" s="1">
        <v>1.204E-2</v>
      </c>
      <c r="K405" s="1">
        <v>1.75E-3</v>
      </c>
      <c r="L405" s="2">
        <v>6.2199999999999997E-12</v>
      </c>
      <c r="M405" s="1">
        <v>1.2095E-2</v>
      </c>
      <c r="N405" s="1">
        <v>1.7489999999999999E-3</v>
      </c>
      <c r="O405" s="2">
        <v>4.7900000000000004E-12</v>
      </c>
      <c r="P405" s="1">
        <v>1.2089000000000001E-2</v>
      </c>
      <c r="Q405" s="1">
        <v>1.75E-3</v>
      </c>
      <c r="R405" s="2">
        <v>5.07E-12</v>
      </c>
      <c r="S405" s="1">
        <v>9</v>
      </c>
      <c r="T405" s="1">
        <v>595564</v>
      </c>
      <c r="U405" s="1">
        <v>9</v>
      </c>
      <c r="V405" s="1">
        <v>597796</v>
      </c>
      <c r="W405" s="1">
        <v>9</v>
      </c>
      <c r="X405" s="1">
        <v>595564</v>
      </c>
    </row>
    <row r="406" spans="1:24" x14ac:dyDescent="0.2">
      <c r="A406" s="1">
        <v>14</v>
      </c>
      <c r="B406" s="1">
        <v>102288126</v>
      </c>
      <c r="C406" s="1" t="s">
        <v>504</v>
      </c>
      <c r="D406" s="1">
        <v>0.22251199999999999</v>
      </c>
      <c r="E406" s="1">
        <v>-1.3240999999999999E-2</v>
      </c>
      <c r="F406" s="1">
        <v>2.0140000000000002E-3</v>
      </c>
      <c r="G406" s="2">
        <v>5.0800000000000002E-11</v>
      </c>
      <c r="H406" s="1">
        <v>8</v>
      </c>
      <c r="I406" s="1" t="s">
        <v>41</v>
      </c>
      <c r="J406" s="1">
        <v>-1.3283E-2</v>
      </c>
      <c r="K406" s="1">
        <v>2.016E-3</v>
      </c>
      <c r="L406" s="2">
        <v>4.5700000000000001E-11</v>
      </c>
      <c r="M406" s="1">
        <v>-1.1745E-2</v>
      </c>
      <c r="N406" s="1">
        <v>4.5599999999999998E-3</v>
      </c>
      <c r="O406" s="1">
        <v>1.0019E-2</v>
      </c>
      <c r="P406" s="1">
        <v>-1.3299E-2</v>
      </c>
      <c r="Q406" s="1">
        <v>2.0149999999999999E-3</v>
      </c>
      <c r="R406" s="2">
        <v>4.2900000000000002E-11</v>
      </c>
      <c r="S406" s="1">
        <v>9</v>
      </c>
      <c r="T406" s="1">
        <v>596690</v>
      </c>
      <c r="U406" s="1">
        <v>9</v>
      </c>
      <c r="V406" s="1">
        <v>600412</v>
      </c>
      <c r="W406" s="1">
        <v>9</v>
      </c>
      <c r="X406" s="1">
        <v>596690</v>
      </c>
    </row>
    <row r="407" spans="1:24" x14ac:dyDescent="0.2">
      <c r="A407" s="1">
        <v>14</v>
      </c>
      <c r="B407" s="1">
        <v>24400545</v>
      </c>
      <c r="C407" s="1" t="s">
        <v>505</v>
      </c>
      <c r="D407" s="1">
        <v>0.23416000000000001</v>
      </c>
      <c r="E407" s="1">
        <v>1.243E-2</v>
      </c>
      <c r="F407" s="1">
        <v>1.933E-3</v>
      </c>
      <c r="G407" s="2">
        <v>1.3300000000000001E-10</v>
      </c>
      <c r="H407" s="1">
        <v>9</v>
      </c>
      <c r="I407" s="1" t="s">
        <v>44</v>
      </c>
      <c r="J407" s="1">
        <v>1.2418999999999999E-2</v>
      </c>
      <c r="K407" s="1">
        <v>1.9350000000000001E-3</v>
      </c>
      <c r="L407" s="2">
        <v>1.42E-10</v>
      </c>
      <c r="M407" s="1">
        <v>1.2418E-2</v>
      </c>
      <c r="N407" s="1">
        <v>1.934E-3</v>
      </c>
      <c r="O407" s="2">
        <v>1.3900000000000001E-10</v>
      </c>
      <c r="P407" s="1">
        <v>1.0293E-2</v>
      </c>
      <c r="Q407" s="1">
        <v>1.928E-3</v>
      </c>
      <c r="R407" s="2">
        <v>9.5500000000000002E-8</v>
      </c>
      <c r="S407" s="1">
        <v>9</v>
      </c>
      <c r="T407" s="1">
        <v>597241</v>
      </c>
      <c r="U407" s="1">
        <v>9</v>
      </c>
      <c r="V407" s="1">
        <v>600982</v>
      </c>
      <c r="W407" s="1">
        <v>9</v>
      </c>
      <c r="X407" s="1">
        <v>597241</v>
      </c>
    </row>
    <row r="408" spans="1:24" x14ac:dyDescent="0.2">
      <c r="A408" s="1">
        <v>14</v>
      </c>
      <c r="B408" s="1">
        <v>73036218</v>
      </c>
      <c r="C408" s="1" t="s">
        <v>506</v>
      </c>
      <c r="D408" s="1">
        <v>9.4641000000000003E-2</v>
      </c>
      <c r="E408" s="1">
        <v>-2.0164000000000001E-2</v>
      </c>
      <c r="F408" s="1">
        <v>3.1960000000000001E-3</v>
      </c>
      <c r="G408" s="2">
        <v>2.8999999999999998E-10</v>
      </c>
      <c r="H408" s="1">
        <v>10</v>
      </c>
      <c r="I408" s="1" t="s">
        <v>72</v>
      </c>
      <c r="J408" s="1">
        <v>-2.0195000000000001E-2</v>
      </c>
      <c r="K408" s="1">
        <v>3.1979999999999999E-3</v>
      </c>
      <c r="L408" s="2">
        <v>2.8100000000000001E-10</v>
      </c>
      <c r="M408" s="1">
        <v>-2.0317999999999999E-2</v>
      </c>
      <c r="N408" s="1">
        <v>3.1960000000000001E-3</v>
      </c>
      <c r="O408" s="2">
        <v>2.1199999999999999E-10</v>
      </c>
      <c r="P408" s="1">
        <v>-1.7918E-2</v>
      </c>
      <c r="Q408" s="1">
        <v>3.192E-3</v>
      </c>
      <c r="R408" s="2">
        <v>2.03E-8</v>
      </c>
      <c r="S408" s="1">
        <v>3</v>
      </c>
      <c r="T408" s="1">
        <v>444735</v>
      </c>
      <c r="U408" s="1">
        <v>3</v>
      </c>
      <c r="V408" s="1">
        <v>447750</v>
      </c>
      <c r="W408" s="1">
        <v>3</v>
      </c>
      <c r="X408" s="1">
        <v>444735</v>
      </c>
    </row>
    <row r="409" spans="1:24" x14ac:dyDescent="0.2">
      <c r="A409" s="1">
        <v>15</v>
      </c>
      <c r="B409" s="1">
        <v>58391167</v>
      </c>
      <c r="C409" s="1" t="s">
        <v>507</v>
      </c>
      <c r="D409" s="1">
        <v>0.60434600000000005</v>
      </c>
      <c r="E409" s="1">
        <v>-2.0848999999999999E-2</v>
      </c>
      <c r="F409" s="1">
        <v>1.6720000000000001E-3</v>
      </c>
      <c r="G409" s="2">
        <v>1.2399999999999999E-35</v>
      </c>
      <c r="H409" s="1">
        <v>1</v>
      </c>
      <c r="I409" s="1" t="s">
        <v>41</v>
      </c>
      <c r="J409" s="1">
        <v>-2.1309999999999999E-2</v>
      </c>
      <c r="K409" s="1">
        <v>1.673E-3</v>
      </c>
      <c r="L409" s="2">
        <v>4.0499999999999996E-37</v>
      </c>
      <c r="M409" s="1">
        <v>-2.1297E-2</v>
      </c>
      <c r="N409" s="1">
        <v>1.6720000000000001E-3</v>
      </c>
      <c r="O409" s="2">
        <v>4.11E-37</v>
      </c>
      <c r="P409" s="1">
        <v>-2.0848999999999999E-2</v>
      </c>
      <c r="Q409" s="1">
        <v>1.6720000000000001E-3</v>
      </c>
      <c r="R409" s="2">
        <v>1.2399999999999999E-35</v>
      </c>
      <c r="S409" s="1">
        <v>9</v>
      </c>
      <c r="T409" s="1">
        <v>597321</v>
      </c>
      <c r="U409" s="1">
        <v>9</v>
      </c>
      <c r="V409" s="1">
        <v>601520</v>
      </c>
      <c r="W409" s="1">
        <v>9</v>
      </c>
      <c r="X409" s="1">
        <v>597321</v>
      </c>
    </row>
    <row r="410" spans="1:24" x14ac:dyDescent="0.2">
      <c r="A410" s="1">
        <v>15</v>
      </c>
      <c r="B410" s="1">
        <v>58435126</v>
      </c>
      <c r="C410" s="1" t="s">
        <v>508</v>
      </c>
      <c r="D410" s="1">
        <v>0.79253399999999996</v>
      </c>
      <c r="E410" s="1">
        <v>-2.4719000000000001E-2</v>
      </c>
      <c r="F410" s="1">
        <v>2.0089999999999999E-3</v>
      </c>
      <c r="G410" s="2">
        <v>9.58E-35</v>
      </c>
      <c r="H410" s="1">
        <v>2</v>
      </c>
      <c r="I410" s="1" t="s">
        <v>41</v>
      </c>
      <c r="J410" s="1">
        <v>-2.4896000000000001E-2</v>
      </c>
      <c r="K410" s="1">
        <v>2.0100000000000001E-3</v>
      </c>
      <c r="L410" s="2">
        <v>3.3999999999999997E-35</v>
      </c>
      <c r="M410" s="1">
        <v>-6.0150000000000004E-3</v>
      </c>
      <c r="N410" s="1">
        <v>5.8459999999999996E-3</v>
      </c>
      <c r="O410" s="1">
        <v>0.303504</v>
      </c>
      <c r="P410" s="1">
        <v>-2.4386999999999999E-2</v>
      </c>
      <c r="Q410" s="1">
        <v>2.0089999999999999E-3</v>
      </c>
      <c r="R410" s="2">
        <v>7.2400000000000003E-34</v>
      </c>
      <c r="S410" s="1">
        <v>9</v>
      </c>
      <c r="T410" s="1">
        <v>597326</v>
      </c>
      <c r="U410" s="1">
        <v>9</v>
      </c>
      <c r="V410" s="1">
        <v>602281</v>
      </c>
      <c r="W410" s="1">
        <v>9</v>
      </c>
      <c r="X410" s="1">
        <v>597326</v>
      </c>
    </row>
    <row r="411" spans="1:24" x14ac:dyDescent="0.2">
      <c r="A411" s="1">
        <v>15</v>
      </c>
      <c r="B411" s="1">
        <v>56986436</v>
      </c>
      <c r="C411" s="1" t="s">
        <v>509</v>
      </c>
      <c r="D411" s="1">
        <v>6.8642999999999996E-2</v>
      </c>
      <c r="E411" s="1">
        <v>3.2087999999999998E-2</v>
      </c>
      <c r="F411" s="1">
        <v>3.2239999999999999E-3</v>
      </c>
      <c r="G411" s="2">
        <v>2.6E-23</v>
      </c>
      <c r="H411" s="1">
        <v>3</v>
      </c>
      <c r="I411" s="1" t="s">
        <v>41</v>
      </c>
      <c r="J411" s="1">
        <v>3.2258000000000002E-2</v>
      </c>
      <c r="K411" s="1">
        <v>3.225E-3</v>
      </c>
      <c r="L411" s="2">
        <v>1.5900000000000001E-23</v>
      </c>
      <c r="M411" s="1">
        <v>6.2425000000000001E-2</v>
      </c>
      <c r="N411" s="1">
        <v>3.5131999999999997E-2</v>
      </c>
      <c r="O411" s="1">
        <v>7.5596999999999998E-2</v>
      </c>
      <c r="P411" s="1">
        <v>3.1548E-2</v>
      </c>
      <c r="Q411" s="1">
        <v>3.2239999999999999E-3</v>
      </c>
      <c r="R411" s="2">
        <v>1.4E-22</v>
      </c>
      <c r="S411" s="1">
        <v>9</v>
      </c>
      <c r="T411" s="1">
        <v>597293</v>
      </c>
      <c r="U411" s="1">
        <v>9</v>
      </c>
      <c r="V411" s="1">
        <v>603111</v>
      </c>
      <c r="W411" s="1">
        <v>9</v>
      </c>
      <c r="X411" s="1">
        <v>597293</v>
      </c>
    </row>
    <row r="412" spans="1:24" x14ac:dyDescent="0.2">
      <c r="A412" s="1">
        <v>15</v>
      </c>
      <c r="B412" s="1">
        <v>63503429</v>
      </c>
      <c r="C412" s="1" t="s">
        <v>510</v>
      </c>
      <c r="D412" s="1">
        <v>0.32089299999999998</v>
      </c>
      <c r="E412" s="1">
        <v>1.6288E-2</v>
      </c>
      <c r="F412" s="1">
        <v>1.7669999999999999E-3</v>
      </c>
      <c r="G412" s="2">
        <v>3.1699999999999999E-20</v>
      </c>
      <c r="H412" s="1">
        <v>4</v>
      </c>
      <c r="I412" s="1" t="s">
        <v>41</v>
      </c>
      <c r="J412" s="1">
        <v>1.6375000000000001E-2</v>
      </c>
      <c r="K412" s="1">
        <v>1.768E-3</v>
      </c>
      <c r="L412" s="2">
        <v>2.14E-20</v>
      </c>
      <c r="M412" s="1">
        <v>1.1861E-2</v>
      </c>
      <c r="N412" s="1">
        <v>3.0709999999999999E-3</v>
      </c>
      <c r="O412" s="2">
        <v>1.1400000000000001E-4</v>
      </c>
      <c r="P412" s="1">
        <v>1.6298E-2</v>
      </c>
      <c r="Q412" s="1">
        <v>1.7669999999999999E-3</v>
      </c>
      <c r="R412" s="2">
        <v>3.1E-20</v>
      </c>
      <c r="S412" s="1">
        <v>9</v>
      </c>
      <c r="T412" s="1">
        <v>597296</v>
      </c>
      <c r="U412" s="1">
        <v>9</v>
      </c>
      <c r="V412" s="1">
        <v>599505</v>
      </c>
      <c r="W412" s="1">
        <v>9</v>
      </c>
      <c r="X412" s="1">
        <v>597296</v>
      </c>
    </row>
    <row r="413" spans="1:24" x14ac:dyDescent="0.2">
      <c r="A413" s="1">
        <v>15</v>
      </c>
      <c r="B413" s="1">
        <v>49477008</v>
      </c>
      <c r="C413" s="1" t="s">
        <v>511</v>
      </c>
      <c r="D413" s="1">
        <v>0.338916</v>
      </c>
      <c r="E413" s="1">
        <v>-1.3709000000000001E-2</v>
      </c>
      <c r="F413" s="1">
        <v>1.7470000000000001E-3</v>
      </c>
      <c r="G413" s="2">
        <v>4.5299999999999999E-15</v>
      </c>
      <c r="H413" s="1">
        <v>5</v>
      </c>
      <c r="I413" s="1" t="s">
        <v>41</v>
      </c>
      <c r="J413" s="1">
        <v>-1.3762E-2</v>
      </c>
      <c r="K413" s="1">
        <v>1.748E-3</v>
      </c>
      <c r="L413" s="2">
        <v>3.6499999999999998E-15</v>
      </c>
      <c r="M413" s="1">
        <v>-9.9229999999999995E-3</v>
      </c>
      <c r="N413" s="1">
        <v>2.2950000000000002E-3</v>
      </c>
      <c r="O413" s="2">
        <v>1.5500000000000001E-5</v>
      </c>
      <c r="P413" s="1">
        <v>-1.3587E-2</v>
      </c>
      <c r="Q413" s="1">
        <v>1.748E-3</v>
      </c>
      <c r="R413" s="2">
        <v>8.0299999999999999E-15</v>
      </c>
      <c r="S413" s="1">
        <v>9</v>
      </c>
      <c r="T413" s="1">
        <v>591300</v>
      </c>
      <c r="U413" s="1">
        <v>9</v>
      </c>
      <c r="V413" s="1">
        <v>593308</v>
      </c>
      <c r="W413" s="1">
        <v>9</v>
      </c>
      <c r="X413" s="1">
        <v>591300</v>
      </c>
    </row>
    <row r="414" spans="1:24" x14ac:dyDescent="0.2">
      <c r="A414" s="1">
        <v>15</v>
      </c>
      <c r="B414" s="1">
        <v>74844353</v>
      </c>
      <c r="C414" s="1" t="s">
        <v>512</v>
      </c>
      <c r="D414" s="1">
        <v>0.51915199999999995</v>
      </c>
      <c r="E414" s="1">
        <v>1.2596E-2</v>
      </c>
      <c r="F414" s="1">
        <v>1.701E-3</v>
      </c>
      <c r="G414" s="2">
        <v>1.3500000000000001E-13</v>
      </c>
      <c r="H414" s="1">
        <v>6</v>
      </c>
      <c r="I414" s="1" t="s">
        <v>41</v>
      </c>
      <c r="J414" s="1">
        <v>1.2648E-2</v>
      </c>
      <c r="K414" s="1">
        <v>1.7049999999999999E-3</v>
      </c>
      <c r="L414" s="2">
        <v>1.25E-13</v>
      </c>
      <c r="M414" s="1">
        <v>9.4120000000000002E-3</v>
      </c>
      <c r="N414" s="1">
        <v>4.2459999999999998E-3</v>
      </c>
      <c r="O414" s="1">
        <v>2.6685E-2</v>
      </c>
      <c r="P414" s="1">
        <v>1.2435999999999999E-2</v>
      </c>
      <c r="Q414" s="1">
        <v>1.702E-3</v>
      </c>
      <c r="R414" s="2">
        <v>2.8200000000000001E-13</v>
      </c>
      <c r="S414" s="1">
        <v>9</v>
      </c>
      <c r="T414" s="1">
        <v>597191</v>
      </c>
      <c r="U414" s="1">
        <v>9</v>
      </c>
      <c r="V414" s="1">
        <v>595867</v>
      </c>
      <c r="W414" s="1">
        <v>9</v>
      </c>
      <c r="X414" s="1">
        <v>597191</v>
      </c>
    </row>
    <row r="415" spans="1:24" x14ac:dyDescent="0.2">
      <c r="A415" s="1">
        <v>15</v>
      </c>
      <c r="B415" s="1">
        <v>101305277</v>
      </c>
      <c r="C415" s="1" t="s">
        <v>513</v>
      </c>
      <c r="D415" s="1">
        <v>4.6620000000000003E-3</v>
      </c>
      <c r="E415" s="1">
        <v>-8.7387999999999993E-2</v>
      </c>
      <c r="F415" s="1">
        <v>1.2057999999999999E-2</v>
      </c>
      <c r="G415" s="2">
        <v>4.4399999999999998E-13</v>
      </c>
      <c r="H415" s="1">
        <v>7</v>
      </c>
      <c r="I415" s="1" t="s">
        <v>41</v>
      </c>
      <c r="J415" s="1">
        <v>-8.7062E-2</v>
      </c>
      <c r="K415" s="1">
        <v>1.2066E-2</v>
      </c>
      <c r="L415" s="2">
        <v>5.6000000000000004E-13</v>
      </c>
      <c r="M415" s="1">
        <v>-8.7822999999999998E-2</v>
      </c>
      <c r="N415" s="1">
        <v>1.2061000000000001E-2</v>
      </c>
      <c r="O415" s="2">
        <v>3.43E-13</v>
      </c>
      <c r="P415" s="1">
        <v>-8.7062E-2</v>
      </c>
      <c r="Q415" s="1">
        <v>1.2066E-2</v>
      </c>
      <c r="R415" s="2">
        <v>5.5900000000000004E-13</v>
      </c>
      <c r="S415" s="1">
        <v>5</v>
      </c>
      <c r="T415" s="1">
        <v>584406</v>
      </c>
      <c r="U415" s="1">
        <v>5</v>
      </c>
      <c r="V415" s="1">
        <v>589103</v>
      </c>
      <c r="W415" s="1">
        <v>5</v>
      </c>
      <c r="X415" s="1">
        <v>584406</v>
      </c>
    </row>
    <row r="416" spans="1:24" x14ac:dyDescent="0.2">
      <c r="A416" s="1">
        <v>15</v>
      </c>
      <c r="B416" s="1">
        <v>53436513</v>
      </c>
      <c r="C416" s="1" t="s">
        <v>514</v>
      </c>
      <c r="D416" s="1">
        <v>1.2690999999999999E-2</v>
      </c>
      <c r="E416" s="1">
        <v>-5.3055999999999999E-2</v>
      </c>
      <c r="F416" s="1">
        <v>7.3280000000000003E-3</v>
      </c>
      <c r="G416" s="2">
        <v>4.6700000000000003E-13</v>
      </c>
      <c r="H416" s="1">
        <v>8</v>
      </c>
      <c r="I416" s="1" t="s">
        <v>41</v>
      </c>
      <c r="J416" s="1">
        <v>-5.2830000000000002E-2</v>
      </c>
      <c r="K416" s="1">
        <v>7.3330000000000001E-3</v>
      </c>
      <c r="L416" s="2">
        <v>6.0700000000000004E-13</v>
      </c>
      <c r="M416" s="1">
        <v>-0.10853</v>
      </c>
      <c r="N416" s="1">
        <v>6.6809999999999994E-2</v>
      </c>
      <c r="O416" s="1">
        <v>0.10427599999999999</v>
      </c>
      <c r="P416" s="1">
        <v>-5.1855999999999999E-2</v>
      </c>
      <c r="Q416" s="1">
        <v>7.3330000000000001E-3</v>
      </c>
      <c r="R416" s="2">
        <v>1.5900000000000001E-12</v>
      </c>
      <c r="S416" s="1">
        <v>6</v>
      </c>
      <c r="T416" s="1">
        <v>586185</v>
      </c>
      <c r="U416" s="1">
        <v>6</v>
      </c>
      <c r="V416" s="1">
        <v>590377</v>
      </c>
      <c r="W416" s="1">
        <v>6</v>
      </c>
      <c r="X416" s="1">
        <v>586185</v>
      </c>
    </row>
    <row r="417" spans="1:24" x14ac:dyDescent="0.2">
      <c r="A417" s="1">
        <v>15</v>
      </c>
      <c r="B417" s="1">
        <v>62015853</v>
      </c>
      <c r="C417" s="1" t="s">
        <v>515</v>
      </c>
      <c r="D417" s="1">
        <v>0.45551599999999998</v>
      </c>
      <c r="E417" s="1">
        <v>1.2736000000000001E-2</v>
      </c>
      <c r="F417" s="1">
        <v>1.9269999999999999E-3</v>
      </c>
      <c r="G417" s="2">
        <v>4.0399999999999997E-11</v>
      </c>
      <c r="H417" s="1">
        <v>9</v>
      </c>
      <c r="I417" s="1" t="s">
        <v>41</v>
      </c>
      <c r="J417" s="1">
        <v>1.2773E-2</v>
      </c>
      <c r="K417" s="1">
        <v>1.9289999999999999E-3</v>
      </c>
      <c r="L417" s="2">
        <v>3.7000000000000001E-11</v>
      </c>
      <c r="M417" s="1">
        <v>1.2767000000000001E-2</v>
      </c>
      <c r="N417" s="1">
        <v>1.928E-3</v>
      </c>
      <c r="O417" s="2">
        <v>3.71E-11</v>
      </c>
      <c r="P417" s="1">
        <v>1.2628E-2</v>
      </c>
      <c r="Q417" s="1">
        <v>1.9289999999999999E-3</v>
      </c>
      <c r="R417" s="2">
        <v>6.1599999999999999E-11</v>
      </c>
      <c r="S417" s="1">
        <v>3</v>
      </c>
      <c r="T417" s="1">
        <v>424258</v>
      </c>
      <c r="U417" s="1">
        <v>3</v>
      </c>
      <c r="V417" s="1">
        <v>425029</v>
      </c>
      <c r="W417" s="1">
        <v>3</v>
      </c>
      <c r="X417" s="1">
        <v>424258</v>
      </c>
    </row>
    <row r="418" spans="1:24" x14ac:dyDescent="0.2">
      <c r="A418" s="1">
        <v>15</v>
      </c>
      <c r="B418" s="1">
        <v>77009016</v>
      </c>
      <c r="C418" s="1" t="s">
        <v>516</v>
      </c>
      <c r="D418" s="1">
        <v>0.69402299999999995</v>
      </c>
      <c r="E418" s="1">
        <v>1.1866E-2</v>
      </c>
      <c r="F418" s="1">
        <v>1.8190000000000001E-3</v>
      </c>
      <c r="G418" s="2">
        <v>7.0899999999999996E-11</v>
      </c>
      <c r="H418" s="1">
        <v>10</v>
      </c>
      <c r="I418" s="1" t="s">
        <v>41</v>
      </c>
      <c r="J418" s="1">
        <v>1.1875999999999999E-2</v>
      </c>
      <c r="K418" s="1">
        <v>1.8220000000000001E-3</v>
      </c>
      <c r="L418" s="2">
        <v>7.3099999999999998E-11</v>
      </c>
      <c r="M418" s="1">
        <v>1.1738999999999999E-2</v>
      </c>
      <c r="N418" s="1">
        <v>1.8190000000000001E-3</v>
      </c>
      <c r="O418" s="2">
        <v>1.13E-10</v>
      </c>
      <c r="P418" s="1">
        <v>1.1390000000000001E-2</v>
      </c>
      <c r="Q418" s="1">
        <v>1.815E-3</v>
      </c>
      <c r="R418" s="2">
        <v>3.5700000000000001E-10</v>
      </c>
      <c r="S418" s="1">
        <v>9</v>
      </c>
      <c r="T418" s="1">
        <v>597342</v>
      </c>
      <c r="U418" s="1">
        <v>9</v>
      </c>
      <c r="V418" s="1">
        <v>599154</v>
      </c>
      <c r="W418" s="1">
        <v>9</v>
      </c>
      <c r="X418" s="1">
        <v>597342</v>
      </c>
    </row>
    <row r="419" spans="1:24" x14ac:dyDescent="0.2">
      <c r="A419" s="1">
        <v>16</v>
      </c>
      <c r="B419" s="1">
        <v>72045090</v>
      </c>
      <c r="C419" s="1" t="s">
        <v>517</v>
      </c>
      <c r="D419" s="1">
        <v>0.18243599999999999</v>
      </c>
      <c r="E419" s="1">
        <v>6.2095999999999998E-2</v>
      </c>
      <c r="F419" s="1">
        <v>2.127E-3</v>
      </c>
      <c r="G419" s="2">
        <v>3.0700000000000002E-187</v>
      </c>
      <c r="H419" s="1">
        <v>1</v>
      </c>
      <c r="I419" s="1" t="s">
        <v>41</v>
      </c>
      <c r="J419" s="1">
        <v>3.6824000000000003E-2</v>
      </c>
      <c r="K419" s="1">
        <v>2.313E-3</v>
      </c>
      <c r="L419" s="2">
        <v>5.1600000000000005E-57</v>
      </c>
      <c r="M419" s="1">
        <v>5.3616999999999998E-2</v>
      </c>
      <c r="N419" s="1">
        <v>2.1970000000000002E-3</v>
      </c>
      <c r="O419" s="2">
        <v>1.6599999999999999E-131</v>
      </c>
      <c r="P419" s="1">
        <v>6.2095999999999998E-2</v>
      </c>
      <c r="Q419" s="1">
        <v>2.127E-3</v>
      </c>
      <c r="R419" s="2">
        <v>3.0700000000000002E-187</v>
      </c>
      <c r="S419" s="1">
        <v>9</v>
      </c>
      <c r="T419" s="1">
        <v>597260</v>
      </c>
      <c r="U419" s="1">
        <v>9</v>
      </c>
      <c r="V419" s="1">
        <v>598262</v>
      </c>
      <c r="W419" s="1">
        <v>9</v>
      </c>
      <c r="X419" s="1">
        <v>597260</v>
      </c>
    </row>
    <row r="420" spans="1:24" x14ac:dyDescent="0.2">
      <c r="A420" s="1">
        <v>16</v>
      </c>
      <c r="B420" s="1">
        <v>56955678</v>
      </c>
      <c r="C420" s="1" t="s">
        <v>518</v>
      </c>
      <c r="D420" s="1">
        <v>0.31761200000000001</v>
      </c>
      <c r="E420" s="1">
        <v>-4.3071999999999999E-2</v>
      </c>
      <c r="F420" s="1">
        <v>1.753E-3</v>
      </c>
      <c r="G420" s="2">
        <v>3.32E-133</v>
      </c>
      <c r="H420" s="1">
        <v>2</v>
      </c>
      <c r="I420" s="1" t="s">
        <v>41</v>
      </c>
      <c r="J420" s="1">
        <v>-3.8349000000000001E-2</v>
      </c>
      <c r="K420" s="1">
        <v>1.8489999999999999E-3</v>
      </c>
      <c r="L420" s="2">
        <v>1.5799999999999999E-95</v>
      </c>
      <c r="M420" s="1">
        <v>-4.8977E-2</v>
      </c>
      <c r="N420" s="1">
        <v>3.6698000000000001E-2</v>
      </c>
      <c r="O420" s="1">
        <v>0.18198600000000001</v>
      </c>
      <c r="P420" s="1">
        <v>-4.3069000000000003E-2</v>
      </c>
      <c r="Q420" s="1">
        <v>1.755E-3</v>
      </c>
      <c r="R420" s="2">
        <v>5.6800000000000002E-133</v>
      </c>
      <c r="S420" s="1">
        <v>9</v>
      </c>
      <c r="T420" s="1">
        <v>597281</v>
      </c>
      <c r="U420" s="1">
        <v>9</v>
      </c>
      <c r="V420" s="1">
        <v>599411</v>
      </c>
      <c r="W420" s="1">
        <v>9</v>
      </c>
      <c r="X420" s="1">
        <v>597281</v>
      </c>
    </row>
    <row r="421" spans="1:24" x14ac:dyDescent="0.2">
      <c r="A421" s="1">
        <v>16</v>
      </c>
      <c r="B421" s="1">
        <v>72045758</v>
      </c>
      <c r="C421" s="1" t="s">
        <v>519</v>
      </c>
      <c r="D421" s="1">
        <v>0.19405500000000001</v>
      </c>
      <c r="E421" s="1">
        <v>-3.5386000000000001E-2</v>
      </c>
      <c r="F421" s="1">
        <v>2.1310000000000001E-3</v>
      </c>
      <c r="G421" s="2">
        <v>6.8200000000000004E-62</v>
      </c>
      <c r="H421" s="1">
        <v>3</v>
      </c>
      <c r="I421" s="1" t="s">
        <v>41</v>
      </c>
      <c r="J421" s="1">
        <v>-5.8592999999999999E-2</v>
      </c>
      <c r="K421" s="1">
        <v>2.3019999999999998E-3</v>
      </c>
      <c r="L421" s="2">
        <v>6.8799999999999998E-143</v>
      </c>
      <c r="M421" s="1" t="s">
        <v>41</v>
      </c>
      <c r="N421" s="1" t="s">
        <v>41</v>
      </c>
      <c r="O421" s="1" t="s">
        <v>41</v>
      </c>
      <c r="P421" s="1">
        <v>-4.7447999999999997E-2</v>
      </c>
      <c r="Q421" s="1">
        <v>2.0730000000000002E-3</v>
      </c>
      <c r="R421" s="2">
        <v>7.4099999999999998E-116</v>
      </c>
      <c r="S421" s="1" t="s">
        <v>41</v>
      </c>
      <c r="T421" s="1" t="s">
        <v>41</v>
      </c>
      <c r="U421" s="1">
        <v>9</v>
      </c>
      <c r="V421" s="1">
        <v>597779</v>
      </c>
      <c r="W421" s="1">
        <v>9</v>
      </c>
      <c r="X421" s="1">
        <v>597272</v>
      </c>
    </row>
    <row r="422" spans="1:24" x14ac:dyDescent="0.2">
      <c r="A422" s="1">
        <v>16</v>
      </c>
      <c r="B422" s="1">
        <v>72110275</v>
      </c>
      <c r="C422" s="1" t="s">
        <v>520</v>
      </c>
      <c r="D422" s="1">
        <v>0.20818200000000001</v>
      </c>
      <c r="E422" s="1">
        <v>-4.6882E-2</v>
      </c>
      <c r="F422" s="1">
        <v>2.307E-3</v>
      </c>
      <c r="G422" s="2">
        <v>9.0000000000000001E-92</v>
      </c>
      <c r="H422" s="1">
        <v>4</v>
      </c>
      <c r="I422" s="1" t="s">
        <v>65</v>
      </c>
      <c r="J422" s="1">
        <v>-4.6344999999999997E-2</v>
      </c>
      <c r="K422" s="1">
        <v>2.3140000000000001E-3</v>
      </c>
      <c r="L422" s="2">
        <v>3.4300000000000001E-89</v>
      </c>
      <c r="M422" s="1">
        <v>-5.7015999999999997E-2</v>
      </c>
      <c r="N422" s="1">
        <v>2.2130000000000001E-3</v>
      </c>
      <c r="O422" s="2">
        <v>2.5199999999999998E-146</v>
      </c>
      <c r="P422" s="1">
        <v>-4.5157000000000003E-2</v>
      </c>
      <c r="Q422" s="1">
        <v>2.1069999999999999E-3</v>
      </c>
      <c r="R422" s="2">
        <v>7.3999999999999995E-102</v>
      </c>
      <c r="S422" s="1">
        <v>9</v>
      </c>
      <c r="T422" s="1">
        <v>597348</v>
      </c>
      <c r="U422" s="1">
        <v>9</v>
      </c>
      <c r="V422" s="1">
        <v>596430</v>
      </c>
      <c r="W422" s="1">
        <v>9</v>
      </c>
      <c r="X422" s="1">
        <v>597348</v>
      </c>
    </row>
    <row r="423" spans="1:24" x14ac:dyDescent="0.2">
      <c r="A423" s="1">
        <v>16</v>
      </c>
      <c r="B423" s="1">
        <v>83946924</v>
      </c>
      <c r="C423" s="1" t="s">
        <v>521</v>
      </c>
      <c r="D423" s="1">
        <v>0.43263099999999999</v>
      </c>
      <c r="E423" s="1">
        <v>-2.0306999999999999E-2</v>
      </c>
      <c r="F423" s="1">
        <v>1.6720000000000001E-3</v>
      </c>
      <c r="G423" s="2">
        <v>6.3900000000000002E-34</v>
      </c>
      <c r="H423" s="1">
        <v>5</v>
      </c>
      <c r="I423" s="1" t="s">
        <v>41</v>
      </c>
      <c r="J423" s="1">
        <v>-2.0299000000000001E-2</v>
      </c>
      <c r="K423" s="1">
        <v>1.676E-3</v>
      </c>
      <c r="L423" s="2">
        <v>9.9500000000000007E-34</v>
      </c>
      <c r="M423" s="1">
        <v>-1.5573999999999999E-2</v>
      </c>
      <c r="N423" s="1">
        <v>3.0370000000000002E-3</v>
      </c>
      <c r="O423" s="2">
        <v>2.9999999999999999E-7</v>
      </c>
      <c r="P423" s="1">
        <v>-2.0392E-2</v>
      </c>
      <c r="Q423" s="1">
        <v>1.6750000000000001E-3</v>
      </c>
      <c r="R423" s="2">
        <v>4.5299999999999998E-34</v>
      </c>
      <c r="S423" s="1">
        <v>9</v>
      </c>
      <c r="T423" s="1">
        <v>597338</v>
      </c>
      <c r="U423" s="1">
        <v>9</v>
      </c>
      <c r="V423" s="1">
        <v>596659</v>
      </c>
      <c r="W423" s="1">
        <v>9</v>
      </c>
      <c r="X423" s="1">
        <v>597338</v>
      </c>
    </row>
    <row r="424" spans="1:24" x14ac:dyDescent="0.2">
      <c r="A424" s="1">
        <v>16</v>
      </c>
      <c r="B424" s="1">
        <v>11612244</v>
      </c>
      <c r="C424" s="1" t="s">
        <v>522</v>
      </c>
      <c r="D424" s="1">
        <v>7.6718999999999996E-2</v>
      </c>
      <c r="E424" s="1">
        <v>3.1822000000000003E-2</v>
      </c>
      <c r="F424" s="1">
        <v>3.088E-3</v>
      </c>
      <c r="G424" s="2">
        <v>7.2499999999999997E-25</v>
      </c>
      <c r="H424" s="1">
        <v>6</v>
      </c>
      <c r="I424" s="1" t="s">
        <v>41</v>
      </c>
      <c r="J424" s="1">
        <v>3.3744999999999997E-2</v>
      </c>
      <c r="K424" s="1">
        <v>3.1080000000000001E-3</v>
      </c>
      <c r="L424" s="2">
        <v>1.97E-27</v>
      </c>
      <c r="M424" s="1" t="s">
        <v>41</v>
      </c>
      <c r="N424" s="1" t="s">
        <v>41</v>
      </c>
      <c r="O424" s="1" t="s">
        <v>41</v>
      </c>
      <c r="P424" s="1">
        <v>3.1716000000000001E-2</v>
      </c>
      <c r="Q424" s="1">
        <v>3.094E-3</v>
      </c>
      <c r="R424" s="2">
        <v>1.2700000000000001E-24</v>
      </c>
      <c r="S424" s="1" t="s">
        <v>41</v>
      </c>
      <c r="T424" s="1" t="s">
        <v>41</v>
      </c>
      <c r="U424" s="1">
        <v>9</v>
      </c>
      <c r="V424" s="1">
        <v>599763</v>
      </c>
      <c r="W424" s="1">
        <v>9</v>
      </c>
      <c r="X424" s="1">
        <v>597352</v>
      </c>
    </row>
    <row r="425" spans="1:24" x14ac:dyDescent="0.2">
      <c r="A425" s="1">
        <v>16</v>
      </c>
      <c r="B425" s="1">
        <v>31005649</v>
      </c>
      <c r="C425" s="1" t="s">
        <v>523</v>
      </c>
      <c r="D425" s="1">
        <v>0.365286</v>
      </c>
      <c r="E425" s="1">
        <v>1.5292E-2</v>
      </c>
      <c r="F425" s="1">
        <v>1.717E-3</v>
      </c>
      <c r="G425" s="2">
        <v>5.6199999999999998E-19</v>
      </c>
      <c r="H425" s="1">
        <v>7</v>
      </c>
      <c r="I425" s="1" t="s">
        <v>41</v>
      </c>
      <c r="J425" s="1">
        <v>1.5431E-2</v>
      </c>
      <c r="K425" s="1">
        <v>1.7210000000000001E-3</v>
      </c>
      <c r="L425" s="2">
        <v>3.25E-19</v>
      </c>
      <c r="M425" s="1">
        <v>2.1125000000000001E-2</v>
      </c>
      <c r="N425" s="1">
        <v>5.5230000000000001E-3</v>
      </c>
      <c r="O425" s="2">
        <v>1.3200000000000001E-4</v>
      </c>
      <c r="P425" s="1">
        <v>1.5431E-2</v>
      </c>
      <c r="Q425" s="1">
        <v>1.7210000000000001E-3</v>
      </c>
      <c r="R425" s="2">
        <v>3.2400000000000002E-19</v>
      </c>
      <c r="S425" s="1">
        <v>9</v>
      </c>
      <c r="T425" s="1">
        <v>593395</v>
      </c>
      <c r="U425" s="1">
        <v>9</v>
      </c>
      <c r="V425" s="1">
        <v>590042</v>
      </c>
      <c r="W425" s="1">
        <v>9</v>
      </c>
      <c r="X425" s="1">
        <v>593395</v>
      </c>
    </row>
    <row r="426" spans="1:24" x14ac:dyDescent="0.2">
      <c r="A426" s="1">
        <v>16</v>
      </c>
      <c r="B426" s="1">
        <v>11539258</v>
      </c>
      <c r="C426" s="1" t="s">
        <v>524</v>
      </c>
      <c r="D426" s="1">
        <v>0.29383300000000001</v>
      </c>
      <c r="E426" s="1">
        <v>-1.5702000000000001E-2</v>
      </c>
      <c r="F426" s="1">
        <v>1.8010000000000001E-3</v>
      </c>
      <c r="G426" s="2">
        <v>3.04E-18</v>
      </c>
      <c r="H426" s="1">
        <v>8</v>
      </c>
      <c r="I426" s="1" t="s">
        <v>315</v>
      </c>
      <c r="J426" s="1">
        <v>-1.5724999999999999E-2</v>
      </c>
      <c r="K426" s="1">
        <v>1.8060000000000001E-3</v>
      </c>
      <c r="L426" s="2">
        <v>3.2699999999999999E-18</v>
      </c>
      <c r="M426" s="1">
        <v>-1.5703999999999999E-2</v>
      </c>
      <c r="N426" s="1">
        <v>1.8029999999999999E-3</v>
      </c>
      <c r="O426" s="2">
        <v>3.1999999999999999E-18</v>
      </c>
      <c r="P426" s="1">
        <v>-1.4112E-2</v>
      </c>
      <c r="Q426" s="1">
        <v>1.799E-3</v>
      </c>
      <c r="R426" s="2">
        <v>4.5699999999999997E-15</v>
      </c>
      <c r="S426" s="1">
        <v>9</v>
      </c>
      <c r="T426" s="1">
        <v>597326</v>
      </c>
      <c r="U426" s="1">
        <v>9</v>
      </c>
      <c r="V426" s="1">
        <v>600789</v>
      </c>
      <c r="W426" s="1">
        <v>9</v>
      </c>
      <c r="X426" s="1">
        <v>597326</v>
      </c>
    </row>
    <row r="427" spans="1:24" x14ac:dyDescent="0.2">
      <c r="A427" s="1">
        <v>16</v>
      </c>
      <c r="B427" s="1">
        <v>56972466</v>
      </c>
      <c r="C427" s="1" t="s">
        <v>525</v>
      </c>
      <c r="D427" s="1">
        <v>0.18318899999999999</v>
      </c>
      <c r="E427" s="1">
        <v>1.8912000000000002E-2</v>
      </c>
      <c r="F427" s="1">
        <v>2.222E-3</v>
      </c>
      <c r="G427" s="2">
        <v>1.83E-17</v>
      </c>
      <c r="H427" s="1">
        <v>9</v>
      </c>
      <c r="I427" s="1" t="s">
        <v>41</v>
      </c>
      <c r="J427" s="1">
        <v>1.9050999999999998E-2</v>
      </c>
      <c r="K427" s="1">
        <v>2.2269999999999998E-3</v>
      </c>
      <c r="L427" s="2">
        <v>1.2600000000000001E-17</v>
      </c>
      <c r="M427" s="1">
        <v>1.8995000000000001E-2</v>
      </c>
      <c r="N427" s="1">
        <v>2.225E-3</v>
      </c>
      <c r="O427" s="2">
        <v>1.4299999999999999E-17</v>
      </c>
      <c r="P427" s="1">
        <v>3.3295999999999999E-2</v>
      </c>
      <c r="Q427" s="1">
        <v>2.1159999999999998E-3</v>
      </c>
      <c r="R427" s="2">
        <v>9.2600000000000006E-56</v>
      </c>
      <c r="S427" s="1">
        <v>9</v>
      </c>
      <c r="T427" s="1">
        <v>597329</v>
      </c>
      <c r="U427" s="1">
        <v>9</v>
      </c>
      <c r="V427" s="1">
        <v>598821</v>
      </c>
      <c r="W427" s="1">
        <v>9</v>
      </c>
      <c r="X427" s="1">
        <v>597329</v>
      </c>
    </row>
    <row r="428" spans="1:24" x14ac:dyDescent="0.2">
      <c r="A428" s="1">
        <v>16</v>
      </c>
      <c r="B428" s="1">
        <v>72054562</v>
      </c>
      <c r="C428" s="1" t="s">
        <v>526</v>
      </c>
      <c r="D428" s="1">
        <v>8.5179999999999995E-3</v>
      </c>
      <c r="E428" s="1">
        <v>0.144622</v>
      </c>
      <c r="F428" s="1">
        <v>1.7316000000000002E-2</v>
      </c>
      <c r="G428" s="2">
        <v>7.0900000000000003E-17</v>
      </c>
      <c r="H428" s="1">
        <v>10</v>
      </c>
      <c r="I428" s="1" t="s">
        <v>44</v>
      </c>
      <c r="J428" s="1">
        <v>0.14097699999999999</v>
      </c>
      <c r="K428" s="1">
        <v>1.7034000000000001E-2</v>
      </c>
      <c r="L428" s="2">
        <v>1.3400000000000001E-16</v>
      </c>
      <c r="M428" s="1">
        <v>0.145843</v>
      </c>
      <c r="N428" s="1">
        <v>1.7482000000000001E-2</v>
      </c>
      <c r="O428" s="2">
        <v>7.6600000000000002E-17</v>
      </c>
      <c r="P428" s="1">
        <v>0.12442</v>
      </c>
      <c r="Q428" s="1">
        <v>9.783E-3</v>
      </c>
      <c r="R428" s="2">
        <v>5.1599999999999996E-37</v>
      </c>
      <c r="S428" s="1">
        <v>6</v>
      </c>
      <c r="T428" s="1">
        <v>591722</v>
      </c>
      <c r="U428" s="1">
        <v>6</v>
      </c>
      <c r="V428" s="1">
        <v>590274</v>
      </c>
      <c r="W428" s="1">
        <v>6</v>
      </c>
      <c r="X428" s="1">
        <v>591722</v>
      </c>
    </row>
    <row r="429" spans="1:24" x14ac:dyDescent="0.2">
      <c r="A429" s="1">
        <v>16</v>
      </c>
      <c r="B429" s="1">
        <v>88500925</v>
      </c>
      <c r="C429" s="1" t="s">
        <v>527</v>
      </c>
      <c r="D429" s="1">
        <v>8.7133000000000002E-2</v>
      </c>
      <c r="E429" s="1">
        <v>2.2813E-2</v>
      </c>
      <c r="F429" s="1">
        <v>2.9060000000000002E-3</v>
      </c>
      <c r="G429" s="2">
        <v>4.3400000000000003E-15</v>
      </c>
      <c r="H429" s="1">
        <v>11</v>
      </c>
      <c r="I429" s="1" t="s">
        <v>41</v>
      </c>
      <c r="J429" s="1">
        <v>2.1677999999999999E-2</v>
      </c>
      <c r="K429" s="1">
        <v>2.918E-3</v>
      </c>
      <c r="L429" s="2">
        <v>1.1499999999999999E-13</v>
      </c>
      <c r="M429" s="1" t="s">
        <v>41</v>
      </c>
      <c r="N429" s="1" t="s">
        <v>41</v>
      </c>
      <c r="O429" s="1" t="s">
        <v>41</v>
      </c>
      <c r="P429" s="1">
        <v>2.2655000000000002E-2</v>
      </c>
      <c r="Q429" s="1">
        <v>2.9120000000000001E-3</v>
      </c>
      <c r="R429" s="2">
        <v>7.6600000000000006E-15</v>
      </c>
      <c r="S429" s="1" t="s">
        <v>41</v>
      </c>
      <c r="T429" s="1" t="s">
        <v>41</v>
      </c>
      <c r="U429" s="1">
        <v>9</v>
      </c>
      <c r="V429" s="1">
        <v>598770</v>
      </c>
      <c r="W429" s="1">
        <v>9</v>
      </c>
      <c r="X429" s="1">
        <v>596815</v>
      </c>
    </row>
    <row r="430" spans="1:24" x14ac:dyDescent="0.2">
      <c r="A430" s="1">
        <v>16</v>
      </c>
      <c r="B430" s="1">
        <v>71999613</v>
      </c>
      <c r="C430" s="1" t="s">
        <v>528</v>
      </c>
      <c r="D430" s="1">
        <v>4.3761000000000001E-2</v>
      </c>
      <c r="E430" s="1">
        <v>-3.1088999999999999E-2</v>
      </c>
      <c r="F430" s="1">
        <v>4.0400000000000002E-3</v>
      </c>
      <c r="G430" s="2">
        <v>1.47E-14</v>
      </c>
      <c r="H430" s="1">
        <v>12</v>
      </c>
      <c r="I430" s="1" t="s">
        <v>65</v>
      </c>
      <c r="J430" s="1">
        <v>-3.0779999999999998E-2</v>
      </c>
      <c r="K430" s="1">
        <v>4.0489999999999996E-3</v>
      </c>
      <c r="L430" s="2">
        <v>3.0799999999999999E-14</v>
      </c>
      <c r="M430" s="1">
        <v>-4.5578E-2</v>
      </c>
      <c r="N430" s="1">
        <v>4.0080000000000003E-3</v>
      </c>
      <c r="O430" s="2">
        <v>6.1999999999999998E-30</v>
      </c>
      <c r="P430" s="1">
        <v>-3.5243999999999998E-2</v>
      </c>
      <c r="Q430" s="1">
        <v>3.986E-3</v>
      </c>
      <c r="R430" s="2">
        <v>1.0000000000000001E-18</v>
      </c>
      <c r="S430" s="1">
        <v>9</v>
      </c>
      <c r="T430" s="1">
        <v>596460</v>
      </c>
      <c r="U430" s="1">
        <v>9</v>
      </c>
      <c r="V430" s="1">
        <v>599950</v>
      </c>
      <c r="W430" s="1">
        <v>9</v>
      </c>
      <c r="X430" s="1">
        <v>596460</v>
      </c>
    </row>
    <row r="431" spans="1:24" x14ac:dyDescent="0.2">
      <c r="A431" s="1">
        <v>16</v>
      </c>
      <c r="B431" s="1">
        <v>55832988</v>
      </c>
      <c r="C431" s="1" t="s">
        <v>529</v>
      </c>
      <c r="D431" s="1">
        <v>0.181228</v>
      </c>
      <c r="E431" s="1">
        <v>-1.5396E-2</v>
      </c>
      <c r="F431" s="1">
        <v>2.1129999999999999E-3</v>
      </c>
      <c r="G431" s="2">
        <v>3.3299999999999999E-13</v>
      </c>
      <c r="H431" s="1">
        <v>13</v>
      </c>
      <c r="I431" s="1" t="s">
        <v>68</v>
      </c>
      <c r="J431" s="1">
        <v>-1.5491E-2</v>
      </c>
      <c r="K431" s="1">
        <v>2.1180000000000001E-3</v>
      </c>
      <c r="L431" s="2">
        <v>2.73E-13</v>
      </c>
      <c r="M431" s="1">
        <v>-1.6480999999999999E-2</v>
      </c>
      <c r="N431" s="1">
        <v>2.124E-3</v>
      </c>
      <c r="O431" s="2">
        <v>8.8599999999999996E-15</v>
      </c>
      <c r="P431" s="1">
        <v>-1.4569E-2</v>
      </c>
      <c r="Q431" s="1">
        <v>2.1180000000000001E-3</v>
      </c>
      <c r="R431" s="2">
        <v>6.2199999999999997E-12</v>
      </c>
      <c r="S431" s="1">
        <v>9</v>
      </c>
      <c r="T431" s="1">
        <v>593618</v>
      </c>
      <c r="U431" s="1">
        <v>9</v>
      </c>
      <c r="V431" s="1">
        <v>600785</v>
      </c>
      <c r="W431" s="1">
        <v>9</v>
      </c>
      <c r="X431" s="1">
        <v>593618</v>
      </c>
    </row>
    <row r="432" spans="1:24" x14ac:dyDescent="0.2">
      <c r="A432" s="1">
        <v>16</v>
      </c>
      <c r="B432" s="1">
        <v>88484745</v>
      </c>
      <c r="C432" s="1" t="s">
        <v>530</v>
      </c>
      <c r="D432" s="1">
        <v>0.35761199999999999</v>
      </c>
      <c r="E432" s="1">
        <v>-1.1642E-2</v>
      </c>
      <c r="F432" s="1">
        <v>1.707E-3</v>
      </c>
      <c r="G432" s="2">
        <v>9.3700000000000007E-12</v>
      </c>
      <c r="H432" s="1">
        <v>14</v>
      </c>
      <c r="I432" s="1" t="s">
        <v>41</v>
      </c>
      <c r="J432" s="1">
        <v>-1.1526E-2</v>
      </c>
      <c r="K432" s="1">
        <v>1.7110000000000001E-3</v>
      </c>
      <c r="L432" s="2">
        <v>1.6999999999999999E-11</v>
      </c>
      <c r="M432" s="1">
        <v>-1.1672999999999999E-2</v>
      </c>
      <c r="N432" s="1">
        <v>1.7080000000000001E-3</v>
      </c>
      <c r="O432" s="2">
        <v>8.62E-12</v>
      </c>
      <c r="P432" s="1">
        <v>-1.2071999999999999E-2</v>
      </c>
      <c r="Q432" s="1">
        <v>1.7080000000000001E-3</v>
      </c>
      <c r="R432" s="2">
        <v>1.65E-12</v>
      </c>
      <c r="S432" s="1">
        <v>9</v>
      </c>
      <c r="T432" s="1">
        <v>597328</v>
      </c>
      <c r="U432" s="1">
        <v>9</v>
      </c>
      <c r="V432" s="1">
        <v>599547</v>
      </c>
      <c r="W432" s="1">
        <v>9</v>
      </c>
      <c r="X432" s="1">
        <v>597328</v>
      </c>
    </row>
    <row r="433" spans="1:24" x14ac:dyDescent="0.2">
      <c r="A433" s="1">
        <v>16</v>
      </c>
      <c r="B433" s="1">
        <v>79470160</v>
      </c>
      <c r="C433" s="1" t="s">
        <v>531</v>
      </c>
      <c r="D433" s="1">
        <v>0.71778500000000001</v>
      </c>
      <c r="E433" s="1">
        <v>-1.2668E-2</v>
      </c>
      <c r="F433" s="1">
        <v>1.877E-3</v>
      </c>
      <c r="G433" s="2">
        <v>1.5500000000000001E-11</v>
      </c>
      <c r="H433" s="1">
        <v>15</v>
      </c>
      <c r="I433" s="1" t="s">
        <v>41</v>
      </c>
      <c r="J433" s="1">
        <v>-1.2869E-2</v>
      </c>
      <c r="K433" s="1">
        <v>1.884E-3</v>
      </c>
      <c r="L433" s="2">
        <v>8.8700000000000008E-12</v>
      </c>
      <c r="M433" s="1">
        <v>-1.3036000000000001E-2</v>
      </c>
      <c r="N433" s="1">
        <v>1.8799999999999999E-3</v>
      </c>
      <c r="O433" s="2">
        <v>4.2999999999999999E-12</v>
      </c>
      <c r="P433" s="1">
        <v>-1.2965000000000001E-2</v>
      </c>
      <c r="Q433" s="1">
        <v>1.8810000000000001E-3</v>
      </c>
      <c r="R433" s="2">
        <v>5.6699999999999999E-12</v>
      </c>
      <c r="S433" s="1">
        <v>9</v>
      </c>
      <c r="T433" s="1">
        <v>597339</v>
      </c>
      <c r="U433" s="1">
        <v>9</v>
      </c>
      <c r="V433" s="1">
        <v>599225</v>
      </c>
      <c r="W433" s="1">
        <v>9</v>
      </c>
      <c r="X433" s="1">
        <v>597339</v>
      </c>
    </row>
    <row r="434" spans="1:24" x14ac:dyDescent="0.2">
      <c r="A434" s="1">
        <v>16</v>
      </c>
      <c r="B434" s="1">
        <v>14298784</v>
      </c>
      <c r="C434" s="1" t="s">
        <v>532</v>
      </c>
      <c r="D434" s="1">
        <v>0.39360800000000001</v>
      </c>
      <c r="E434" s="1">
        <v>-1.0932000000000001E-2</v>
      </c>
      <c r="F434" s="1">
        <v>1.6919999999999999E-3</v>
      </c>
      <c r="G434" s="2">
        <v>1.08E-10</v>
      </c>
      <c r="H434" s="1">
        <v>16</v>
      </c>
      <c r="I434" s="1" t="s">
        <v>41</v>
      </c>
      <c r="J434" s="1">
        <v>-1.0899000000000001E-2</v>
      </c>
      <c r="K434" s="1">
        <v>1.6969999999999999E-3</v>
      </c>
      <c r="L434" s="2">
        <v>1.3799999999999999E-10</v>
      </c>
      <c r="M434" s="1">
        <v>-1.4515999999999999E-2</v>
      </c>
      <c r="N434" s="1">
        <v>2.5739999999999999E-3</v>
      </c>
      <c r="O434" s="2">
        <v>1.7500000000000001E-8</v>
      </c>
      <c r="P434" s="1">
        <v>-1.0973E-2</v>
      </c>
      <c r="Q434" s="1">
        <v>1.696E-3</v>
      </c>
      <c r="R434" s="2">
        <v>1.01E-10</v>
      </c>
      <c r="S434" s="1">
        <v>9</v>
      </c>
      <c r="T434" s="1">
        <v>597348</v>
      </c>
      <c r="U434" s="1">
        <v>9</v>
      </c>
      <c r="V434" s="1">
        <v>597976</v>
      </c>
      <c r="W434" s="1">
        <v>9</v>
      </c>
      <c r="X434" s="1">
        <v>597348</v>
      </c>
    </row>
    <row r="435" spans="1:24" x14ac:dyDescent="0.2">
      <c r="A435" s="1">
        <v>17</v>
      </c>
      <c r="B435" s="1">
        <v>7176936</v>
      </c>
      <c r="C435" s="1" t="s">
        <v>533</v>
      </c>
      <c r="D435" s="1">
        <v>6.8919999999999997E-3</v>
      </c>
      <c r="E435" s="1">
        <v>-0.37396200000000002</v>
      </c>
      <c r="F435" s="1">
        <v>1.0045E-2</v>
      </c>
      <c r="G435" s="2">
        <v>2.8499999999999999E-303</v>
      </c>
      <c r="H435" s="1">
        <v>1</v>
      </c>
      <c r="I435" s="1" t="s">
        <v>41</v>
      </c>
      <c r="J435" s="1">
        <v>-0.38177800000000001</v>
      </c>
      <c r="K435" s="1">
        <v>1.0068000000000001E-2</v>
      </c>
      <c r="L435" s="2">
        <v>1.4000000000000001E-305</v>
      </c>
      <c r="M435" s="1">
        <v>-0.35614299999999999</v>
      </c>
      <c r="N435" s="1">
        <v>2.1129999999999999E-2</v>
      </c>
      <c r="O435" s="2">
        <v>1.09E-63</v>
      </c>
      <c r="P435" s="1">
        <v>-0.37396200000000002</v>
      </c>
      <c r="Q435" s="1">
        <v>1.0045E-2</v>
      </c>
      <c r="R435" s="2">
        <v>2.8499999999999999E-303</v>
      </c>
      <c r="S435" s="1">
        <v>4</v>
      </c>
      <c r="T435" s="1">
        <v>570191</v>
      </c>
      <c r="U435" s="1">
        <v>4</v>
      </c>
      <c r="V435" s="1">
        <v>571691</v>
      </c>
      <c r="W435" s="1">
        <v>4</v>
      </c>
      <c r="X435" s="1">
        <v>570191</v>
      </c>
    </row>
    <row r="436" spans="1:24" x14ac:dyDescent="0.2">
      <c r="A436" s="1">
        <v>17</v>
      </c>
      <c r="B436" s="1">
        <v>69085137</v>
      </c>
      <c r="C436" s="1" t="s">
        <v>534</v>
      </c>
      <c r="D436" s="1">
        <v>1.9621E-2</v>
      </c>
      <c r="E436" s="1">
        <v>0.169853</v>
      </c>
      <c r="F436" s="1">
        <v>5.8840000000000003E-3</v>
      </c>
      <c r="G436" s="2">
        <v>3.4899999999999999E-183</v>
      </c>
      <c r="H436" s="1">
        <v>2</v>
      </c>
      <c r="I436" s="1" t="s">
        <v>44</v>
      </c>
      <c r="J436" s="1">
        <v>0.16353000000000001</v>
      </c>
      <c r="K436" s="1">
        <v>5.9100000000000003E-3</v>
      </c>
      <c r="L436" s="2">
        <v>1.77E-168</v>
      </c>
      <c r="M436" s="1" t="s">
        <v>41</v>
      </c>
      <c r="N436" s="1" t="s">
        <v>41</v>
      </c>
      <c r="O436" s="1" t="s">
        <v>41</v>
      </c>
      <c r="P436" s="1">
        <v>0.1696</v>
      </c>
      <c r="Q436" s="1">
        <v>5.8919999999999997E-3</v>
      </c>
      <c r="R436" s="2">
        <v>3.91E-182</v>
      </c>
      <c r="S436" s="1" t="s">
        <v>41</v>
      </c>
      <c r="T436" s="1" t="s">
        <v>41</v>
      </c>
      <c r="U436" s="1">
        <v>7</v>
      </c>
      <c r="V436" s="1">
        <v>593716</v>
      </c>
      <c r="W436" s="1">
        <v>7</v>
      </c>
      <c r="X436" s="1">
        <v>593561</v>
      </c>
    </row>
    <row r="437" spans="1:24" x14ac:dyDescent="0.2">
      <c r="A437" s="1">
        <v>17</v>
      </c>
      <c r="B437" s="1">
        <v>47656259</v>
      </c>
      <c r="C437" s="1" t="s">
        <v>535</v>
      </c>
      <c r="D437" s="1">
        <v>0.51487799999999995</v>
      </c>
      <c r="E437" s="1">
        <v>-3.0911999999999999E-2</v>
      </c>
      <c r="F437" s="1">
        <v>1.639E-3</v>
      </c>
      <c r="G437" s="2">
        <v>2.9499999999999997E-79</v>
      </c>
      <c r="H437" s="1">
        <v>3</v>
      </c>
      <c r="I437" s="1" t="s">
        <v>41</v>
      </c>
      <c r="J437" s="1">
        <v>-2.9864000000000002E-2</v>
      </c>
      <c r="K437" s="1">
        <v>1.6479999999999999E-3</v>
      </c>
      <c r="L437" s="2">
        <v>2.46E-73</v>
      </c>
      <c r="M437" s="1">
        <v>-4.2417999999999997E-2</v>
      </c>
      <c r="N437" s="1">
        <v>1.8388999999999999E-2</v>
      </c>
      <c r="O437" s="1">
        <v>2.1096E-2</v>
      </c>
      <c r="P437" s="1">
        <v>-3.1039000000000001E-2</v>
      </c>
      <c r="Q437" s="1">
        <v>1.642E-3</v>
      </c>
      <c r="R437" s="2">
        <v>1.2599999999999999E-79</v>
      </c>
      <c r="S437" s="1">
        <v>9</v>
      </c>
      <c r="T437" s="1">
        <v>596339</v>
      </c>
      <c r="U437" s="1">
        <v>9</v>
      </c>
      <c r="V437" s="1">
        <v>595534</v>
      </c>
      <c r="W437" s="1">
        <v>9</v>
      </c>
      <c r="X437" s="1">
        <v>596339</v>
      </c>
    </row>
    <row r="438" spans="1:24" x14ac:dyDescent="0.2">
      <c r="A438" s="1">
        <v>17</v>
      </c>
      <c r="B438" s="1">
        <v>7176997</v>
      </c>
      <c r="C438" s="1" t="s">
        <v>536</v>
      </c>
      <c r="D438" s="1">
        <v>0.18238099999999999</v>
      </c>
      <c r="E438" s="1">
        <v>-3.9042E-2</v>
      </c>
      <c r="F438" s="1">
        <v>2.124E-3</v>
      </c>
      <c r="G438" s="2">
        <v>1.9500000000000001E-75</v>
      </c>
      <c r="H438" s="1">
        <v>4</v>
      </c>
      <c r="I438" s="1" t="s">
        <v>44</v>
      </c>
      <c r="J438" s="1">
        <v>-3.8393999999999998E-2</v>
      </c>
      <c r="K438" s="1">
        <v>2.1329999999999999E-3</v>
      </c>
      <c r="L438" s="2">
        <v>2.17E-72</v>
      </c>
      <c r="M438" s="1">
        <v>-3.6357E-2</v>
      </c>
      <c r="N438" s="1">
        <v>2.124E-3</v>
      </c>
      <c r="O438" s="2">
        <v>1.23E-65</v>
      </c>
      <c r="P438" s="1">
        <v>-3.5936999999999997E-2</v>
      </c>
      <c r="Q438" s="1">
        <v>2.1259999999999999E-3</v>
      </c>
      <c r="R438" s="2">
        <v>5.03E-64</v>
      </c>
      <c r="S438" s="1">
        <v>9</v>
      </c>
      <c r="T438" s="1">
        <v>594908</v>
      </c>
      <c r="U438" s="1">
        <v>9</v>
      </c>
      <c r="V438" s="1">
        <v>595281</v>
      </c>
      <c r="W438" s="1">
        <v>9</v>
      </c>
      <c r="X438" s="1">
        <v>594908</v>
      </c>
    </row>
    <row r="439" spans="1:24" x14ac:dyDescent="0.2">
      <c r="A439" s="1">
        <v>17</v>
      </c>
      <c r="B439" s="1">
        <v>69086821</v>
      </c>
      <c r="C439" s="1" t="s">
        <v>537</v>
      </c>
      <c r="D439" s="1">
        <v>0.14841799999999999</v>
      </c>
      <c r="E439" s="1">
        <v>-4.1450000000000001E-2</v>
      </c>
      <c r="F439" s="1">
        <v>2.31E-3</v>
      </c>
      <c r="G439" s="2">
        <v>5.7300000000000001E-72</v>
      </c>
      <c r="H439" s="1">
        <v>5</v>
      </c>
      <c r="I439" s="1" t="s">
        <v>41</v>
      </c>
      <c r="J439" s="1">
        <v>-4.1827000000000003E-2</v>
      </c>
      <c r="K439" s="1">
        <v>2.317E-3</v>
      </c>
      <c r="L439" s="2">
        <v>8.7899999999999996E-73</v>
      </c>
      <c r="M439" s="1">
        <v>-4.1389000000000002E-2</v>
      </c>
      <c r="N439" s="1">
        <v>2.3089999999999999E-3</v>
      </c>
      <c r="O439" s="2">
        <v>8.2900000000000005E-72</v>
      </c>
      <c r="P439" s="1">
        <v>-4.5344000000000002E-2</v>
      </c>
      <c r="Q439" s="1">
        <v>2.3110000000000001E-3</v>
      </c>
      <c r="R439" s="2">
        <v>1.25E-85</v>
      </c>
      <c r="S439" s="1">
        <v>9</v>
      </c>
      <c r="T439" s="1">
        <v>596745</v>
      </c>
      <c r="U439" s="1">
        <v>9</v>
      </c>
      <c r="V439" s="1">
        <v>598147</v>
      </c>
      <c r="W439" s="1">
        <v>9</v>
      </c>
      <c r="X439" s="1">
        <v>596745</v>
      </c>
    </row>
    <row r="440" spans="1:24" x14ac:dyDescent="0.2">
      <c r="A440" s="1">
        <v>17</v>
      </c>
      <c r="B440" s="1">
        <v>66214462</v>
      </c>
      <c r="C440" s="1" t="s">
        <v>538</v>
      </c>
      <c r="D440" s="1">
        <v>2.9250000000000002E-2</v>
      </c>
      <c r="E440" s="1">
        <v>8.1363000000000005E-2</v>
      </c>
      <c r="F440" s="1">
        <v>4.849E-3</v>
      </c>
      <c r="G440" s="2">
        <v>3.89E-63</v>
      </c>
      <c r="H440" s="1">
        <v>6</v>
      </c>
      <c r="I440" s="1" t="s">
        <v>41</v>
      </c>
      <c r="J440" s="1">
        <v>8.2252000000000006E-2</v>
      </c>
      <c r="K440" s="1">
        <v>4.8650000000000004E-3</v>
      </c>
      <c r="L440" s="2">
        <v>4.42E-64</v>
      </c>
      <c r="M440" s="1" t="s">
        <v>41</v>
      </c>
      <c r="N440" s="1" t="s">
        <v>41</v>
      </c>
      <c r="O440" s="1" t="s">
        <v>41</v>
      </c>
      <c r="P440" s="1">
        <v>8.1554000000000001E-2</v>
      </c>
      <c r="Q440" s="1">
        <v>4.8630000000000001E-3</v>
      </c>
      <c r="R440" s="2">
        <v>4.5100000000000002E-63</v>
      </c>
      <c r="S440" s="1" t="s">
        <v>41</v>
      </c>
      <c r="T440" s="1" t="s">
        <v>41</v>
      </c>
      <c r="U440" s="1">
        <v>8</v>
      </c>
      <c r="V440" s="1">
        <v>594882</v>
      </c>
      <c r="W440" s="1">
        <v>8</v>
      </c>
      <c r="X440" s="1">
        <v>594095</v>
      </c>
    </row>
    <row r="441" spans="1:24" x14ac:dyDescent="0.2">
      <c r="A441" s="1">
        <v>17</v>
      </c>
      <c r="B441" s="1">
        <v>78402223</v>
      </c>
      <c r="C441" s="1" t="s">
        <v>539</v>
      </c>
      <c r="D441" s="1">
        <v>0.47436400000000001</v>
      </c>
      <c r="E441" s="1">
        <v>2.1329000000000001E-2</v>
      </c>
      <c r="F441" s="1">
        <v>1.645E-3</v>
      </c>
      <c r="G441" s="2">
        <v>2.0600000000000001E-38</v>
      </c>
      <c r="H441" s="1">
        <v>7</v>
      </c>
      <c r="I441" s="1" t="s">
        <v>41</v>
      </c>
      <c r="J441" s="1">
        <v>2.1307E-2</v>
      </c>
      <c r="K441" s="1">
        <v>1.6509999999999999E-3</v>
      </c>
      <c r="L441" s="2">
        <v>4.6300000000000001E-38</v>
      </c>
      <c r="M441" s="1">
        <v>2.4138E-2</v>
      </c>
      <c r="N441" s="1">
        <v>6.5310000000000003E-3</v>
      </c>
      <c r="O441" s="2">
        <v>2.2100000000000001E-4</v>
      </c>
      <c r="P441" s="1">
        <v>2.1356E-2</v>
      </c>
      <c r="Q441" s="1">
        <v>1.65E-3</v>
      </c>
      <c r="R441" s="2">
        <v>2.8E-38</v>
      </c>
      <c r="S441" s="1">
        <v>9</v>
      </c>
      <c r="T441" s="1">
        <v>597322</v>
      </c>
      <c r="U441" s="1">
        <v>9</v>
      </c>
      <c r="V441" s="1">
        <v>598167</v>
      </c>
      <c r="W441" s="1">
        <v>9</v>
      </c>
      <c r="X441" s="1">
        <v>597322</v>
      </c>
    </row>
    <row r="442" spans="1:24" x14ac:dyDescent="0.2">
      <c r="A442" s="1">
        <v>17</v>
      </c>
      <c r="B442" s="1">
        <v>28367840</v>
      </c>
      <c r="C442" s="1" t="s">
        <v>540</v>
      </c>
      <c r="D442" s="1">
        <v>0.48518800000000001</v>
      </c>
      <c r="E442" s="1">
        <v>1.8988000000000001E-2</v>
      </c>
      <c r="F442" s="1">
        <v>1.6299999999999999E-3</v>
      </c>
      <c r="G442" s="2">
        <v>2.5300000000000002E-31</v>
      </c>
      <c r="H442" s="1">
        <v>8</v>
      </c>
      <c r="I442" s="1" t="s">
        <v>41</v>
      </c>
      <c r="J442" s="1">
        <v>1.8800999999999998E-2</v>
      </c>
      <c r="K442" s="1">
        <v>1.6360000000000001E-3</v>
      </c>
      <c r="L442" s="2">
        <v>1.5799999999999999E-30</v>
      </c>
      <c r="M442" s="1" t="s">
        <v>41</v>
      </c>
      <c r="N442" s="1" t="s">
        <v>41</v>
      </c>
      <c r="O442" s="1" t="s">
        <v>41</v>
      </c>
      <c r="P442" s="1">
        <v>1.9077E-2</v>
      </c>
      <c r="Q442" s="1">
        <v>1.6360000000000001E-3</v>
      </c>
      <c r="R442" s="2">
        <v>2.1100000000000002E-31</v>
      </c>
      <c r="S442" s="1" t="s">
        <v>41</v>
      </c>
      <c r="T442" s="1" t="s">
        <v>41</v>
      </c>
      <c r="U442" s="1">
        <v>9</v>
      </c>
      <c r="V442" s="1">
        <v>600464</v>
      </c>
      <c r="W442" s="1">
        <v>9</v>
      </c>
      <c r="X442" s="1">
        <v>597347</v>
      </c>
    </row>
    <row r="443" spans="1:24" x14ac:dyDescent="0.2">
      <c r="A443" s="1">
        <v>17</v>
      </c>
      <c r="B443" s="1">
        <v>75782435</v>
      </c>
      <c r="C443" s="1" t="s">
        <v>541</v>
      </c>
      <c r="D443" s="1">
        <v>0.34066000000000002</v>
      </c>
      <c r="E443" s="1">
        <v>-1.9299E-2</v>
      </c>
      <c r="F443" s="1">
        <v>1.817E-3</v>
      </c>
      <c r="G443" s="2">
        <v>2.4900000000000001E-26</v>
      </c>
      <c r="H443" s="1">
        <v>9</v>
      </c>
      <c r="I443" s="1" t="s">
        <v>41</v>
      </c>
      <c r="J443" s="1">
        <v>-1.9122E-2</v>
      </c>
      <c r="K443" s="1">
        <v>1.8240000000000001E-3</v>
      </c>
      <c r="L443" s="2">
        <v>1.12E-25</v>
      </c>
      <c r="M443" s="1">
        <v>-1.9236E-2</v>
      </c>
      <c r="N443" s="1">
        <v>7.4929999999999997E-3</v>
      </c>
      <c r="O443" s="1">
        <v>1.0269E-2</v>
      </c>
      <c r="P443" s="1">
        <v>-1.9571000000000002E-2</v>
      </c>
      <c r="Q443" s="1">
        <v>1.8220000000000001E-3</v>
      </c>
      <c r="R443" s="2">
        <v>6.9099999999999994E-27</v>
      </c>
      <c r="S443" s="1">
        <v>9</v>
      </c>
      <c r="T443" s="1">
        <v>589557</v>
      </c>
      <c r="U443" s="1">
        <v>9</v>
      </c>
      <c r="V443" s="1">
        <v>584651</v>
      </c>
      <c r="W443" s="1">
        <v>9</v>
      </c>
      <c r="X443" s="1">
        <v>589557</v>
      </c>
    </row>
    <row r="444" spans="1:24" x14ac:dyDescent="0.2">
      <c r="A444" s="1">
        <v>17</v>
      </c>
      <c r="B444" s="1">
        <v>31121395</v>
      </c>
      <c r="C444" s="1" t="s">
        <v>542</v>
      </c>
      <c r="D444" s="1">
        <v>0.63859699999999997</v>
      </c>
      <c r="E444" s="1">
        <v>1.8395000000000002E-2</v>
      </c>
      <c r="F444" s="1">
        <v>1.8630000000000001E-3</v>
      </c>
      <c r="G444" s="2">
        <v>5.6500000000000002E-23</v>
      </c>
      <c r="H444" s="1">
        <v>10</v>
      </c>
      <c r="I444" s="1" t="s">
        <v>41</v>
      </c>
      <c r="J444" s="1">
        <v>1.6607E-2</v>
      </c>
      <c r="K444" s="1">
        <v>1.885E-3</v>
      </c>
      <c r="L444" s="2">
        <v>1.31E-18</v>
      </c>
      <c r="M444" s="1">
        <v>1.3305000000000001E-2</v>
      </c>
      <c r="N444" s="1">
        <v>4.6690000000000004E-3</v>
      </c>
      <c r="O444" s="1">
        <v>4.3930000000000002E-3</v>
      </c>
      <c r="P444" s="1">
        <v>1.8960999999999999E-2</v>
      </c>
      <c r="Q444" s="1">
        <v>1.8680000000000001E-3</v>
      </c>
      <c r="R444" s="2">
        <v>3.5499999999999999E-24</v>
      </c>
      <c r="S444" s="1">
        <v>9</v>
      </c>
      <c r="T444" s="1">
        <v>553421</v>
      </c>
      <c r="U444" s="1">
        <v>9</v>
      </c>
      <c r="V444" s="1">
        <v>528121</v>
      </c>
      <c r="W444" s="1">
        <v>9</v>
      </c>
      <c r="X444" s="1">
        <v>553421</v>
      </c>
    </row>
    <row r="445" spans="1:24" x14ac:dyDescent="0.2">
      <c r="A445" s="1">
        <v>17</v>
      </c>
      <c r="B445" s="1">
        <v>68893612</v>
      </c>
      <c r="C445" s="1" t="s">
        <v>543</v>
      </c>
      <c r="D445" s="1">
        <v>7.0925000000000002E-2</v>
      </c>
      <c r="E445" s="1">
        <v>3.0159999999999999E-2</v>
      </c>
      <c r="F445" s="1">
        <v>3.212E-3</v>
      </c>
      <c r="G445" s="2">
        <v>6.4600000000000003E-21</v>
      </c>
      <c r="H445" s="1">
        <v>11</v>
      </c>
      <c r="I445" s="1" t="s">
        <v>148</v>
      </c>
      <c r="J445" s="1">
        <v>2.9238E-2</v>
      </c>
      <c r="K445" s="1">
        <v>3.228E-3</v>
      </c>
      <c r="L445" s="2">
        <v>1.4E-19</v>
      </c>
      <c r="M445" s="1">
        <v>2.7789999999999999E-2</v>
      </c>
      <c r="N445" s="1">
        <v>3.2179999999999999E-3</v>
      </c>
      <c r="O445" s="2">
        <v>6.23E-18</v>
      </c>
      <c r="P445" s="1">
        <v>2.7650999999999998E-2</v>
      </c>
      <c r="Q445" s="1">
        <v>3.2230000000000002E-3</v>
      </c>
      <c r="R445" s="2">
        <v>1.0000000000000001E-17</v>
      </c>
      <c r="S445" s="1">
        <v>8</v>
      </c>
      <c r="T445" s="1">
        <v>582380</v>
      </c>
      <c r="U445" s="1">
        <v>8</v>
      </c>
      <c r="V445" s="1">
        <v>583465</v>
      </c>
      <c r="W445" s="1">
        <v>8</v>
      </c>
      <c r="X445" s="1">
        <v>582380</v>
      </c>
    </row>
    <row r="446" spans="1:24" x14ac:dyDescent="0.2">
      <c r="A446" s="1">
        <v>17</v>
      </c>
      <c r="B446" s="1">
        <v>4789345</v>
      </c>
      <c r="C446" s="1" t="s">
        <v>544</v>
      </c>
      <c r="D446" s="1">
        <v>4.0990000000000002E-3</v>
      </c>
      <c r="E446" s="1">
        <v>-0.108526</v>
      </c>
      <c r="F446" s="1">
        <v>1.2826000000000001E-2</v>
      </c>
      <c r="G446" s="2">
        <v>2.7900000000000001E-17</v>
      </c>
      <c r="H446" s="1">
        <v>12</v>
      </c>
      <c r="I446" s="1" t="s">
        <v>41</v>
      </c>
      <c r="J446" s="1">
        <v>-0.116905</v>
      </c>
      <c r="K446" s="1">
        <v>1.2914E-2</v>
      </c>
      <c r="L446" s="2">
        <v>1.48E-19</v>
      </c>
      <c r="M446" s="1">
        <v>-9.0366000000000002E-2</v>
      </c>
      <c r="N446" s="1">
        <v>1.6420000000000001E-2</v>
      </c>
      <c r="O446" s="2">
        <v>3.8099999999999997E-8</v>
      </c>
      <c r="P446" s="1">
        <v>-0.107617</v>
      </c>
      <c r="Q446" s="1">
        <v>1.2876E-2</v>
      </c>
      <c r="R446" s="2">
        <v>6.7300000000000004E-17</v>
      </c>
      <c r="S446" s="1">
        <v>5</v>
      </c>
      <c r="T446" s="1">
        <v>584408</v>
      </c>
      <c r="U446" s="1">
        <v>5</v>
      </c>
      <c r="V446" s="1">
        <v>586358</v>
      </c>
      <c r="W446" s="1">
        <v>5</v>
      </c>
      <c r="X446" s="1">
        <v>584408</v>
      </c>
    </row>
    <row r="447" spans="1:24" x14ac:dyDescent="0.2">
      <c r="A447" s="1">
        <v>17</v>
      </c>
      <c r="B447" s="1">
        <v>29325998</v>
      </c>
      <c r="C447" s="1" t="s">
        <v>545</v>
      </c>
      <c r="D447" s="1">
        <v>9.4125E-2</v>
      </c>
      <c r="E447" s="1">
        <v>-2.3529000000000001E-2</v>
      </c>
      <c r="F447" s="1">
        <v>2.823E-3</v>
      </c>
      <c r="G447" s="2">
        <v>8.1400000000000001E-17</v>
      </c>
      <c r="H447" s="1">
        <v>13</v>
      </c>
      <c r="I447" s="1" t="s">
        <v>41</v>
      </c>
      <c r="J447" s="1">
        <v>-2.3677E-2</v>
      </c>
      <c r="K447" s="1">
        <v>2.8300000000000001E-3</v>
      </c>
      <c r="L447" s="2">
        <v>6.2500000000000005E-17</v>
      </c>
      <c r="M447" s="1">
        <v>-1.9466000000000001E-2</v>
      </c>
      <c r="N447" s="1">
        <v>4.8469999999999997E-3</v>
      </c>
      <c r="O447" s="2">
        <v>5.9700000000000001E-5</v>
      </c>
      <c r="P447" s="1">
        <v>-2.6696000000000001E-2</v>
      </c>
      <c r="Q447" s="1">
        <v>2.8050000000000002E-3</v>
      </c>
      <c r="R447" s="2">
        <v>1.8999999999999999E-21</v>
      </c>
      <c r="S447" s="1">
        <v>9</v>
      </c>
      <c r="T447" s="1">
        <v>596940</v>
      </c>
      <c r="U447" s="1">
        <v>9</v>
      </c>
      <c r="V447" s="1">
        <v>598861</v>
      </c>
      <c r="W447" s="1">
        <v>9</v>
      </c>
      <c r="X447" s="1">
        <v>596940</v>
      </c>
    </row>
    <row r="448" spans="1:24" x14ac:dyDescent="0.2">
      <c r="A448" s="1">
        <v>17</v>
      </c>
      <c r="B448" s="1">
        <v>7667762</v>
      </c>
      <c r="C448" s="1" t="s">
        <v>546</v>
      </c>
      <c r="D448" s="1">
        <v>0.84748199999999996</v>
      </c>
      <c r="E448" s="1">
        <v>-1.9008000000000001E-2</v>
      </c>
      <c r="F448" s="1">
        <v>2.2769999999999999E-3</v>
      </c>
      <c r="G448" s="2">
        <v>7.3099999999999995E-17</v>
      </c>
      <c r="H448" s="1">
        <v>14</v>
      </c>
      <c r="I448" s="1" t="s">
        <v>41</v>
      </c>
      <c r="J448" s="1">
        <v>-1.8953000000000001E-2</v>
      </c>
      <c r="K448" s="1">
        <v>2.2859999999999998E-3</v>
      </c>
      <c r="L448" s="2">
        <v>1.1799999999999999E-16</v>
      </c>
      <c r="M448" s="1" t="s">
        <v>41</v>
      </c>
      <c r="N448" s="1" t="s">
        <v>41</v>
      </c>
      <c r="O448" s="1" t="s">
        <v>41</v>
      </c>
      <c r="P448" s="1">
        <v>-2.1266E-2</v>
      </c>
      <c r="Q448" s="1">
        <v>2.2820000000000002E-3</v>
      </c>
      <c r="R448" s="2">
        <v>1.2300000000000001E-20</v>
      </c>
      <c r="S448" s="1" t="s">
        <v>41</v>
      </c>
      <c r="T448" s="1" t="s">
        <v>41</v>
      </c>
      <c r="U448" s="1">
        <v>9</v>
      </c>
      <c r="V448" s="1">
        <v>597977</v>
      </c>
      <c r="W448" s="1">
        <v>9</v>
      </c>
      <c r="X448" s="1">
        <v>597342</v>
      </c>
    </row>
    <row r="449" spans="1:24" x14ac:dyDescent="0.2">
      <c r="A449" s="1">
        <v>17</v>
      </c>
      <c r="B449" s="1">
        <v>68073733</v>
      </c>
      <c r="C449" s="1" t="s">
        <v>547</v>
      </c>
      <c r="D449" s="1">
        <v>0.22669800000000001</v>
      </c>
      <c r="E449" s="1">
        <v>1.5956000000000001E-2</v>
      </c>
      <c r="F449" s="1">
        <v>1.9680000000000001E-3</v>
      </c>
      <c r="G449" s="2">
        <v>5.4999999999999996E-16</v>
      </c>
      <c r="H449" s="1">
        <v>15</v>
      </c>
      <c r="I449" s="1" t="s">
        <v>41</v>
      </c>
      <c r="J449" s="1">
        <v>1.5762000000000002E-2</v>
      </c>
      <c r="K449" s="1">
        <v>1.98E-3</v>
      </c>
      <c r="L449" s="2">
        <v>1.7800000000000001E-15</v>
      </c>
      <c r="M449" s="1">
        <v>9.5309999999999995E-3</v>
      </c>
      <c r="N449" s="1">
        <v>2.826E-3</v>
      </c>
      <c r="O449" s="2">
        <v>7.4799999999999997E-4</v>
      </c>
      <c r="P449" s="1">
        <v>1.5518000000000001E-2</v>
      </c>
      <c r="Q449" s="1">
        <v>1.9750000000000002E-3</v>
      </c>
      <c r="R449" s="2">
        <v>4.1400000000000002E-15</v>
      </c>
      <c r="S449" s="1">
        <v>9</v>
      </c>
      <c r="T449" s="1">
        <v>588367</v>
      </c>
      <c r="U449" s="1">
        <v>9</v>
      </c>
      <c r="V449" s="1">
        <v>590644</v>
      </c>
      <c r="W449" s="1">
        <v>9</v>
      </c>
      <c r="X449" s="1">
        <v>588367</v>
      </c>
    </row>
    <row r="450" spans="1:24" x14ac:dyDescent="0.2">
      <c r="A450" s="1">
        <v>17</v>
      </c>
      <c r="B450" s="1">
        <v>48411085</v>
      </c>
      <c r="C450" s="1" t="s">
        <v>548</v>
      </c>
      <c r="D450" s="1">
        <v>0.237349</v>
      </c>
      <c r="E450" s="1">
        <v>-1.5450999999999999E-2</v>
      </c>
      <c r="F450" s="1">
        <v>1.9239999999999999E-3</v>
      </c>
      <c r="G450" s="2">
        <v>1.03E-15</v>
      </c>
      <c r="H450" s="1">
        <v>16</v>
      </c>
      <c r="I450" s="1" t="s">
        <v>41</v>
      </c>
      <c r="J450" s="1">
        <v>-1.5372E-2</v>
      </c>
      <c r="K450" s="1">
        <v>1.931E-3</v>
      </c>
      <c r="L450" s="2">
        <v>1.82E-15</v>
      </c>
      <c r="M450" s="1">
        <v>-1.3264E-2</v>
      </c>
      <c r="N450" s="1">
        <v>2.1740000000000002E-3</v>
      </c>
      <c r="O450" s="2">
        <v>1.08E-9</v>
      </c>
      <c r="P450" s="1">
        <v>-1.8164E-2</v>
      </c>
      <c r="Q450" s="1">
        <v>1.9250000000000001E-3</v>
      </c>
      <c r="R450" s="2">
        <v>4.16E-21</v>
      </c>
      <c r="S450" s="1">
        <v>9</v>
      </c>
      <c r="T450" s="1">
        <v>595576</v>
      </c>
      <c r="U450" s="1">
        <v>9</v>
      </c>
      <c r="V450" s="1">
        <v>596470</v>
      </c>
      <c r="W450" s="1">
        <v>9</v>
      </c>
      <c r="X450" s="1">
        <v>595576</v>
      </c>
    </row>
    <row r="451" spans="1:24" x14ac:dyDescent="0.2">
      <c r="A451" s="1">
        <v>17</v>
      </c>
      <c r="B451" s="1">
        <v>18161002</v>
      </c>
      <c r="C451" s="1" t="s">
        <v>549</v>
      </c>
      <c r="D451" s="1">
        <v>0.189608</v>
      </c>
      <c r="E451" s="1">
        <v>1.6646999999999999E-2</v>
      </c>
      <c r="F451" s="1">
        <v>2.081E-3</v>
      </c>
      <c r="G451" s="2">
        <v>1.31E-15</v>
      </c>
      <c r="H451" s="1">
        <v>17</v>
      </c>
      <c r="I451" s="1" t="s">
        <v>41</v>
      </c>
      <c r="J451" s="1">
        <v>1.6740999999999999E-2</v>
      </c>
      <c r="K451" s="1">
        <v>2.0890000000000001E-3</v>
      </c>
      <c r="L451" s="2">
        <v>1.1599999999999999E-15</v>
      </c>
      <c r="M451" s="1">
        <v>1.388E-2</v>
      </c>
      <c r="N451" s="1">
        <v>6.6639999999999998E-3</v>
      </c>
      <c r="O451" s="1">
        <v>3.7277999999999999E-2</v>
      </c>
      <c r="P451" s="1">
        <v>1.6715000000000001E-2</v>
      </c>
      <c r="Q451" s="1">
        <v>2.088E-3</v>
      </c>
      <c r="R451" s="2">
        <v>1.26E-15</v>
      </c>
      <c r="S451" s="1">
        <v>9</v>
      </c>
      <c r="T451" s="1">
        <v>597327</v>
      </c>
      <c r="U451" s="1">
        <v>9</v>
      </c>
      <c r="V451" s="1">
        <v>597720</v>
      </c>
      <c r="W451" s="1">
        <v>9</v>
      </c>
      <c r="X451" s="1">
        <v>597327</v>
      </c>
    </row>
    <row r="452" spans="1:24" x14ac:dyDescent="0.2">
      <c r="A452" s="1">
        <v>17</v>
      </c>
      <c r="B452" s="1">
        <v>67144805</v>
      </c>
      <c r="C452" s="1" t="s">
        <v>550</v>
      </c>
      <c r="D452" s="1">
        <v>0.474964</v>
      </c>
      <c r="E452" s="1">
        <v>1.2973999999999999E-2</v>
      </c>
      <c r="F452" s="1">
        <v>1.639E-3</v>
      </c>
      <c r="G452" s="2">
        <v>2.6099999999999998E-15</v>
      </c>
      <c r="H452" s="1">
        <v>18</v>
      </c>
      <c r="I452" s="1" t="s">
        <v>41</v>
      </c>
      <c r="J452" s="1">
        <v>1.3048000000000001E-2</v>
      </c>
      <c r="K452" s="1">
        <v>1.6459999999999999E-3</v>
      </c>
      <c r="L452" s="2">
        <v>2.3699999999999999E-15</v>
      </c>
      <c r="M452" s="1" t="s">
        <v>41</v>
      </c>
      <c r="N452" s="1" t="s">
        <v>41</v>
      </c>
      <c r="O452" s="1" t="s">
        <v>41</v>
      </c>
      <c r="P452" s="1">
        <v>1.2919999999999999E-2</v>
      </c>
      <c r="Q452" s="1">
        <v>1.645E-3</v>
      </c>
      <c r="R452" s="2">
        <v>4.1800000000000001E-15</v>
      </c>
      <c r="S452" s="1" t="s">
        <v>41</v>
      </c>
      <c r="T452" s="1" t="s">
        <v>41</v>
      </c>
      <c r="U452" s="1">
        <v>9</v>
      </c>
      <c r="V452" s="1">
        <v>598435</v>
      </c>
      <c r="W452" s="1">
        <v>9</v>
      </c>
      <c r="X452" s="1">
        <v>597224</v>
      </c>
    </row>
    <row r="453" spans="1:24" x14ac:dyDescent="0.2">
      <c r="A453" s="1">
        <v>17</v>
      </c>
      <c r="B453" s="1">
        <v>7173744</v>
      </c>
      <c r="C453" s="1" t="s">
        <v>551</v>
      </c>
      <c r="D453" s="2">
        <v>1.7899999999999999E-4</v>
      </c>
      <c r="E453" s="1">
        <v>-0.47851300000000002</v>
      </c>
      <c r="F453" s="1">
        <v>6.4476000000000006E-2</v>
      </c>
      <c r="G453" s="2">
        <v>1.2099999999999999E-13</v>
      </c>
      <c r="H453" s="1">
        <v>19</v>
      </c>
      <c r="I453" s="1" t="s">
        <v>41</v>
      </c>
      <c r="J453" s="1">
        <v>-0.48174800000000001</v>
      </c>
      <c r="K453" s="1">
        <v>6.4773999999999998E-2</v>
      </c>
      <c r="L453" s="2">
        <v>1.07E-13</v>
      </c>
      <c r="M453" s="1">
        <v>-0.46739000000000003</v>
      </c>
      <c r="N453" s="1">
        <v>6.4531000000000005E-2</v>
      </c>
      <c r="O453" s="2">
        <v>4.5799999999999997E-13</v>
      </c>
      <c r="P453" s="1">
        <v>-0.46290300000000001</v>
      </c>
      <c r="Q453" s="1">
        <v>6.4762E-2</v>
      </c>
      <c r="R453" s="2">
        <v>9.1799999999999993E-13</v>
      </c>
      <c r="S453" s="1">
        <v>2</v>
      </c>
      <c r="T453" s="1">
        <v>523575</v>
      </c>
      <c r="U453" s="1">
        <v>2</v>
      </c>
      <c r="V453" s="1">
        <v>524743</v>
      </c>
      <c r="W453" s="1">
        <v>2</v>
      </c>
      <c r="X453" s="1">
        <v>523575</v>
      </c>
    </row>
    <row r="454" spans="1:24" x14ac:dyDescent="0.2">
      <c r="A454" s="1">
        <v>17</v>
      </c>
      <c r="B454" s="1">
        <v>4787526</v>
      </c>
      <c r="C454" s="1" t="s">
        <v>552</v>
      </c>
      <c r="D454" s="1">
        <v>0.425458</v>
      </c>
      <c r="E454" s="1">
        <v>1.1941E-2</v>
      </c>
      <c r="F454" s="1">
        <v>1.6590000000000001E-3</v>
      </c>
      <c r="G454" s="2">
        <v>6.4E-13</v>
      </c>
      <c r="H454" s="1">
        <v>20</v>
      </c>
      <c r="I454" s="1" t="s">
        <v>553</v>
      </c>
      <c r="J454" s="1">
        <v>1.1998E-2</v>
      </c>
      <c r="K454" s="1">
        <v>1.6659999999999999E-3</v>
      </c>
      <c r="L454" s="2">
        <v>6.2099999999999998E-13</v>
      </c>
      <c r="M454" s="1">
        <v>6.4859999999999996E-3</v>
      </c>
      <c r="N454" s="1">
        <v>2.4870000000000001E-3</v>
      </c>
      <c r="O454" s="1">
        <v>9.1170000000000001E-3</v>
      </c>
      <c r="P454" s="1">
        <v>1.0736000000000001E-2</v>
      </c>
      <c r="Q454" s="1">
        <v>1.6620000000000001E-3</v>
      </c>
      <c r="R454" s="2">
        <v>1.0700000000000001E-10</v>
      </c>
      <c r="S454" s="1">
        <v>9</v>
      </c>
      <c r="T454" s="1">
        <v>597164</v>
      </c>
      <c r="U454" s="1">
        <v>9</v>
      </c>
      <c r="V454" s="1">
        <v>597657</v>
      </c>
      <c r="W454" s="1">
        <v>9</v>
      </c>
      <c r="X454" s="1">
        <v>597164</v>
      </c>
    </row>
    <row r="455" spans="1:24" x14ac:dyDescent="0.2">
      <c r="A455" s="1">
        <v>17</v>
      </c>
      <c r="B455" s="1">
        <v>42374610</v>
      </c>
      <c r="C455" s="1" t="s">
        <v>554</v>
      </c>
      <c r="D455" s="1">
        <v>6.9361000000000006E-2</v>
      </c>
      <c r="E455" s="1">
        <v>2.2832999999999999E-2</v>
      </c>
      <c r="F455" s="1">
        <v>3.202E-3</v>
      </c>
      <c r="G455" s="2">
        <v>1.0300000000000001E-12</v>
      </c>
      <c r="H455" s="1">
        <v>21</v>
      </c>
      <c r="I455" s="1" t="s">
        <v>41</v>
      </c>
      <c r="J455" s="1">
        <v>2.1999000000000001E-2</v>
      </c>
      <c r="K455" s="1">
        <v>3.215E-3</v>
      </c>
      <c r="L455" s="2">
        <v>8.1300000000000003E-12</v>
      </c>
      <c r="M455" s="1">
        <v>1.9120999999999999E-2</v>
      </c>
      <c r="N455" s="1">
        <v>3.3379999999999998E-3</v>
      </c>
      <c r="O455" s="2">
        <v>1.04E-8</v>
      </c>
      <c r="P455" s="1">
        <v>2.281E-2</v>
      </c>
      <c r="Q455" s="1">
        <v>3.215E-3</v>
      </c>
      <c r="R455" s="2">
        <v>1.3499999999999999E-12</v>
      </c>
      <c r="S455" s="1">
        <v>9</v>
      </c>
      <c r="T455" s="1">
        <v>594175</v>
      </c>
      <c r="U455" s="1">
        <v>9</v>
      </c>
      <c r="V455" s="1">
        <v>597954</v>
      </c>
      <c r="W455" s="1">
        <v>9</v>
      </c>
      <c r="X455" s="1">
        <v>594175</v>
      </c>
    </row>
    <row r="456" spans="1:24" x14ac:dyDescent="0.2">
      <c r="A456" s="1">
        <v>17</v>
      </c>
      <c r="B456" s="1">
        <v>8214921</v>
      </c>
      <c r="C456" s="1" t="s">
        <v>555</v>
      </c>
      <c r="D456" s="1">
        <v>0.45478600000000002</v>
      </c>
      <c r="E456" s="1">
        <v>-1.1826E-2</v>
      </c>
      <c r="F456" s="1">
        <v>1.6739999999999999E-3</v>
      </c>
      <c r="G456" s="2">
        <v>1.67E-12</v>
      </c>
      <c r="H456" s="1">
        <v>22</v>
      </c>
      <c r="I456" s="1" t="s">
        <v>41</v>
      </c>
      <c r="J456" s="1">
        <v>-1.1805E-2</v>
      </c>
      <c r="K456" s="1">
        <v>1.6819999999999999E-3</v>
      </c>
      <c r="L456" s="2">
        <v>2.3100000000000001E-12</v>
      </c>
      <c r="M456" s="1">
        <v>-7.1440000000000002E-3</v>
      </c>
      <c r="N456" s="1">
        <v>2.173E-3</v>
      </c>
      <c r="O456" s="1">
        <v>1.0139999999999999E-3</v>
      </c>
      <c r="P456" s="1">
        <v>-1.1769E-2</v>
      </c>
      <c r="Q456" s="1">
        <v>1.681E-3</v>
      </c>
      <c r="R456" s="2">
        <v>2.6200000000000001E-12</v>
      </c>
      <c r="S456" s="1">
        <v>9</v>
      </c>
      <c r="T456" s="1">
        <v>573768</v>
      </c>
      <c r="U456" s="1">
        <v>9</v>
      </c>
      <c r="V456" s="1">
        <v>584684</v>
      </c>
      <c r="W456" s="1">
        <v>9</v>
      </c>
      <c r="X456" s="1">
        <v>573768</v>
      </c>
    </row>
    <row r="457" spans="1:24" x14ac:dyDescent="0.2">
      <c r="A457" s="1">
        <v>17</v>
      </c>
      <c r="B457" s="1">
        <v>68425272</v>
      </c>
      <c r="C457" s="1" t="s">
        <v>556</v>
      </c>
      <c r="D457" s="1">
        <v>0.74553899999999995</v>
      </c>
      <c r="E457" s="1">
        <v>1.2182999999999999E-2</v>
      </c>
      <c r="F457" s="1">
        <v>1.8730000000000001E-3</v>
      </c>
      <c r="G457" s="2">
        <v>8.01E-11</v>
      </c>
      <c r="H457" s="1">
        <v>23</v>
      </c>
      <c r="I457" s="1" t="s">
        <v>41</v>
      </c>
      <c r="J457" s="1">
        <v>1.2468E-2</v>
      </c>
      <c r="K457" s="1">
        <v>1.8810000000000001E-3</v>
      </c>
      <c r="L457" s="2">
        <v>3.4799999999999999E-11</v>
      </c>
      <c r="M457" s="1">
        <v>1.3754000000000001E-2</v>
      </c>
      <c r="N457" s="1">
        <v>4.7889999999999999E-3</v>
      </c>
      <c r="O457" s="1">
        <v>4.0899999999999999E-3</v>
      </c>
      <c r="P457" s="1">
        <v>1.5136999999999999E-2</v>
      </c>
      <c r="Q457" s="1">
        <v>1.8760000000000001E-3</v>
      </c>
      <c r="R457" s="2">
        <v>7.4499999999999998E-16</v>
      </c>
      <c r="S457" s="1">
        <v>9</v>
      </c>
      <c r="T457" s="1">
        <v>597308</v>
      </c>
      <c r="U457" s="1">
        <v>9</v>
      </c>
      <c r="V457" s="1">
        <v>599766</v>
      </c>
      <c r="W457" s="1">
        <v>9</v>
      </c>
      <c r="X457" s="1">
        <v>597308</v>
      </c>
    </row>
    <row r="458" spans="1:24" x14ac:dyDescent="0.2">
      <c r="A458" s="1">
        <v>17</v>
      </c>
      <c r="B458" s="1">
        <v>35063747</v>
      </c>
      <c r="C458" s="1" t="s">
        <v>557</v>
      </c>
      <c r="D458" s="1">
        <v>5.9389999999999998E-3</v>
      </c>
      <c r="E458" s="1">
        <v>-6.9120000000000001E-2</v>
      </c>
      <c r="F458" s="1">
        <v>1.0744999999999999E-2</v>
      </c>
      <c r="G458" s="2">
        <v>1.2999999999999999E-10</v>
      </c>
      <c r="H458" s="1">
        <v>24</v>
      </c>
      <c r="I458" s="1" t="s">
        <v>41</v>
      </c>
      <c r="J458" s="1">
        <v>-6.8897E-2</v>
      </c>
      <c r="K458" s="1">
        <v>1.0794E-2</v>
      </c>
      <c r="L458" s="2">
        <v>1.79E-10</v>
      </c>
      <c r="M458" s="1">
        <v>-6.8359000000000003E-2</v>
      </c>
      <c r="N458" s="1">
        <v>1.0756E-2</v>
      </c>
      <c r="O458" s="2">
        <v>2.1500000000000001E-10</v>
      </c>
      <c r="P458" s="1">
        <v>-6.8487000000000006E-2</v>
      </c>
      <c r="Q458" s="1">
        <v>1.0793000000000001E-2</v>
      </c>
      <c r="R458" s="2">
        <v>2.2900000000000001E-10</v>
      </c>
      <c r="S458" s="1">
        <v>4</v>
      </c>
      <c r="T458" s="1">
        <v>573605</v>
      </c>
      <c r="U458" s="1">
        <v>4</v>
      </c>
      <c r="V458" s="1">
        <v>576522</v>
      </c>
      <c r="W458" s="1">
        <v>4</v>
      </c>
      <c r="X458" s="1">
        <v>573605</v>
      </c>
    </row>
    <row r="459" spans="1:24" x14ac:dyDescent="0.2">
      <c r="A459" s="1">
        <v>18</v>
      </c>
      <c r="B459" s="1">
        <v>49583585</v>
      </c>
      <c r="C459" s="1" t="s">
        <v>558</v>
      </c>
      <c r="D459" s="1">
        <v>1.2175E-2</v>
      </c>
      <c r="E459" s="1">
        <v>8.3489999999999995E-2</v>
      </c>
      <c r="F459" s="1">
        <v>7.4349999999999998E-3</v>
      </c>
      <c r="G459" s="2">
        <v>3.15E-29</v>
      </c>
      <c r="H459" s="1">
        <v>1</v>
      </c>
      <c r="I459" s="1" t="s">
        <v>41</v>
      </c>
      <c r="J459" s="1">
        <v>8.2483000000000001E-2</v>
      </c>
      <c r="K459" s="1">
        <v>7.437E-3</v>
      </c>
      <c r="L459" s="2">
        <v>1.4900000000000001E-28</v>
      </c>
      <c r="M459" s="1" t="s">
        <v>41</v>
      </c>
      <c r="N459" s="1" t="s">
        <v>41</v>
      </c>
      <c r="O459" s="1" t="s">
        <v>41</v>
      </c>
      <c r="P459" s="1">
        <v>8.3489999999999995E-2</v>
      </c>
      <c r="Q459" s="1">
        <v>7.4349999999999998E-3</v>
      </c>
      <c r="R459" s="2">
        <v>3.15E-29</v>
      </c>
      <c r="S459" s="1" t="s">
        <v>41</v>
      </c>
      <c r="T459" s="1" t="s">
        <v>41</v>
      </c>
      <c r="U459" s="1">
        <v>7</v>
      </c>
      <c r="V459" s="1">
        <v>598301</v>
      </c>
      <c r="W459" s="1">
        <v>7</v>
      </c>
      <c r="X459" s="1">
        <v>592348</v>
      </c>
    </row>
    <row r="460" spans="1:24" x14ac:dyDescent="0.2">
      <c r="A460" s="1">
        <v>18</v>
      </c>
      <c r="B460" s="1">
        <v>49631816</v>
      </c>
      <c r="C460" s="1" t="s">
        <v>559</v>
      </c>
      <c r="D460" s="1">
        <v>0.80591000000000002</v>
      </c>
      <c r="E460" s="1">
        <v>2.0382000000000001E-2</v>
      </c>
      <c r="F460" s="1">
        <v>2.0890000000000001E-3</v>
      </c>
      <c r="G460" s="2">
        <v>1.82E-22</v>
      </c>
      <c r="H460" s="1">
        <v>2</v>
      </c>
      <c r="I460" s="1" t="s">
        <v>41</v>
      </c>
      <c r="J460" s="1">
        <v>2.0341000000000001E-2</v>
      </c>
      <c r="K460" s="1">
        <v>2.0899999999999998E-3</v>
      </c>
      <c r="L460" s="2">
        <v>2.2999999999999998E-22</v>
      </c>
      <c r="M460" s="1">
        <v>2.0285000000000001E-2</v>
      </c>
      <c r="N460" s="1">
        <v>2.0899999999999998E-3</v>
      </c>
      <c r="O460" s="2">
        <v>2.9999999999999999E-22</v>
      </c>
      <c r="P460" s="1">
        <v>2.0673E-2</v>
      </c>
      <c r="Q460" s="1">
        <v>2.0890000000000001E-3</v>
      </c>
      <c r="R460" s="2">
        <v>4.69E-23</v>
      </c>
      <c r="S460" s="1">
        <v>9</v>
      </c>
      <c r="T460" s="1">
        <v>597340</v>
      </c>
      <c r="U460" s="1">
        <v>9</v>
      </c>
      <c r="V460" s="1">
        <v>599976</v>
      </c>
      <c r="W460" s="1">
        <v>9</v>
      </c>
      <c r="X460" s="1">
        <v>597340</v>
      </c>
    </row>
    <row r="461" spans="1:24" x14ac:dyDescent="0.2">
      <c r="A461" s="1">
        <v>18</v>
      </c>
      <c r="B461" s="1">
        <v>57654779</v>
      </c>
      <c r="C461" s="1" t="s">
        <v>560</v>
      </c>
      <c r="D461" s="1">
        <v>0.11662400000000001</v>
      </c>
      <c r="E461" s="1">
        <v>1.9692999999999999E-2</v>
      </c>
      <c r="F461" s="1">
        <v>2.5959999999999998E-3</v>
      </c>
      <c r="G461" s="2">
        <v>3.4900000000000001E-14</v>
      </c>
      <c r="H461" s="1">
        <v>3</v>
      </c>
      <c r="I461" s="1" t="s">
        <v>41</v>
      </c>
      <c r="J461" s="1">
        <v>1.9668999999999999E-2</v>
      </c>
      <c r="K461" s="1">
        <v>2.5969999999999999E-3</v>
      </c>
      <c r="L461" s="2">
        <v>3.8000000000000002E-14</v>
      </c>
      <c r="M461" s="1">
        <v>3.7128000000000001E-2</v>
      </c>
      <c r="N461" s="1">
        <v>2.0108000000000001E-2</v>
      </c>
      <c r="O461" s="1">
        <v>6.4838000000000007E-2</v>
      </c>
      <c r="P461" s="1">
        <v>1.9667E-2</v>
      </c>
      <c r="Q461" s="1">
        <v>2.5969999999999999E-3</v>
      </c>
      <c r="R461" s="2">
        <v>3.8299999999999998E-14</v>
      </c>
      <c r="S461" s="1">
        <v>9</v>
      </c>
      <c r="T461" s="1">
        <v>575761</v>
      </c>
      <c r="U461" s="1">
        <v>9</v>
      </c>
      <c r="V461" s="1">
        <v>577036</v>
      </c>
      <c r="W461" s="1">
        <v>9</v>
      </c>
      <c r="X461" s="1">
        <v>575761</v>
      </c>
    </row>
    <row r="462" spans="1:24" x14ac:dyDescent="0.2">
      <c r="A462" s="1">
        <v>18</v>
      </c>
      <c r="B462" s="1">
        <v>23506161</v>
      </c>
      <c r="C462" s="1" t="s">
        <v>561</v>
      </c>
      <c r="D462" s="1">
        <v>0.50173299999999998</v>
      </c>
      <c r="E462" s="1">
        <v>1.1129999999999999E-2</v>
      </c>
      <c r="F462" s="1">
        <v>1.639E-3</v>
      </c>
      <c r="G462" s="2">
        <v>1.1400000000000001E-11</v>
      </c>
      <c r="H462" s="1">
        <v>4</v>
      </c>
      <c r="I462" s="1" t="s">
        <v>41</v>
      </c>
      <c r="J462" s="1">
        <v>1.1143999999999999E-2</v>
      </c>
      <c r="K462" s="1">
        <v>1.639E-3</v>
      </c>
      <c r="L462" s="2">
        <v>1.1000000000000001E-11</v>
      </c>
      <c r="M462" s="1">
        <v>1.1086E-2</v>
      </c>
      <c r="N462" s="1">
        <v>1.639E-3</v>
      </c>
      <c r="O462" s="2">
        <v>1.4E-11</v>
      </c>
      <c r="P462" s="1">
        <v>1.1143999999999999E-2</v>
      </c>
      <c r="Q462" s="1">
        <v>1.639E-3</v>
      </c>
      <c r="R462" s="2">
        <v>1.1000000000000001E-11</v>
      </c>
      <c r="S462" s="1">
        <v>9</v>
      </c>
      <c r="T462" s="1">
        <v>596770</v>
      </c>
      <c r="U462" s="1">
        <v>9</v>
      </c>
      <c r="V462" s="1">
        <v>599281</v>
      </c>
      <c r="W462" s="1">
        <v>9</v>
      </c>
      <c r="X462" s="1">
        <v>596770</v>
      </c>
    </row>
    <row r="463" spans="1:24" x14ac:dyDescent="0.2">
      <c r="A463" s="1">
        <v>18</v>
      </c>
      <c r="B463" s="1">
        <v>63712688</v>
      </c>
      <c r="C463" s="1" t="s">
        <v>562</v>
      </c>
      <c r="D463" s="1">
        <v>4.1139999999999996E-3</v>
      </c>
      <c r="E463" s="1">
        <v>-0.43213600000000002</v>
      </c>
      <c r="F463" s="1">
        <v>6.8041000000000004E-2</v>
      </c>
      <c r="G463" s="2">
        <v>2.2100000000000001E-10</v>
      </c>
      <c r="H463" s="1">
        <v>5</v>
      </c>
      <c r="I463" s="1" t="s">
        <v>41</v>
      </c>
      <c r="J463" s="1">
        <v>-0.43179699999999999</v>
      </c>
      <c r="K463" s="1">
        <v>6.8118999999999999E-2</v>
      </c>
      <c r="L463" s="2">
        <v>2.39E-10</v>
      </c>
      <c r="M463" s="1">
        <v>-0.43440600000000001</v>
      </c>
      <c r="N463" s="1">
        <v>6.8058999999999995E-2</v>
      </c>
      <c r="O463" s="2">
        <v>1.8E-10</v>
      </c>
      <c r="P463" s="1">
        <v>-0.43313400000000002</v>
      </c>
      <c r="Q463" s="1">
        <v>6.8055000000000004E-2</v>
      </c>
      <c r="R463" s="2">
        <v>2.02E-10</v>
      </c>
      <c r="S463" s="1">
        <v>1</v>
      </c>
      <c r="T463" s="1">
        <v>21512</v>
      </c>
      <c r="U463" s="1">
        <v>1</v>
      </c>
      <c r="V463" s="1">
        <v>22398</v>
      </c>
      <c r="W463" s="1">
        <v>1</v>
      </c>
      <c r="X463" s="1">
        <v>21512</v>
      </c>
    </row>
    <row r="464" spans="1:24" x14ac:dyDescent="0.2">
      <c r="A464" s="1">
        <v>19</v>
      </c>
      <c r="B464" s="1">
        <v>44908822</v>
      </c>
      <c r="C464" s="1" t="s">
        <v>563</v>
      </c>
      <c r="D464" s="1">
        <v>7.9450000000000007E-2</v>
      </c>
      <c r="E464" s="1">
        <v>-0.56003499999999995</v>
      </c>
      <c r="F464" s="1">
        <v>3.15E-3</v>
      </c>
      <c r="G464" s="1">
        <v>0</v>
      </c>
      <c r="H464" s="1">
        <v>1</v>
      </c>
      <c r="I464" s="1" t="s">
        <v>41</v>
      </c>
      <c r="J464" s="1">
        <v>-0.54733299999999996</v>
      </c>
      <c r="K464" s="1">
        <v>3.3029999999999999E-3</v>
      </c>
      <c r="L464" s="1">
        <v>0</v>
      </c>
      <c r="M464" s="1" t="s">
        <v>41</v>
      </c>
      <c r="N464" s="1" t="s">
        <v>41</v>
      </c>
      <c r="O464" s="1" t="s">
        <v>41</v>
      </c>
      <c r="P464" s="1">
        <v>-0.56003499999999995</v>
      </c>
      <c r="Q464" s="1">
        <v>3.15E-3</v>
      </c>
      <c r="R464" s="1">
        <v>0</v>
      </c>
      <c r="S464" s="1" t="s">
        <v>41</v>
      </c>
      <c r="T464" s="1" t="s">
        <v>41</v>
      </c>
      <c r="U464" s="1">
        <v>9</v>
      </c>
      <c r="V464" s="1">
        <v>520953</v>
      </c>
      <c r="W464" s="1">
        <v>9</v>
      </c>
      <c r="X464" s="1">
        <v>597351</v>
      </c>
    </row>
    <row r="465" spans="1:24" x14ac:dyDescent="0.2">
      <c r="A465" s="1">
        <v>19</v>
      </c>
      <c r="B465" s="1">
        <v>11085680</v>
      </c>
      <c r="C465" s="1" t="s">
        <v>564</v>
      </c>
      <c r="D465" s="1">
        <v>0.117031</v>
      </c>
      <c r="E465" s="1">
        <v>-0.216166</v>
      </c>
      <c r="F465" s="1">
        <v>2.5790000000000001E-3</v>
      </c>
      <c r="G465" s="1">
        <v>0</v>
      </c>
      <c r="H465" s="1">
        <v>2</v>
      </c>
      <c r="I465" s="1" t="s">
        <v>41</v>
      </c>
      <c r="J465" s="1">
        <v>-0.24243000000000001</v>
      </c>
      <c r="K465" s="1">
        <v>3.0959999999999998E-3</v>
      </c>
      <c r="L465" s="1">
        <v>0</v>
      </c>
      <c r="M465" s="1">
        <v>-0.24868799999999999</v>
      </c>
      <c r="N465" s="1">
        <v>3.0837E-2</v>
      </c>
      <c r="O465" s="2">
        <v>7.7300000000000004E-16</v>
      </c>
      <c r="P465" s="1">
        <v>-0.215698</v>
      </c>
      <c r="Q465" s="1">
        <v>2.6519999999999998E-3</v>
      </c>
      <c r="R465" s="1">
        <v>0</v>
      </c>
      <c r="S465" s="1">
        <v>9</v>
      </c>
      <c r="T465" s="1">
        <v>597301</v>
      </c>
      <c r="U465" s="1">
        <v>9</v>
      </c>
      <c r="V465" s="1">
        <v>544498</v>
      </c>
      <c r="W465" s="1">
        <v>9</v>
      </c>
      <c r="X465" s="1">
        <v>597301</v>
      </c>
    </row>
    <row r="466" spans="1:24" x14ac:dyDescent="0.2">
      <c r="A466" s="1">
        <v>19</v>
      </c>
      <c r="B466" s="1">
        <v>44908684</v>
      </c>
      <c r="C466" s="1" t="s">
        <v>565</v>
      </c>
      <c r="D466" s="1">
        <v>0.152776</v>
      </c>
      <c r="E466" s="1">
        <v>0.18615899999999999</v>
      </c>
      <c r="F466" s="1">
        <v>2.3110000000000001E-3</v>
      </c>
      <c r="G466" s="1">
        <v>0</v>
      </c>
      <c r="H466" s="1">
        <v>3</v>
      </c>
      <c r="I466" s="1" t="s">
        <v>41</v>
      </c>
      <c r="J466" s="1">
        <v>0.19037399999999999</v>
      </c>
      <c r="K466" s="1">
        <v>2.4260000000000002E-3</v>
      </c>
      <c r="L466" s="1">
        <v>0</v>
      </c>
      <c r="M466" s="1">
        <v>0.186477</v>
      </c>
      <c r="N466" s="1">
        <v>2.3059999999999999E-3</v>
      </c>
      <c r="O466" s="1">
        <v>0</v>
      </c>
      <c r="P466" s="1">
        <v>0.23633199999999999</v>
      </c>
      <c r="Q466" s="1">
        <v>2.372E-3</v>
      </c>
      <c r="R466" s="1">
        <v>0</v>
      </c>
      <c r="S466" s="1">
        <v>9</v>
      </c>
      <c r="T466" s="1">
        <v>597317</v>
      </c>
      <c r="U466" s="1">
        <v>9</v>
      </c>
      <c r="V466" s="1">
        <v>541468</v>
      </c>
      <c r="W466" s="1">
        <v>9</v>
      </c>
      <c r="X466" s="1">
        <v>597317</v>
      </c>
    </row>
    <row r="467" spans="1:24" x14ac:dyDescent="0.2">
      <c r="A467" s="1">
        <v>19</v>
      </c>
      <c r="B467" s="1">
        <v>11120527</v>
      </c>
      <c r="C467" s="1" t="s">
        <v>566</v>
      </c>
      <c r="D467" s="1">
        <v>1.1450999999999999E-2</v>
      </c>
      <c r="E467" s="1">
        <v>-0.33861599999999997</v>
      </c>
      <c r="F467" s="1">
        <v>7.7130000000000002E-3</v>
      </c>
      <c r="G467" s="1">
        <v>0</v>
      </c>
      <c r="H467" s="1">
        <v>4</v>
      </c>
      <c r="I467" s="1" t="s">
        <v>41</v>
      </c>
      <c r="J467" s="1">
        <v>-0.305977</v>
      </c>
      <c r="K467" s="1">
        <v>8.2039999999999995E-3</v>
      </c>
      <c r="L467" s="2">
        <v>2.2699999999999998E-304</v>
      </c>
      <c r="M467" s="1">
        <v>-0.33822000000000002</v>
      </c>
      <c r="N467" s="1">
        <v>7.7380000000000001E-3</v>
      </c>
      <c r="O467" s="1">
        <v>0</v>
      </c>
      <c r="P467" s="1">
        <v>-0.31542900000000001</v>
      </c>
      <c r="Q467" s="1">
        <v>8.0210000000000004E-3</v>
      </c>
      <c r="R467" s="1">
        <v>0</v>
      </c>
      <c r="S467" s="1">
        <v>7</v>
      </c>
      <c r="T467" s="1">
        <v>592372</v>
      </c>
      <c r="U467" s="1">
        <v>7</v>
      </c>
      <c r="V467" s="1">
        <v>546516</v>
      </c>
      <c r="W467" s="1">
        <v>7</v>
      </c>
      <c r="X467" s="1">
        <v>592372</v>
      </c>
    </row>
    <row r="468" spans="1:24" x14ac:dyDescent="0.2">
      <c r="A468" s="1">
        <v>19</v>
      </c>
      <c r="B468" s="1">
        <v>44927023</v>
      </c>
      <c r="C468" s="1" t="s">
        <v>567</v>
      </c>
      <c r="D468" s="1">
        <v>0.53610800000000003</v>
      </c>
      <c r="E468" s="1">
        <v>6.9168999999999994E-2</v>
      </c>
      <c r="F468" s="1">
        <v>1.6490000000000001E-3</v>
      </c>
      <c r="G468" s="1">
        <v>0</v>
      </c>
      <c r="H468" s="1">
        <v>5</v>
      </c>
      <c r="I468" s="1" t="s">
        <v>46</v>
      </c>
      <c r="J468" s="1">
        <v>6.2382E-2</v>
      </c>
      <c r="K468" s="1">
        <v>1.7420000000000001E-3</v>
      </c>
      <c r="L468" s="2">
        <v>1.08E-280</v>
      </c>
      <c r="M468" s="1">
        <v>6.0213000000000003E-2</v>
      </c>
      <c r="N468" s="1">
        <v>1.653E-3</v>
      </c>
      <c r="O468" s="2">
        <v>2.7399999999999999E-290</v>
      </c>
      <c r="P468" s="1">
        <v>4.0004999999999999E-2</v>
      </c>
      <c r="Q468" s="1">
        <v>1.7080000000000001E-3</v>
      </c>
      <c r="R468" s="2">
        <v>3.0999999999999998E-121</v>
      </c>
      <c r="S468" s="1">
        <v>9</v>
      </c>
      <c r="T468" s="1">
        <v>597288</v>
      </c>
      <c r="U468" s="1">
        <v>9</v>
      </c>
      <c r="V468" s="1">
        <v>551426</v>
      </c>
      <c r="W468" s="1">
        <v>9</v>
      </c>
      <c r="X468" s="1">
        <v>597288</v>
      </c>
    </row>
    <row r="469" spans="1:24" x14ac:dyDescent="0.2">
      <c r="A469" s="1">
        <v>19</v>
      </c>
      <c r="B469" s="1">
        <v>19268740</v>
      </c>
      <c r="C469" s="1" t="s">
        <v>568</v>
      </c>
      <c r="D469" s="1">
        <v>7.1124999999999994E-2</v>
      </c>
      <c r="E469" s="1">
        <v>-0.124031</v>
      </c>
      <c r="F469" s="1">
        <v>3.1749999999999999E-3</v>
      </c>
      <c r="G469" s="1">
        <v>0</v>
      </c>
      <c r="H469" s="1">
        <v>6</v>
      </c>
      <c r="I469" s="1" t="s">
        <v>44</v>
      </c>
      <c r="J469" s="1">
        <v>-0.12535199999999999</v>
      </c>
      <c r="K469" s="1">
        <v>3.3210000000000002E-3</v>
      </c>
      <c r="L469" s="2">
        <v>1.16E-305</v>
      </c>
      <c r="M469" s="1" t="s">
        <v>41</v>
      </c>
      <c r="N469" s="1" t="s">
        <v>41</v>
      </c>
      <c r="O469" s="1" t="s">
        <v>41</v>
      </c>
      <c r="P469" s="1">
        <v>-0.12403599999999999</v>
      </c>
      <c r="Q469" s="1">
        <v>3.3140000000000001E-3</v>
      </c>
      <c r="R469" s="2">
        <v>1.4699999999999999E-305</v>
      </c>
      <c r="S469" s="1" t="s">
        <v>41</v>
      </c>
      <c r="T469" s="1" t="s">
        <v>41</v>
      </c>
      <c r="U469" s="1">
        <v>9</v>
      </c>
      <c r="V469" s="1">
        <v>550364</v>
      </c>
      <c r="W469" s="1">
        <v>9</v>
      </c>
      <c r="X469" s="1">
        <v>597340</v>
      </c>
    </row>
    <row r="470" spans="1:24" x14ac:dyDescent="0.2">
      <c r="A470" s="1">
        <v>19</v>
      </c>
      <c r="B470" s="1">
        <v>44935906</v>
      </c>
      <c r="C470" s="1" t="s">
        <v>569</v>
      </c>
      <c r="D470" s="1">
        <v>0.24754499999999999</v>
      </c>
      <c r="E470" s="1">
        <v>-5.8611999999999997E-2</v>
      </c>
      <c r="F470" s="1">
        <v>1.9269999999999999E-3</v>
      </c>
      <c r="G470" s="2">
        <v>3.73E-203</v>
      </c>
      <c r="H470" s="1">
        <v>7</v>
      </c>
      <c r="I470" s="1" t="s">
        <v>570</v>
      </c>
      <c r="J470" s="1">
        <v>-5.6000000000000001E-2</v>
      </c>
      <c r="K470" s="1">
        <v>2.0140000000000002E-3</v>
      </c>
      <c r="L470" s="2">
        <v>4.0099999999999998E-170</v>
      </c>
      <c r="M470" s="1">
        <v>-7.3708999999999997E-2</v>
      </c>
      <c r="N470" s="1">
        <v>1.918E-3</v>
      </c>
      <c r="O470" s="2">
        <v>4.94E-305</v>
      </c>
      <c r="P470" s="1">
        <v>-3.0433999999999999E-2</v>
      </c>
      <c r="Q470" s="1">
        <v>1.9729999999999999E-3</v>
      </c>
      <c r="R470" s="2">
        <v>1.3E-53</v>
      </c>
      <c r="S470" s="1">
        <v>9</v>
      </c>
      <c r="T470" s="1">
        <v>597258</v>
      </c>
      <c r="U470" s="1">
        <v>9</v>
      </c>
      <c r="V470" s="1">
        <v>552771</v>
      </c>
      <c r="W470" s="1">
        <v>9</v>
      </c>
      <c r="X470" s="1">
        <v>597258</v>
      </c>
    </row>
    <row r="471" spans="1:24" x14ac:dyDescent="0.2">
      <c r="A471" s="1">
        <v>19</v>
      </c>
      <c r="B471" s="1">
        <v>11105941</v>
      </c>
      <c r="C471" s="1" t="s">
        <v>571</v>
      </c>
      <c r="D471" s="1">
        <v>0.51327999999999996</v>
      </c>
      <c r="E471" s="1">
        <v>5.0242000000000002E-2</v>
      </c>
      <c r="F471" s="1">
        <v>1.655E-3</v>
      </c>
      <c r="G471" s="2">
        <v>2.77E-202</v>
      </c>
      <c r="H471" s="1">
        <v>8</v>
      </c>
      <c r="I471" s="1" t="s">
        <v>572</v>
      </c>
      <c r="J471" s="1">
        <v>4.7560999999999999E-2</v>
      </c>
      <c r="K471" s="1">
        <v>1.882E-3</v>
      </c>
      <c r="L471" s="2">
        <v>7.1300000000000001E-141</v>
      </c>
      <c r="M471" s="1">
        <v>5.7575000000000001E-2</v>
      </c>
      <c r="N471" s="1">
        <v>1.66E-3</v>
      </c>
      <c r="O471" s="2">
        <v>1.9800000000000002E-263</v>
      </c>
      <c r="P471" s="1">
        <v>4.0897000000000003E-2</v>
      </c>
      <c r="Q471" s="1">
        <v>1.707E-3</v>
      </c>
      <c r="R471" s="2">
        <v>7.5000000000000004E-127</v>
      </c>
      <c r="S471" s="1">
        <v>9</v>
      </c>
      <c r="T471" s="1">
        <v>597308</v>
      </c>
      <c r="U471" s="1">
        <v>9</v>
      </c>
      <c r="V471" s="1">
        <v>551416</v>
      </c>
      <c r="W471" s="1">
        <v>9</v>
      </c>
      <c r="X471" s="1">
        <v>597308</v>
      </c>
    </row>
    <row r="472" spans="1:24" x14ac:dyDescent="0.2">
      <c r="A472" s="1">
        <v>19</v>
      </c>
      <c r="B472" s="1">
        <v>48703417</v>
      </c>
      <c r="C472" s="1" t="s">
        <v>573</v>
      </c>
      <c r="D472" s="1">
        <v>0.49122100000000002</v>
      </c>
      <c r="E472" s="1">
        <v>4.0045999999999998E-2</v>
      </c>
      <c r="F472" s="1">
        <v>1.642E-3</v>
      </c>
      <c r="G472" s="2">
        <v>2.31E-131</v>
      </c>
      <c r="H472" s="1">
        <v>9</v>
      </c>
      <c r="I472" s="1" t="s">
        <v>572</v>
      </c>
      <c r="J472" s="1">
        <v>4.0174000000000001E-2</v>
      </c>
      <c r="K472" s="1">
        <v>1.7210000000000001E-3</v>
      </c>
      <c r="L472" s="2">
        <v>1.85E-120</v>
      </c>
      <c r="M472" s="1">
        <v>0.11892999999999999</v>
      </c>
      <c r="N472" s="1">
        <v>3.7835000000000001E-2</v>
      </c>
      <c r="O472" s="1">
        <v>1.678E-3</v>
      </c>
      <c r="P472" s="1">
        <v>3.8517999999999997E-2</v>
      </c>
      <c r="Q472" s="1">
        <v>1.7179999999999999E-3</v>
      </c>
      <c r="R472" s="2">
        <v>2.9399999999999999E-111</v>
      </c>
      <c r="S472" s="1">
        <v>9</v>
      </c>
      <c r="T472" s="1">
        <v>597262</v>
      </c>
      <c r="U472" s="1">
        <v>9</v>
      </c>
      <c r="V472" s="1">
        <v>547768</v>
      </c>
      <c r="W472" s="1">
        <v>9</v>
      </c>
      <c r="X472" s="1">
        <v>597262</v>
      </c>
    </row>
    <row r="473" spans="1:24" x14ac:dyDescent="0.2">
      <c r="A473" s="1">
        <v>19</v>
      </c>
      <c r="B473" s="1">
        <v>11131631</v>
      </c>
      <c r="C473" s="1" t="s">
        <v>574</v>
      </c>
      <c r="D473" s="1">
        <v>0.86025200000000002</v>
      </c>
      <c r="E473" s="1">
        <v>5.6251000000000002E-2</v>
      </c>
      <c r="F473" s="1">
        <v>2.4109999999999999E-3</v>
      </c>
      <c r="G473" s="2">
        <v>2.4399999999999999E-120</v>
      </c>
      <c r="H473" s="1">
        <v>10</v>
      </c>
      <c r="I473" s="1" t="s">
        <v>575</v>
      </c>
      <c r="J473" s="1">
        <v>5.8582000000000002E-2</v>
      </c>
      <c r="K473" s="1">
        <v>2.5760000000000002E-3</v>
      </c>
      <c r="L473" s="2">
        <v>2.23E-114</v>
      </c>
      <c r="M473" s="1">
        <v>5.3127000000000001E-2</v>
      </c>
      <c r="N473" s="1">
        <v>2.4220000000000001E-3</v>
      </c>
      <c r="O473" s="2">
        <v>1.5200000000000001E-106</v>
      </c>
      <c r="P473" s="1">
        <v>3.2766999999999998E-2</v>
      </c>
      <c r="Q473" s="1">
        <v>2.4949999999999998E-3</v>
      </c>
      <c r="R473" s="2">
        <v>2.4000000000000002E-39</v>
      </c>
      <c r="S473" s="1">
        <v>9</v>
      </c>
      <c r="T473" s="1">
        <v>597341</v>
      </c>
      <c r="U473" s="1">
        <v>9</v>
      </c>
      <c r="V473" s="1">
        <v>552006</v>
      </c>
      <c r="W473" s="1">
        <v>9</v>
      </c>
      <c r="X473" s="1">
        <v>597341</v>
      </c>
    </row>
    <row r="474" spans="1:24" x14ac:dyDescent="0.2">
      <c r="A474" s="1">
        <v>19</v>
      </c>
      <c r="B474" s="1">
        <v>19347579</v>
      </c>
      <c r="C474" s="1" t="s">
        <v>576</v>
      </c>
      <c r="D474" s="1">
        <v>1.1833E-2</v>
      </c>
      <c r="E474" s="1">
        <v>-0.169735</v>
      </c>
      <c r="F474" s="1">
        <v>7.5170000000000002E-3</v>
      </c>
      <c r="G474" s="2">
        <v>7.6899999999999998E-113</v>
      </c>
      <c r="H474" s="1">
        <v>11</v>
      </c>
      <c r="I474" s="1" t="s">
        <v>577</v>
      </c>
      <c r="J474" s="1">
        <v>-0.17275499999999999</v>
      </c>
      <c r="K474" s="1">
        <v>7.8919999999999997E-3</v>
      </c>
      <c r="L474" s="2">
        <v>3.7999999999999999E-106</v>
      </c>
      <c r="M474" s="1">
        <v>-0.16818</v>
      </c>
      <c r="N474" s="1">
        <v>7.5989999999999999E-3</v>
      </c>
      <c r="O474" s="2">
        <v>1.8300000000000001E-108</v>
      </c>
      <c r="P474" s="1">
        <v>-0.16158400000000001</v>
      </c>
      <c r="Q474" s="1">
        <v>7.8840000000000004E-3</v>
      </c>
      <c r="R474" s="2">
        <v>2.7799999999999998E-93</v>
      </c>
      <c r="S474" s="1">
        <v>7</v>
      </c>
      <c r="T474" s="1">
        <v>593575</v>
      </c>
      <c r="U474" s="1">
        <v>7</v>
      </c>
      <c r="V474" s="1">
        <v>548000</v>
      </c>
      <c r="W474" s="1">
        <v>7</v>
      </c>
      <c r="X474" s="1">
        <v>593575</v>
      </c>
    </row>
    <row r="475" spans="1:24" x14ac:dyDescent="0.2">
      <c r="A475" s="1">
        <v>19</v>
      </c>
      <c r="B475" s="1">
        <v>11066574</v>
      </c>
      <c r="C475" s="1" t="s">
        <v>578</v>
      </c>
      <c r="D475" s="1">
        <v>0.30269000000000001</v>
      </c>
      <c r="E475" s="1">
        <v>3.6179000000000003E-2</v>
      </c>
      <c r="F475" s="1">
        <v>2.0089999999999999E-3</v>
      </c>
      <c r="G475" s="2">
        <v>1.87E-72</v>
      </c>
      <c r="H475" s="1">
        <v>12</v>
      </c>
      <c r="I475" s="1" t="s">
        <v>579</v>
      </c>
      <c r="J475" s="1">
        <v>3.2134000000000003E-2</v>
      </c>
      <c r="K475" s="1">
        <v>2.1440000000000001E-3</v>
      </c>
      <c r="L475" s="2">
        <v>1E-50</v>
      </c>
      <c r="M475" s="1">
        <v>1.7309000000000001E-2</v>
      </c>
      <c r="N475" s="1">
        <v>1.949E-3</v>
      </c>
      <c r="O475" s="2">
        <v>7.0399999999999997E-19</v>
      </c>
      <c r="P475" s="1">
        <v>-4.1459999999999997E-2</v>
      </c>
      <c r="Q475" s="1">
        <v>1.8580000000000001E-3</v>
      </c>
      <c r="R475" s="2">
        <v>2.8899999999999999E-110</v>
      </c>
      <c r="S475" s="1">
        <v>9</v>
      </c>
      <c r="T475" s="1">
        <v>597277</v>
      </c>
      <c r="U475" s="1">
        <v>9</v>
      </c>
      <c r="V475" s="1">
        <v>550301</v>
      </c>
      <c r="W475" s="1">
        <v>9</v>
      </c>
      <c r="X475" s="1">
        <v>597277</v>
      </c>
    </row>
    <row r="476" spans="1:24" x14ac:dyDescent="0.2">
      <c r="A476" s="1">
        <v>19</v>
      </c>
      <c r="B476" s="1">
        <v>11113620</v>
      </c>
      <c r="C476" s="1" t="s">
        <v>580</v>
      </c>
      <c r="D476" s="2">
        <v>1.17E-4</v>
      </c>
      <c r="E476" s="1">
        <v>1.3072999999999999</v>
      </c>
      <c r="F476" s="1">
        <v>8.7610999999999994E-2</v>
      </c>
      <c r="G476" s="2">
        <v>2.65E-50</v>
      </c>
      <c r="H476" s="1">
        <v>13</v>
      </c>
      <c r="I476" s="1" t="s">
        <v>44</v>
      </c>
      <c r="J476" s="1">
        <v>1.34043</v>
      </c>
      <c r="K476" s="1">
        <v>9.2412999999999995E-2</v>
      </c>
      <c r="L476" s="2">
        <v>1.25E-47</v>
      </c>
      <c r="M476" s="1">
        <v>1.3675900000000001</v>
      </c>
      <c r="N476" s="1">
        <v>8.8742000000000001E-2</v>
      </c>
      <c r="O476" s="2">
        <v>1.5400000000000001E-53</v>
      </c>
      <c r="P476" s="1">
        <v>1.4026099999999999</v>
      </c>
      <c r="Q476" s="1">
        <v>9.2372999999999997E-2</v>
      </c>
      <c r="R476" s="2">
        <v>5.0099999999999998E-52</v>
      </c>
      <c r="S476" s="1">
        <v>1</v>
      </c>
      <c r="T476" s="1">
        <v>428068</v>
      </c>
      <c r="U476" s="1">
        <v>1</v>
      </c>
      <c r="V476" s="1">
        <v>390693</v>
      </c>
      <c r="W476" s="1">
        <v>1</v>
      </c>
      <c r="X476" s="1">
        <v>428068</v>
      </c>
    </row>
    <row r="477" spans="1:24" x14ac:dyDescent="0.2">
      <c r="A477" s="1">
        <v>19</v>
      </c>
      <c r="B477" s="1">
        <v>44894757</v>
      </c>
      <c r="C477" s="1" t="s">
        <v>581</v>
      </c>
      <c r="D477" s="1">
        <v>1.5510000000000001E-3</v>
      </c>
      <c r="E477" s="1">
        <v>-0.30654799999999999</v>
      </c>
      <c r="F477" s="1">
        <v>2.1727E-2</v>
      </c>
      <c r="G477" s="2">
        <v>3.6899999999999999E-45</v>
      </c>
      <c r="H477" s="1">
        <v>14</v>
      </c>
      <c r="I477" s="1" t="s">
        <v>582</v>
      </c>
      <c r="J477" s="1">
        <v>-0.30418499999999998</v>
      </c>
      <c r="K477" s="1">
        <v>2.2775E-2</v>
      </c>
      <c r="L477" s="2">
        <v>1.2E-40</v>
      </c>
      <c r="M477" s="1">
        <v>-0.32558300000000001</v>
      </c>
      <c r="N477" s="1">
        <v>2.1777000000000001E-2</v>
      </c>
      <c r="O477" s="2">
        <v>1.7100000000000001E-50</v>
      </c>
      <c r="P477" s="1">
        <v>-0.26707700000000001</v>
      </c>
      <c r="Q477" s="1">
        <v>2.2554999999999999E-2</v>
      </c>
      <c r="R477" s="2">
        <v>2.6100000000000001E-32</v>
      </c>
      <c r="S477" s="1">
        <v>5</v>
      </c>
      <c r="T477" s="1">
        <v>582077</v>
      </c>
      <c r="U477" s="1">
        <v>5</v>
      </c>
      <c r="V477" s="1">
        <v>537669</v>
      </c>
      <c r="W477" s="1">
        <v>5</v>
      </c>
      <c r="X477" s="1">
        <v>582077</v>
      </c>
    </row>
    <row r="478" spans="1:24" x14ac:dyDescent="0.2">
      <c r="A478" s="1">
        <v>19</v>
      </c>
      <c r="B478" s="1">
        <v>11120436</v>
      </c>
      <c r="C478" s="1" t="s">
        <v>583</v>
      </c>
      <c r="D478" s="2">
        <v>4.3000000000000002E-5</v>
      </c>
      <c r="E478" s="1">
        <v>2.0240399999999998</v>
      </c>
      <c r="F478" s="1">
        <v>0.14396100000000001</v>
      </c>
      <c r="G478" s="2">
        <v>7.4300000000000002E-45</v>
      </c>
      <c r="H478" s="1">
        <v>15</v>
      </c>
      <c r="I478" s="1" t="s">
        <v>307</v>
      </c>
      <c r="J478" s="1">
        <v>2.0366900000000001</v>
      </c>
      <c r="K478" s="1">
        <v>0.15187500000000001</v>
      </c>
      <c r="L478" s="2">
        <v>5.7900000000000003E-41</v>
      </c>
      <c r="M478" s="1">
        <v>2.03816</v>
      </c>
      <c r="N478" s="1">
        <v>0.14585000000000001</v>
      </c>
      <c r="O478" s="2">
        <v>2.4699999999999998E-44</v>
      </c>
      <c r="P478" s="1">
        <v>1.89273</v>
      </c>
      <c r="Q478" s="1">
        <v>0.15182499999999999</v>
      </c>
      <c r="R478" s="2">
        <v>1.2399999999999999E-35</v>
      </c>
      <c r="S478" s="1">
        <v>1</v>
      </c>
      <c r="T478" s="1">
        <v>428076</v>
      </c>
      <c r="U478" s="1">
        <v>1</v>
      </c>
      <c r="V478" s="1">
        <v>390932</v>
      </c>
      <c r="W478" s="1">
        <v>1</v>
      </c>
      <c r="X478" s="1">
        <v>428076</v>
      </c>
    </row>
    <row r="479" spans="1:24" x14ac:dyDescent="0.2">
      <c r="A479" s="1">
        <v>19</v>
      </c>
      <c r="B479" s="1">
        <v>58150868</v>
      </c>
      <c r="C479" s="1" t="s">
        <v>584</v>
      </c>
      <c r="D479" s="1">
        <v>0.141758</v>
      </c>
      <c r="E479" s="1">
        <v>-3.2809999999999999E-2</v>
      </c>
      <c r="F479" s="1">
        <v>2.333E-3</v>
      </c>
      <c r="G479" s="2">
        <v>7.3499999999999997E-45</v>
      </c>
      <c r="H479" s="1">
        <v>16</v>
      </c>
      <c r="I479" s="1" t="s">
        <v>65</v>
      </c>
      <c r="J479" s="1">
        <v>-3.3577000000000003E-2</v>
      </c>
      <c r="K479" s="1">
        <v>2.4510000000000001E-3</v>
      </c>
      <c r="L479" s="2">
        <v>1.1E-42</v>
      </c>
      <c r="M479" s="1" t="s">
        <v>41</v>
      </c>
      <c r="N479" s="1" t="s">
        <v>41</v>
      </c>
      <c r="O479" s="1" t="s">
        <v>41</v>
      </c>
      <c r="P479" s="1">
        <v>-3.2675999999999997E-2</v>
      </c>
      <c r="Q479" s="1">
        <v>2.4480000000000001E-3</v>
      </c>
      <c r="R479" s="2">
        <v>1.29E-40</v>
      </c>
      <c r="S479" s="1" t="s">
        <v>41</v>
      </c>
      <c r="T479" s="1" t="s">
        <v>41</v>
      </c>
      <c r="U479" s="1">
        <v>9</v>
      </c>
      <c r="V479" s="1">
        <v>551224</v>
      </c>
      <c r="W479" s="1">
        <v>9</v>
      </c>
      <c r="X479" s="1">
        <v>597183</v>
      </c>
    </row>
    <row r="480" spans="1:24" x14ac:dyDescent="0.2">
      <c r="A480" s="1">
        <v>19</v>
      </c>
      <c r="B480" s="1">
        <v>11239812</v>
      </c>
      <c r="C480" s="1" t="s">
        <v>585</v>
      </c>
      <c r="D480" s="1">
        <v>5.3943999999999999E-2</v>
      </c>
      <c r="E480" s="1">
        <v>-5.1469000000000001E-2</v>
      </c>
      <c r="F480" s="1">
        <v>3.7339999999999999E-3</v>
      </c>
      <c r="G480" s="2">
        <v>3.5800000000000001E-43</v>
      </c>
      <c r="H480" s="1">
        <v>17</v>
      </c>
      <c r="I480" s="1" t="s">
        <v>303</v>
      </c>
      <c r="J480" s="1">
        <v>-5.1471999999999997E-2</v>
      </c>
      <c r="K480" s="1">
        <v>3.9379999999999997E-3</v>
      </c>
      <c r="L480" s="2">
        <v>5.2699999999999998E-39</v>
      </c>
      <c r="M480" s="1">
        <v>-5.4028E-2</v>
      </c>
      <c r="N480" s="1">
        <v>3.7659999999999998E-3</v>
      </c>
      <c r="O480" s="2">
        <v>1.22E-46</v>
      </c>
      <c r="P480" s="1">
        <v>-5.8462E-2</v>
      </c>
      <c r="Q480" s="1">
        <v>3.8869999999999998E-3</v>
      </c>
      <c r="R480" s="2">
        <v>4.4099999999999999E-51</v>
      </c>
      <c r="S480" s="1">
        <v>9</v>
      </c>
      <c r="T480" s="1">
        <v>597355</v>
      </c>
      <c r="U480" s="1">
        <v>9</v>
      </c>
      <c r="V480" s="1">
        <v>551521</v>
      </c>
      <c r="W480" s="1">
        <v>9</v>
      </c>
      <c r="X480" s="1">
        <v>597355</v>
      </c>
    </row>
    <row r="481" spans="1:24" x14ac:dyDescent="0.2">
      <c r="A481" s="1">
        <v>19</v>
      </c>
      <c r="B481" s="1">
        <v>11102774</v>
      </c>
      <c r="C481" s="1" t="s">
        <v>586</v>
      </c>
      <c r="D481" s="2">
        <v>3.6000000000000001E-5</v>
      </c>
      <c r="E481" s="1">
        <v>2.08894</v>
      </c>
      <c r="F481" s="1">
        <v>0.15717600000000001</v>
      </c>
      <c r="G481" s="2">
        <v>2.89E-40</v>
      </c>
      <c r="H481" s="1">
        <v>18</v>
      </c>
      <c r="I481" s="1" t="s">
        <v>44</v>
      </c>
      <c r="J481" s="1">
        <v>2.0223</v>
      </c>
      <c r="K481" s="1">
        <v>0.165907</v>
      </c>
      <c r="L481" s="2">
        <v>3.8599999999999998E-34</v>
      </c>
      <c r="M481" s="1">
        <v>2.1226799999999999</v>
      </c>
      <c r="N481" s="1">
        <v>0.15932399999999999</v>
      </c>
      <c r="O481" s="2">
        <v>1.8699999999999998E-40</v>
      </c>
      <c r="P481" s="1">
        <v>2.0995699999999999</v>
      </c>
      <c r="Q481" s="1">
        <v>0.16586799999999999</v>
      </c>
      <c r="R481" s="2">
        <v>1.1E-36</v>
      </c>
      <c r="S481" s="1">
        <v>1</v>
      </c>
      <c r="T481" s="1">
        <v>428011</v>
      </c>
      <c r="U481" s="1">
        <v>1</v>
      </c>
      <c r="V481" s="1">
        <v>390866</v>
      </c>
      <c r="W481" s="1">
        <v>1</v>
      </c>
      <c r="X481" s="1">
        <v>428011</v>
      </c>
    </row>
    <row r="482" spans="1:24" x14ac:dyDescent="0.2">
      <c r="A482" s="1">
        <v>19</v>
      </c>
      <c r="B482" s="1">
        <v>45882180</v>
      </c>
      <c r="C482" s="1" t="s">
        <v>587</v>
      </c>
      <c r="D482" s="1">
        <v>0.110403</v>
      </c>
      <c r="E482" s="1">
        <v>-3.4207000000000001E-2</v>
      </c>
      <c r="F482" s="1">
        <v>2.5959999999999998E-3</v>
      </c>
      <c r="G482" s="2">
        <v>1.35E-39</v>
      </c>
      <c r="H482" s="1">
        <v>19</v>
      </c>
      <c r="I482" s="1" t="s">
        <v>157</v>
      </c>
      <c r="J482" s="1">
        <v>-3.4556000000000003E-2</v>
      </c>
      <c r="K482" s="1">
        <v>2.7269999999999998E-3</v>
      </c>
      <c r="L482" s="2">
        <v>9.4600000000000001E-37</v>
      </c>
      <c r="M482" s="1">
        <v>-3.3348999999999997E-2</v>
      </c>
      <c r="N482" s="1">
        <v>2.6310000000000001E-3</v>
      </c>
      <c r="O482" s="2">
        <v>8.9300000000000002E-37</v>
      </c>
      <c r="P482" s="1">
        <v>-2.6620000000000001E-2</v>
      </c>
      <c r="Q482" s="1">
        <v>2.7260000000000001E-3</v>
      </c>
      <c r="R482" s="2">
        <v>1.6699999999999999E-22</v>
      </c>
      <c r="S482" s="1">
        <v>9</v>
      </c>
      <c r="T482" s="1">
        <v>597269</v>
      </c>
      <c r="U482" s="1">
        <v>9</v>
      </c>
      <c r="V482" s="1">
        <v>551045</v>
      </c>
      <c r="W482" s="1">
        <v>9</v>
      </c>
      <c r="X482" s="1">
        <v>597269</v>
      </c>
    </row>
    <row r="483" spans="1:24" x14ac:dyDescent="0.2">
      <c r="A483" s="1">
        <v>19</v>
      </c>
      <c r="B483" s="1">
        <v>44918692</v>
      </c>
      <c r="C483" s="1" t="s">
        <v>588</v>
      </c>
      <c r="D483" s="1">
        <v>1.8400000000000001E-3</v>
      </c>
      <c r="E483" s="1">
        <v>-0.24130099999999999</v>
      </c>
      <c r="F483" s="1">
        <v>1.9380999999999999E-2</v>
      </c>
      <c r="G483" s="2">
        <v>1.5199999999999999E-35</v>
      </c>
      <c r="H483" s="1">
        <v>20</v>
      </c>
      <c r="I483" s="1" t="s">
        <v>589</v>
      </c>
      <c r="J483" s="1">
        <v>-0.23150899999999999</v>
      </c>
      <c r="K483" s="1">
        <v>2.0371E-2</v>
      </c>
      <c r="L483" s="2">
        <v>6.7900000000000003E-30</v>
      </c>
      <c r="M483" s="1">
        <v>-0.22649</v>
      </c>
      <c r="N483" s="1">
        <v>1.9605999999999998E-2</v>
      </c>
      <c r="O483" s="2">
        <v>7.79E-31</v>
      </c>
      <c r="P483" s="1">
        <v>-0.177147</v>
      </c>
      <c r="Q483" s="1">
        <v>2.0343E-2</v>
      </c>
      <c r="R483" s="2">
        <v>3.2699999999999999E-18</v>
      </c>
      <c r="S483" s="1">
        <v>4</v>
      </c>
      <c r="T483" s="1">
        <v>564568</v>
      </c>
      <c r="U483" s="1">
        <v>4</v>
      </c>
      <c r="V483" s="1">
        <v>522773</v>
      </c>
      <c r="W483" s="1">
        <v>4</v>
      </c>
      <c r="X483" s="1">
        <v>564568</v>
      </c>
    </row>
    <row r="484" spans="1:24" x14ac:dyDescent="0.2">
      <c r="A484" s="1">
        <v>19</v>
      </c>
      <c r="B484" s="1">
        <v>11095364</v>
      </c>
      <c r="C484" s="1" t="s">
        <v>590</v>
      </c>
      <c r="D484" s="1">
        <v>1.4843E-2</v>
      </c>
      <c r="E484" s="1">
        <v>-7.9691999999999999E-2</v>
      </c>
      <c r="F484" s="1">
        <v>6.862E-3</v>
      </c>
      <c r="G484" s="2">
        <v>3.8E-31</v>
      </c>
      <c r="H484" s="1">
        <v>21</v>
      </c>
      <c r="I484" s="1" t="s">
        <v>591</v>
      </c>
      <c r="J484" s="1">
        <v>-7.6204999999999995E-2</v>
      </c>
      <c r="K484" s="1">
        <v>7.26E-3</v>
      </c>
      <c r="L484" s="2">
        <v>9.7000000000000001E-26</v>
      </c>
      <c r="M484" s="1">
        <v>-0.103835</v>
      </c>
      <c r="N484" s="1">
        <v>6.8510000000000003E-3</v>
      </c>
      <c r="O484" s="2">
        <v>7.8000000000000004E-52</v>
      </c>
      <c r="P484" s="1">
        <v>-8.1165000000000001E-2</v>
      </c>
      <c r="Q484" s="1">
        <v>7.1009999999999997E-3</v>
      </c>
      <c r="R484" s="2">
        <v>3.1799999999999997E-30</v>
      </c>
      <c r="S484" s="1">
        <v>6</v>
      </c>
      <c r="T484" s="1">
        <v>586090</v>
      </c>
      <c r="U484" s="1">
        <v>6</v>
      </c>
      <c r="V484" s="1">
        <v>541456</v>
      </c>
      <c r="W484" s="1">
        <v>6</v>
      </c>
      <c r="X484" s="1">
        <v>586090</v>
      </c>
    </row>
    <row r="485" spans="1:24" x14ac:dyDescent="0.2">
      <c r="A485" s="1">
        <v>19</v>
      </c>
      <c r="B485" s="1">
        <v>11133448</v>
      </c>
      <c r="C485" s="1" t="s">
        <v>592</v>
      </c>
      <c r="D485" s="1">
        <v>2.2309999999999999E-3</v>
      </c>
      <c r="E485" s="1">
        <v>-0.20017199999999999</v>
      </c>
      <c r="F485" s="1">
        <v>1.7454000000000001E-2</v>
      </c>
      <c r="G485" s="2">
        <v>2.0600000000000001E-30</v>
      </c>
      <c r="H485" s="1">
        <v>22</v>
      </c>
      <c r="I485" s="1" t="s">
        <v>593</v>
      </c>
      <c r="J485" s="1">
        <v>-0.18509700000000001</v>
      </c>
      <c r="K485" s="1">
        <v>1.8342000000000001E-2</v>
      </c>
      <c r="L485" s="2">
        <v>6.4499999999999997E-24</v>
      </c>
      <c r="M485" s="1">
        <v>-0.214308</v>
      </c>
      <c r="N485" s="1">
        <v>1.763E-2</v>
      </c>
      <c r="O485" s="2">
        <v>5.8000000000000004E-34</v>
      </c>
      <c r="P485" s="1">
        <v>-0.18926499999999999</v>
      </c>
      <c r="Q485" s="1">
        <v>1.8259000000000001E-2</v>
      </c>
      <c r="R485" s="2">
        <v>3.8300000000000002E-25</v>
      </c>
      <c r="S485" s="1">
        <v>5</v>
      </c>
      <c r="T485" s="1">
        <v>584267</v>
      </c>
      <c r="U485" s="1">
        <v>5</v>
      </c>
      <c r="V485" s="1">
        <v>540472</v>
      </c>
      <c r="W485" s="1">
        <v>5</v>
      </c>
      <c r="X485" s="1">
        <v>584267</v>
      </c>
    </row>
    <row r="486" spans="1:24" x14ac:dyDescent="0.2">
      <c r="A486" s="1">
        <v>19</v>
      </c>
      <c r="B486" s="1">
        <v>11102787</v>
      </c>
      <c r="C486" s="1" t="s">
        <v>594</v>
      </c>
      <c r="D486" s="2">
        <v>2.5999999999999998E-5</v>
      </c>
      <c r="E486" s="1">
        <v>2.0256099999999999</v>
      </c>
      <c r="F486" s="1">
        <v>0.186418</v>
      </c>
      <c r="G486" s="2">
        <v>1.8099999999999998E-27</v>
      </c>
      <c r="H486" s="1">
        <v>23</v>
      </c>
      <c r="I486" s="1" t="s">
        <v>44</v>
      </c>
      <c r="J486" s="1">
        <v>2.0064000000000002</v>
      </c>
      <c r="K486" s="1">
        <v>0.19693099999999999</v>
      </c>
      <c r="L486" s="2">
        <v>2.3999999999999998E-24</v>
      </c>
      <c r="M486" s="1">
        <v>2.0349699999999999</v>
      </c>
      <c r="N486" s="1">
        <v>0.18912300000000001</v>
      </c>
      <c r="O486" s="2">
        <v>5.7299999999999997E-27</v>
      </c>
      <c r="P486" s="1">
        <v>2.0479699999999998</v>
      </c>
      <c r="Q486" s="1">
        <v>0.19689400000000001</v>
      </c>
      <c r="R486" s="2">
        <v>2.6199999999999999E-25</v>
      </c>
      <c r="S486" s="1">
        <v>1</v>
      </c>
      <c r="T486" s="1">
        <v>428012</v>
      </c>
      <c r="U486" s="1">
        <v>1</v>
      </c>
      <c r="V486" s="1">
        <v>390915</v>
      </c>
      <c r="W486" s="1">
        <v>1</v>
      </c>
      <c r="X486" s="1">
        <v>428012</v>
      </c>
    </row>
    <row r="487" spans="1:24" x14ac:dyDescent="0.2">
      <c r="A487" s="1">
        <v>19</v>
      </c>
      <c r="B487" s="1">
        <v>11129669</v>
      </c>
      <c r="C487" s="1" t="s">
        <v>595</v>
      </c>
      <c r="D487" s="2">
        <v>6.0999999999999999E-5</v>
      </c>
      <c r="E487" s="1">
        <v>-1.2790900000000001</v>
      </c>
      <c r="F487" s="1">
        <v>0.121241</v>
      </c>
      <c r="G487" s="2">
        <v>5.4599999999999995E-26</v>
      </c>
      <c r="H487" s="1">
        <v>24</v>
      </c>
      <c r="I487" s="1" t="s">
        <v>52</v>
      </c>
      <c r="J487" s="1">
        <v>-1.2704</v>
      </c>
      <c r="K487" s="1">
        <v>0.12808900000000001</v>
      </c>
      <c r="L487" s="2">
        <v>3.7099999999999997E-23</v>
      </c>
      <c r="M487" s="1">
        <v>-1.2557199999999999</v>
      </c>
      <c r="N487" s="1">
        <v>0.123018</v>
      </c>
      <c r="O487" s="2">
        <v>1.9699999999999999E-24</v>
      </c>
      <c r="P487" s="1">
        <v>-1.2060900000000001</v>
      </c>
      <c r="Q487" s="1">
        <v>0.12806899999999999</v>
      </c>
      <c r="R487" s="2">
        <v>4.9199999999999999E-21</v>
      </c>
      <c r="S487" s="1">
        <v>1</v>
      </c>
      <c r="T487" s="1">
        <v>428072</v>
      </c>
      <c r="U487" s="1">
        <v>1</v>
      </c>
      <c r="V487" s="1">
        <v>390999</v>
      </c>
      <c r="W487" s="1">
        <v>1</v>
      </c>
      <c r="X487" s="1">
        <v>428072</v>
      </c>
    </row>
    <row r="488" spans="1:24" x14ac:dyDescent="0.2">
      <c r="A488" s="1">
        <v>19</v>
      </c>
      <c r="B488" s="1">
        <v>11078711</v>
      </c>
      <c r="C488" s="1" t="s">
        <v>596</v>
      </c>
      <c r="D488" s="1">
        <v>9.8639999999999995E-3</v>
      </c>
      <c r="E488" s="1">
        <v>8.7835999999999997E-2</v>
      </c>
      <c r="F488" s="1">
        <v>8.397E-3</v>
      </c>
      <c r="G488" s="2">
        <v>1.4099999999999999E-25</v>
      </c>
      <c r="H488" s="1">
        <v>25</v>
      </c>
      <c r="I488" s="1" t="s">
        <v>597</v>
      </c>
      <c r="J488" s="1">
        <v>8.5788000000000003E-2</v>
      </c>
      <c r="K488" s="1">
        <v>8.8389999999999996E-3</v>
      </c>
      <c r="L488" s="2">
        <v>3.0499999999999998E-22</v>
      </c>
      <c r="M488" s="1">
        <v>7.0220000000000005E-2</v>
      </c>
      <c r="N488" s="1">
        <v>8.4279999999999997E-3</v>
      </c>
      <c r="O488" s="2">
        <v>8.3600000000000005E-17</v>
      </c>
      <c r="P488" s="1">
        <v>0.100469</v>
      </c>
      <c r="Q488" s="1">
        <v>8.7229999999999999E-3</v>
      </c>
      <c r="R488" s="2">
        <v>1.17E-30</v>
      </c>
      <c r="S488" s="1">
        <v>7</v>
      </c>
      <c r="T488" s="1">
        <v>582592</v>
      </c>
      <c r="U488" s="1">
        <v>7</v>
      </c>
      <c r="V488" s="1">
        <v>539255</v>
      </c>
      <c r="W488" s="1">
        <v>7</v>
      </c>
      <c r="X488" s="1">
        <v>582592</v>
      </c>
    </row>
    <row r="489" spans="1:24" x14ac:dyDescent="0.2">
      <c r="A489" s="1">
        <v>19</v>
      </c>
      <c r="B489" s="1">
        <v>40847202</v>
      </c>
      <c r="C489" s="1" t="s">
        <v>598</v>
      </c>
      <c r="D489" s="1">
        <v>0.56349300000000002</v>
      </c>
      <c r="E489" s="1">
        <v>1.6705000000000001E-2</v>
      </c>
      <c r="F489" s="1">
        <v>1.6329999999999999E-3</v>
      </c>
      <c r="G489" s="2">
        <v>1.55E-24</v>
      </c>
      <c r="H489" s="1">
        <v>26</v>
      </c>
      <c r="I489" s="1" t="s">
        <v>48</v>
      </c>
      <c r="J489" s="1">
        <v>1.618E-2</v>
      </c>
      <c r="K489" s="1">
        <v>1.7160000000000001E-3</v>
      </c>
      <c r="L489" s="2">
        <v>4.3599999999999998E-21</v>
      </c>
      <c r="M489" s="1" t="s">
        <v>41</v>
      </c>
      <c r="N489" s="1" t="s">
        <v>41</v>
      </c>
      <c r="O489" s="1" t="s">
        <v>41</v>
      </c>
      <c r="P489" s="1">
        <v>1.5889E-2</v>
      </c>
      <c r="Q489" s="1">
        <v>1.7149999999999999E-3</v>
      </c>
      <c r="R489" s="2">
        <v>2.05E-20</v>
      </c>
      <c r="S489" s="1" t="s">
        <v>41</v>
      </c>
      <c r="T489" s="1" t="s">
        <v>41</v>
      </c>
      <c r="U489" s="1">
        <v>9</v>
      </c>
      <c r="V489" s="1">
        <v>558608</v>
      </c>
      <c r="W489" s="1">
        <v>9</v>
      </c>
      <c r="X489" s="1">
        <v>596752</v>
      </c>
    </row>
    <row r="490" spans="1:24" x14ac:dyDescent="0.2">
      <c r="A490" s="1">
        <v>19</v>
      </c>
      <c r="B490" s="1">
        <v>11116969</v>
      </c>
      <c r="C490" s="1" t="s">
        <v>599</v>
      </c>
      <c r="D490" s="2">
        <v>3.9300000000000001E-4</v>
      </c>
      <c r="E490" s="1">
        <v>0.43239899999999998</v>
      </c>
      <c r="F490" s="1">
        <v>4.3352000000000002E-2</v>
      </c>
      <c r="G490" s="2">
        <v>2.1199999999999999E-23</v>
      </c>
      <c r="H490" s="1">
        <v>27</v>
      </c>
      <c r="I490" s="1" t="s">
        <v>600</v>
      </c>
      <c r="J490" s="1">
        <v>0.419211</v>
      </c>
      <c r="K490" s="1">
        <v>4.5731000000000001E-2</v>
      </c>
      <c r="L490" s="2">
        <v>5.1700000000000001E-20</v>
      </c>
      <c r="M490" s="1">
        <v>0.44615500000000002</v>
      </c>
      <c r="N490" s="1">
        <v>4.3943000000000003E-2</v>
      </c>
      <c r="O490" s="2">
        <v>3.4399999999999998E-24</v>
      </c>
      <c r="P490" s="1">
        <v>0.46023599999999998</v>
      </c>
      <c r="Q490" s="1">
        <v>4.5678999999999997E-2</v>
      </c>
      <c r="R490" s="2">
        <v>7.6000000000000005E-24</v>
      </c>
      <c r="S490" s="1">
        <v>2</v>
      </c>
      <c r="T490" s="1">
        <v>524302</v>
      </c>
      <c r="U490" s="1">
        <v>2</v>
      </c>
      <c r="V490" s="1">
        <v>482007</v>
      </c>
      <c r="W490" s="1">
        <v>2</v>
      </c>
      <c r="X490" s="1">
        <v>524302</v>
      </c>
    </row>
    <row r="491" spans="1:24" x14ac:dyDescent="0.2">
      <c r="A491" s="1">
        <v>19</v>
      </c>
      <c r="B491" s="1">
        <v>11085594</v>
      </c>
      <c r="C491" s="1" t="s">
        <v>601</v>
      </c>
      <c r="D491" s="2">
        <v>8.5499999999999997E-4</v>
      </c>
      <c r="E491" s="1">
        <v>-0.31526300000000002</v>
      </c>
      <c r="F491" s="1">
        <v>3.3072999999999998E-2</v>
      </c>
      <c r="G491" s="2">
        <v>1.64E-21</v>
      </c>
      <c r="H491" s="1">
        <v>28</v>
      </c>
      <c r="I491" s="1" t="s">
        <v>48</v>
      </c>
      <c r="J491" s="1">
        <v>-0.31022100000000002</v>
      </c>
      <c r="K491" s="1">
        <v>3.4875000000000003E-2</v>
      </c>
      <c r="L491" s="2">
        <v>6.1699999999999997E-19</v>
      </c>
      <c r="M491" s="1">
        <v>-0.37153900000000001</v>
      </c>
      <c r="N491" s="1">
        <v>3.2992E-2</v>
      </c>
      <c r="O491" s="2">
        <v>2.1999999999999999E-29</v>
      </c>
      <c r="P491" s="1">
        <v>-0.52341899999999997</v>
      </c>
      <c r="Q491" s="1">
        <v>3.3222000000000002E-2</v>
      </c>
      <c r="R491" s="2">
        <v>7.0600000000000001E-56</v>
      </c>
      <c r="S491" s="1">
        <v>4</v>
      </c>
      <c r="T491" s="1">
        <v>485273</v>
      </c>
      <c r="U491" s="1">
        <v>4</v>
      </c>
      <c r="V491" s="1">
        <v>445117</v>
      </c>
      <c r="W491" s="1">
        <v>4</v>
      </c>
      <c r="X491" s="1">
        <v>485273</v>
      </c>
    </row>
    <row r="492" spans="1:24" x14ac:dyDescent="0.2">
      <c r="A492" s="1">
        <v>19</v>
      </c>
      <c r="B492" s="1">
        <v>46392960</v>
      </c>
      <c r="C492" s="1" t="s">
        <v>602</v>
      </c>
      <c r="D492" s="1">
        <v>0.55458099999999999</v>
      </c>
      <c r="E492" s="1">
        <v>-1.516E-2</v>
      </c>
      <c r="F492" s="1">
        <v>1.642E-3</v>
      </c>
      <c r="G492" s="2">
        <v>2.8000000000000003E-20</v>
      </c>
      <c r="H492" s="1">
        <v>29</v>
      </c>
      <c r="I492" s="1" t="s">
        <v>48</v>
      </c>
      <c r="J492" s="1">
        <v>-1.4633999999999999E-2</v>
      </c>
      <c r="K492" s="1">
        <v>1.7260000000000001E-3</v>
      </c>
      <c r="L492" s="2">
        <v>2.3999999999999999E-17</v>
      </c>
      <c r="M492" s="1">
        <v>-1.4617E-2</v>
      </c>
      <c r="N492" s="1">
        <v>1.665E-3</v>
      </c>
      <c r="O492" s="2">
        <v>1.7699999999999998E-18</v>
      </c>
      <c r="P492" s="1">
        <v>-1.1435000000000001E-2</v>
      </c>
      <c r="Q492" s="1">
        <v>1.7240000000000001E-3</v>
      </c>
      <c r="R492" s="2">
        <v>3.4399999999999999E-11</v>
      </c>
      <c r="S492" s="1">
        <v>9</v>
      </c>
      <c r="T492" s="1">
        <v>597337</v>
      </c>
      <c r="U492" s="1">
        <v>9</v>
      </c>
      <c r="V492" s="1">
        <v>551367</v>
      </c>
      <c r="W492" s="1">
        <v>9</v>
      </c>
      <c r="X492" s="1">
        <v>597337</v>
      </c>
    </row>
    <row r="493" spans="1:24" x14ac:dyDescent="0.2">
      <c r="A493" s="1">
        <v>19</v>
      </c>
      <c r="B493" s="1">
        <v>11105408</v>
      </c>
      <c r="C493" s="1" t="s">
        <v>603</v>
      </c>
      <c r="D493" s="2">
        <v>5.1E-5</v>
      </c>
      <c r="E493" s="1">
        <v>1.14944</v>
      </c>
      <c r="F493" s="1">
        <v>0.13173199999999999</v>
      </c>
      <c r="G493" s="2">
        <v>2.8000000000000001E-18</v>
      </c>
      <c r="H493" s="1">
        <v>30</v>
      </c>
      <c r="I493" s="1" t="s">
        <v>41</v>
      </c>
      <c r="J493" s="1">
        <v>1.21675</v>
      </c>
      <c r="K493" s="1">
        <v>0.13924500000000001</v>
      </c>
      <c r="L493" s="2">
        <v>2.5000000000000002E-18</v>
      </c>
      <c r="M493" s="1">
        <v>1.15524</v>
      </c>
      <c r="N493" s="1">
        <v>0.13373099999999999</v>
      </c>
      <c r="O493" s="2">
        <v>6.0200000000000003E-18</v>
      </c>
      <c r="P493" s="1">
        <v>1.2335400000000001</v>
      </c>
      <c r="Q493" s="1">
        <v>0.13922499999999999</v>
      </c>
      <c r="R493" s="2">
        <v>8.47E-19</v>
      </c>
      <c r="S493" s="1">
        <v>1</v>
      </c>
      <c r="T493" s="1">
        <v>428075</v>
      </c>
      <c r="U493" s="1">
        <v>1</v>
      </c>
      <c r="V493" s="1">
        <v>391012</v>
      </c>
      <c r="W493" s="1">
        <v>1</v>
      </c>
      <c r="X493" s="1">
        <v>428075</v>
      </c>
    </row>
    <row r="494" spans="1:24" x14ac:dyDescent="0.2">
      <c r="A494" s="1">
        <v>19</v>
      </c>
      <c r="B494" s="1">
        <v>58522151</v>
      </c>
      <c r="C494" s="1" t="s">
        <v>604</v>
      </c>
      <c r="D494" s="1">
        <v>0.18582599999999999</v>
      </c>
      <c r="E494" s="1">
        <v>1.8055999999999999E-2</v>
      </c>
      <c r="F494" s="1">
        <v>2.088E-3</v>
      </c>
      <c r="G494" s="2">
        <v>5.64E-18</v>
      </c>
      <c r="H494" s="1">
        <v>31</v>
      </c>
      <c r="I494" s="1" t="s">
        <v>605</v>
      </c>
      <c r="J494" s="1">
        <v>1.8778E-2</v>
      </c>
      <c r="K494" s="1">
        <v>2.1949999999999999E-3</v>
      </c>
      <c r="L494" s="2">
        <v>1.24E-17</v>
      </c>
      <c r="M494" s="1">
        <v>1.8922000000000001E-2</v>
      </c>
      <c r="N494" s="1">
        <v>2.117E-3</v>
      </c>
      <c r="O494" s="2">
        <v>4.1899999999999999E-19</v>
      </c>
      <c r="P494" s="1">
        <v>1.7635000000000001E-2</v>
      </c>
      <c r="Q494" s="1">
        <v>2.1930000000000001E-3</v>
      </c>
      <c r="R494" s="2">
        <v>9.2999999999999993E-16</v>
      </c>
      <c r="S494" s="1">
        <v>9</v>
      </c>
      <c r="T494" s="1">
        <v>594631</v>
      </c>
      <c r="U494" s="1">
        <v>9</v>
      </c>
      <c r="V494" s="1">
        <v>550440</v>
      </c>
      <c r="W494" s="1">
        <v>9</v>
      </c>
      <c r="X494" s="1">
        <v>594631</v>
      </c>
    </row>
    <row r="495" spans="1:24" x14ac:dyDescent="0.2">
      <c r="A495" s="1">
        <v>19</v>
      </c>
      <c r="B495" s="1">
        <v>18179605</v>
      </c>
      <c r="C495" s="1" t="s">
        <v>606</v>
      </c>
      <c r="D495" s="1">
        <v>0.27611200000000002</v>
      </c>
      <c r="E495" s="1">
        <v>1.5726E-2</v>
      </c>
      <c r="F495" s="1">
        <v>1.817E-3</v>
      </c>
      <c r="G495" s="2">
        <v>5.3100000000000002E-18</v>
      </c>
      <c r="H495" s="1">
        <v>32</v>
      </c>
      <c r="I495" s="1" t="s">
        <v>44</v>
      </c>
      <c r="J495" s="1">
        <v>1.5075E-2</v>
      </c>
      <c r="K495" s="1">
        <v>1.9109999999999999E-3</v>
      </c>
      <c r="L495" s="2">
        <v>3.2199999999999999E-15</v>
      </c>
      <c r="M495" s="1">
        <v>1.3991999999999999E-2</v>
      </c>
      <c r="N495" s="1">
        <v>3.849E-3</v>
      </c>
      <c r="O495" s="2">
        <v>2.7999999999999998E-4</v>
      </c>
      <c r="P495" s="1">
        <v>1.6234999999999999E-2</v>
      </c>
      <c r="Q495" s="1">
        <v>1.91E-3</v>
      </c>
      <c r="R495" s="2">
        <v>1.9799999999999999E-17</v>
      </c>
      <c r="S495" s="1">
        <v>9</v>
      </c>
      <c r="T495" s="1">
        <v>596999</v>
      </c>
      <c r="U495" s="1">
        <v>9</v>
      </c>
      <c r="V495" s="1">
        <v>550936</v>
      </c>
      <c r="W495" s="1">
        <v>9</v>
      </c>
      <c r="X495" s="1">
        <v>596999</v>
      </c>
    </row>
    <row r="496" spans="1:24" x14ac:dyDescent="0.2">
      <c r="A496" s="1">
        <v>19</v>
      </c>
      <c r="B496" s="1">
        <v>11110738</v>
      </c>
      <c r="C496" s="1" t="s">
        <v>607</v>
      </c>
      <c r="D496" s="2">
        <v>4.3000000000000002E-5</v>
      </c>
      <c r="E496" s="1">
        <v>1.123267</v>
      </c>
      <c r="F496" s="1">
        <v>0.13217100000000001</v>
      </c>
      <c r="G496" s="2">
        <v>2.0300000000000001E-17</v>
      </c>
      <c r="H496" s="1">
        <v>33</v>
      </c>
      <c r="I496" s="1" t="s">
        <v>41</v>
      </c>
      <c r="J496" s="1">
        <v>1.1859189999999999</v>
      </c>
      <c r="K496" s="1">
        <v>0.138795</v>
      </c>
      <c r="L496" s="2">
        <v>1.36E-17</v>
      </c>
      <c r="M496" s="1">
        <v>1.189241</v>
      </c>
      <c r="N496" s="1">
        <v>0.13391400000000001</v>
      </c>
      <c r="O496" s="2">
        <v>7.0399999999999997E-19</v>
      </c>
      <c r="P496" s="1">
        <v>1.226194</v>
      </c>
      <c r="Q496" s="1">
        <v>0.13877500000000001</v>
      </c>
      <c r="R496" s="2">
        <v>1.05E-18</v>
      </c>
      <c r="S496" s="1">
        <v>2</v>
      </c>
      <c r="T496" s="1">
        <v>524578</v>
      </c>
      <c r="U496" s="1">
        <v>2</v>
      </c>
      <c r="V496" s="1">
        <v>483375</v>
      </c>
      <c r="W496" s="1">
        <v>2</v>
      </c>
      <c r="X496" s="1">
        <v>524578</v>
      </c>
    </row>
    <row r="497" spans="1:24" x14ac:dyDescent="0.2">
      <c r="A497" s="1">
        <v>19</v>
      </c>
      <c r="B497" s="1">
        <v>11151162</v>
      </c>
      <c r="C497" s="1" t="s">
        <v>608</v>
      </c>
      <c r="D497" s="1">
        <v>0.36007499999999998</v>
      </c>
      <c r="E497" s="1">
        <v>-1.6499E-2</v>
      </c>
      <c r="F497" s="1">
        <v>1.9580000000000001E-3</v>
      </c>
      <c r="G497" s="2">
        <v>3.7400000000000001E-17</v>
      </c>
      <c r="H497" s="1">
        <v>34</v>
      </c>
      <c r="I497" s="1" t="s">
        <v>609</v>
      </c>
      <c r="J497" s="1">
        <v>-2.0885999999999998E-2</v>
      </c>
      <c r="K497" s="1">
        <v>2.0560000000000001E-3</v>
      </c>
      <c r="L497" s="2">
        <v>3.2000000000000001E-24</v>
      </c>
      <c r="M497" s="1">
        <v>-4.2874000000000002E-2</v>
      </c>
      <c r="N497" s="1">
        <v>1.879E-3</v>
      </c>
      <c r="O497" s="2">
        <v>3.49E-115</v>
      </c>
      <c r="P497" s="1">
        <v>-7.8284999999999993E-2</v>
      </c>
      <c r="Q497" s="1">
        <v>1.879E-3</v>
      </c>
      <c r="R497" s="1">
        <v>0</v>
      </c>
      <c r="S497" s="1">
        <v>9</v>
      </c>
      <c r="T497" s="1">
        <v>553982</v>
      </c>
      <c r="U497" s="1">
        <v>9</v>
      </c>
      <c r="V497" s="1">
        <v>492543</v>
      </c>
      <c r="W497" s="1">
        <v>9</v>
      </c>
      <c r="X497" s="1">
        <v>553982</v>
      </c>
    </row>
    <row r="498" spans="1:24" x14ac:dyDescent="0.2">
      <c r="A498" s="1">
        <v>19</v>
      </c>
      <c r="B498" s="1">
        <v>2786728</v>
      </c>
      <c r="C498" s="1" t="s">
        <v>610</v>
      </c>
      <c r="D498" s="1">
        <v>0.31011899999999998</v>
      </c>
      <c r="E498" s="1">
        <v>1.4664E-2</v>
      </c>
      <c r="F498" s="1">
        <v>1.763E-3</v>
      </c>
      <c r="G498" s="2">
        <v>9.2999999999999995E-17</v>
      </c>
      <c r="H498" s="1">
        <v>35</v>
      </c>
      <c r="I498" s="1" t="s">
        <v>44</v>
      </c>
      <c r="J498" s="1">
        <v>1.3945000000000001E-2</v>
      </c>
      <c r="K498" s="1">
        <v>1.8519999999999999E-3</v>
      </c>
      <c r="L498" s="2">
        <v>5.3499999999999999E-14</v>
      </c>
      <c r="M498" s="1">
        <v>7.3020000000000003E-3</v>
      </c>
      <c r="N498" s="1">
        <v>5.2030000000000002E-3</v>
      </c>
      <c r="O498" s="1">
        <v>0.16052</v>
      </c>
      <c r="P498" s="1">
        <v>1.3986999999999999E-2</v>
      </c>
      <c r="Q498" s="1">
        <v>1.8519999999999999E-3</v>
      </c>
      <c r="R498" s="2">
        <v>4.45E-14</v>
      </c>
      <c r="S498" s="1">
        <v>9</v>
      </c>
      <c r="T498" s="1">
        <v>595228</v>
      </c>
      <c r="U498" s="1">
        <v>9</v>
      </c>
      <c r="V498" s="1">
        <v>551034</v>
      </c>
      <c r="W498" s="1">
        <v>9</v>
      </c>
      <c r="X498" s="1">
        <v>595228</v>
      </c>
    </row>
    <row r="499" spans="1:24" x14ac:dyDescent="0.2">
      <c r="A499" s="1">
        <v>19</v>
      </c>
      <c r="B499" s="1">
        <v>44919330</v>
      </c>
      <c r="C499" s="1" t="s">
        <v>611</v>
      </c>
      <c r="D499" s="1">
        <v>8.1659999999999996E-3</v>
      </c>
      <c r="E499" s="1">
        <v>-8.1449999999999995E-2</v>
      </c>
      <c r="F499" s="1">
        <v>9.9319999999999999E-3</v>
      </c>
      <c r="G499" s="2">
        <v>2.5099999999999999E-16</v>
      </c>
      <c r="H499" s="1">
        <v>36</v>
      </c>
      <c r="I499" s="1" t="s">
        <v>612</v>
      </c>
      <c r="J499" s="1">
        <v>-8.0325999999999995E-2</v>
      </c>
      <c r="K499" s="1">
        <v>1.0470999999999999E-2</v>
      </c>
      <c r="L499" s="2">
        <v>1.7800000000000001E-14</v>
      </c>
      <c r="M499" s="1">
        <v>-7.3255000000000001E-2</v>
      </c>
      <c r="N499" s="1">
        <v>0.01</v>
      </c>
      <c r="O499" s="2">
        <v>2.49E-13</v>
      </c>
      <c r="P499" s="1">
        <v>-0.111833</v>
      </c>
      <c r="Q499" s="1">
        <v>1.0338E-2</v>
      </c>
      <c r="R499" s="2">
        <v>3.0700000000000001E-27</v>
      </c>
      <c r="S499" s="1">
        <v>7</v>
      </c>
      <c r="T499" s="1">
        <v>592361</v>
      </c>
      <c r="U499" s="1">
        <v>7</v>
      </c>
      <c r="V499" s="1">
        <v>543358</v>
      </c>
      <c r="W499" s="1">
        <v>7</v>
      </c>
      <c r="X499" s="1">
        <v>592361</v>
      </c>
    </row>
    <row r="500" spans="1:24" x14ac:dyDescent="0.2">
      <c r="A500" s="1">
        <v>19</v>
      </c>
      <c r="B500" s="1">
        <v>45036864</v>
      </c>
      <c r="C500" s="1" t="s">
        <v>613</v>
      </c>
      <c r="D500" s="2">
        <v>4.1E-5</v>
      </c>
      <c r="E500" s="1">
        <v>1.2072000000000001</v>
      </c>
      <c r="F500" s="1">
        <v>0.14765200000000001</v>
      </c>
      <c r="G500" s="2">
        <v>3.0899999999999999E-16</v>
      </c>
      <c r="H500" s="1">
        <v>37</v>
      </c>
      <c r="I500" s="1" t="s">
        <v>65</v>
      </c>
      <c r="J500" s="1">
        <v>1.1600600000000001</v>
      </c>
      <c r="K500" s="1">
        <v>0.15612799999999999</v>
      </c>
      <c r="L500" s="2">
        <v>1.13E-13</v>
      </c>
      <c r="M500" s="1">
        <v>1.21322</v>
      </c>
      <c r="N500" s="1">
        <v>0.149949</v>
      </c>
      <c r="O500" s="2">
        <v>6.2200000000000005E-16</v>
      </c>
      <c r="P500" s="1">
        <v>1.2034800000000001</v>
      </c>
      <c r="Q500" s="1">
        <v>0.156107</v>
      </c>
      <c r="R500" s="2">
        <v>1.32E-14</v>
      </c>
      <c r="S500" s="1">
        <v>1</v>
      </c>
      <c r="T500" s="1">
        <v>428076</v>
      </c>
      <c r="U500" s="1">
        <v>1</v>
      </c>
      <c r="V500" s="1">
        <v>391005</v>
      </c>
      <c r="W500" s="1">
        <v>1</v>
      </c>
      <c r="X500" s="1">
        <v>428076</v>
      </c>
    </row>
    <row r="501" spans="1:24" x14ac:dyDescent="0.2">
      <c r="A501" s="1">
        <v>19</v>
      </c>
      <c r="B501" s="1">
        <v>49513502</v>
      </c>
      <c r="C501" s="1" t="s">
        <v>614</v>
      </c>
      <c r="D501" s="1">
        <v>0.141459</v>
      </c>
      <c r="E501" s="1">
        <v>-1.9140999999999998E-2</v>
      </c>
      <c r="F501" s="1">
        <v>2.3479999999999998E-3</v>
      </c>
      <c r="G501" s="2">
        <v>3.8099999999999998E-16</v>
      </c>
      <c r="H501" s="1">
        <v>38</v>
      </c>
      <c r="I501" s="1" t="s">
        <v>41</v>
      </c>
      <c r="J501" s="1">
        <v>-1.9702999999999998E-2</v>
      </c>
      <c r="K501" s="1">
        <v>2.4689999999999998E-3</v>
      </c>
      <c r="L501" s="2">
        <v>1.53E-15</v>
      </c>
      <c r="M501" s="1" t="s">
        <v>41</v>
      </c>
      <c r="N501" s="1" t="s">
        <v>41</v>
      </c>
      <c r="O501" s="1" t="s">
        <v>41</v>
      </c>
      <c r="P501" s="1">
        <v>-1.9827999999999998E-2</v>
      </c>
      <c r="Q501" s="1">
        <v>2.4680000000000001E-3</v>
      </c>
      <c r="R501" s="2">
        <v>9.8500000000000003E-16</v>
      </c>
      <c r="S501" s="1" t="s">
        <v>41</v>
      </c>
      <c r="T501" s="1" t="s">
        <v>41</v>
      </c>
      <c r="U501" s="1">
        <v>9</v>
      </c>
      <c r="V501" s="1">
        <v>543607</v>
      </c>
      <c r="W501" s="1">
        <v>9</v>
      </c>
      <c r="X501" s="1">
        <v>589301</v>
      </c>
    </row>
    <row r="502" spans="1:24" x14ac:dyDescent="0.2">
      <c r="A502" s="1">
        <v>19</v>
      </c>
      <c r="B502" s="1">
        <v>11088810</v>
      </c>
      <c r="C502" s="1" t="s">
        <v>615</v>
      </c>
      <c r="D502" s="1">
        <v>6.0769999999999999E-3</v>
      </c>
      <c r="E502" s="1">
        <v>8.4046999999999997E-2</v>
      </c>
      <c r="F502" s="1">
        <v>1.0551E-2</v>
      </c>
      <c r="G502" s="2">
        <v>1.7199999999999999E-15</v>
      </c>
      <c r="H502" s="1">
        <v>39</v>
      </c>
      <c r="I502" s="1" t="s">
        <v>616</v>
      </c>
      <c r="J502" s="1">
        <v>8.1466999999999998E-2</v>
      </c>
      <c r="K502" s="1">
        <v>1.108E-2</v>
      </c>
      <c r="L502" s="2">
        <v>2.02E-13</v>
      </c>
      <c r="M502" s="1">
        <v>0.111439</v>
      </c>
      <c r="N502" s="1">
        <v>1.0651000000000001E-2</v>
      </c>
      <c r="O502" s="2">
        <v>1.37E-25</v>
      </c>
      <c r="P502" s="1">
        <v>0.13137299999999999</v>
      </c>
      <c r="Q502" s="1">
        <v>1.1028E-2</v>
      </c>
      <c r="R502" s="2">
        <v>1.11E-32</v>
      </c>
      <c r="S502" s="1">
        <v>7</v>
      </c>
      <c r="T502" s="1">
        <v>586773</v>
      </c>
      <c r="U502" s="1">
        <v>7</v>
      </c>
      <c r="V502" s="1">
        <v>543843</v>
      </c>
      <c r="W502" s="1">
        <v>7</v>
      </c>
      <c r="X502" s="1">
        <v>586773</v>
      </c>
    </row>
    <row r="503" spans="1:24" x14ac:dyDescent="0.2">
      <c r="A503" s="1">
        <v>19</v>
      </c>
      <c r="B503" s="1">
        <v>11102732</v>
      </c>
      <c r="C503" s="1" t="s">
        <v>617</v>
      </c>
      <c r="D503" s="2">
        <v>1.9000000000000001E-5</v>
      </c>
      <c r="E503" s="1">
        <v>1.6841600000000001</v>
      </c>
      <c r="F503" s="1">
        <v>0.21831</v>
      </c>
      <c r="G503" s="2">
        <v>1.27E-14</v>
      </c>
      <c r="H503" s="1">
        <v>40</v>
      </c>
      <c r="I503" s="1" t="s">
        <v>41</v>
      </c>
      <c r="J503" s="1">
        <v>1.6911499999999999</v>
      </c>
      <c r="K503" s="1">
        <v>0.23089299999999999</v>
      </c>
      <c r="L503" s="2">
        <v>2.4999999999999999E-13</v>
      </c>
      <c r="M503" s="1">
        <v>1.65961</v>
      </c>
      <c r="N503" s="1">
        <v>0.22175700000000001</v>
      </c>
      <c r="O503" s="2">
        <v>7.5300000000000005E-14</v>
      </c>
      <c r="P503" s="1">
        <v>1.6891</v>
      </c>
      <c r="Q503" s="1">
        <v>0.23086899999999999</v>
      </c>
      <c r="R503" s="2">
        <v>2.6599999999999998E-13</v>
      </c>
      <c r="S503" s="1">
        <v>1</v>
      </c>
      <c r="T503" s="1">
        <v>428002</v>
      </c>
      <c r="U503" s="1">
        <v>1</v>
      </c>
      <c r="V503" s="1">
        <v>390990</v>
      </c>
      <c r="W503" s="1">
        <v>1</v>
      </c>
      <c r="X503" s="1">
        <v>428002</v>
      </c>
    </row>
    <row r="504" spans="1:24" x14ac:dyDescent="0.2">
      <c r="A504" s="1">
        <v>19</v>
      </c>
      <c r="B504" s="1">
        <v>11113329</v>
      </c>
      <c r="C504" s="1" t="s">
        <v>618</v>
      </c>
      <c r="D504" s="2">
        <v>5.8E-5</v>
      </c>
      <c r="E504" s="1">
        <v>0.96432700000000005</v>
      </c>
      <c r="F504" s="1">
        <v>0.12607599999999999</v>
      </c>
      <c r="G504" s="2">
        <v>2.1200000000000001E-14</v>
      </c>
      <c r="H504" s="1">
        <v>41</v>
      </c>
      <c r="I504" s="1" t="s">
        <v>44</v>
      </c>
      <c r="J504" s="1">
        <v>0.91372699999999996</v>
      </c>
      <c r="K504" s="1">
        <v>0.133351</v>
      </c>
      <c r="L504" s="2">
        <v>7.5500000000000007E-12</v>
      </c>
      <c r="M504" s="1">
        <v>1.0078400000000001</v>
      </c>
      <c r="N504" s="1">
        <v>0.12807399999999999</v>
      </c>
      <c r="O504" s="2">
        <v>3.74E-15</v>
      </c>
      <c r="P504" s="1">
        <v>0.99535499999999999</v>
      </c>
      <c r="Q504" s="1">
        <v>0.13333400000000001</v>
      </c>
      <c r="R504" s="2">
        <v>8.6900000000000001E-14</v>
      </c>
      <c r="S504" s="1">
        <v>1</v>
      </c>
      <c r="T504" s="1">
        <v>415815</v>
      </c>
      <c r="U504" s="1">
        <v>1</v>
      </c>
      <c r="V504" s="1">
        <v>379630</v>
      </c>
      <c r="W504" s="1">
        <v>1</v>
      </c>
      <c r="X504" s="1">
        <v>415815</v>
      </c>
    </row>
    <row r="505" spans="1:24" x14ac:dyDescent="0.2">
      <c r="A505" s="1">
        <v>19</v>
      </c>
      <c r="B505" s="1">
        <v>11163530</v>
      </c>
      <c r="C505" s="1" t="s">
        <v>619</v>
      </c>
      <c r="D505" s="1">
        <v>1.8537000000000001E-2</v>
      </c>
      <c r="E505" s="1">
        <v>-4.7018999999999998E-2</v>
      </c>
      <c r="F505" s="1">
        <v>6.1910000000000003E-3</v>
      </c>
      <c r="G505" s="2">
        <v>3.24E-14</v>
      </c>
      <c r="H505" s="1">
        <v>42</v>
      </c>
      <c r="I505" s="1" t="s">
        <v>620</v>
      </c>
      <c r="J505" s="1">
        <v>-4.8431000000000002E-2</v>
      </c>
      <c r="K505" s="1">
        <v>6.509E-3</v>
      </c>
      <c r="L505" s="2">
        <v>1.0499999999999999E-13</v>
      </c>
      <c r="M505" s="1">
        <v>-5.8736999999999998E-2</v>
      </c>
      <c r="N505" s="1">
        <v>6.1370000000000001E-3</v>
      </c>
      <c r="O505" s="2">
        <v>1.12E-21</v>
      </c>
      <c r="P505" s="1">
        <v>-3.8772000000000001E-2</v>
      </c>
      <c r="Q505" s="1">
        <v>6.3619999999999996E-3</v>
      </c>
      <c r="R505" s="2">
        <v>1.13E-9</v>
      </c>
      <c r="S505" s="1">
        <v>7</v>
      </c>
      <c r="T505" s="1">
        <v>586061</v>
      </c>
      <c r="U505" s="1">
        <v>7</v>
      </c>
      <c r="V505" s="1">
        <v>542212</v>
      </c>
      <c r="W505" s="1">
        <v>7</v>
      </c>
      <c r="X505" s="1">
        <v>586061</v>
      </c>
    </row>
    <row r="506" spans="1:24" x14ac:dyDescent="0.2">
      <c r="A506" s="1">
        <v>19</v>
      </c>
      <c r="B506" s="1">
        <v>10705280</v>
      </c>
      <c r="C506" s="1" t="s">
        <v>621</v>
      </c>
      <c r="D506" s="2">
        <v>4.6E-5</v>
      </c>
      <c r="E506" s="1">
        <v>1.0590200000000001</v>
      </c>
      <c r="F506" s="1">
        <v>0.139871</v>
      </c>
      <c r="G506" s="2">
        <v>3.8600000000000001E-14</v>
      </c>
      <c r="H506" s="1">
        <v>43</v>
      </c>
      <c r="I506" s="1" t="s">
        <v>622</v>
      </c>
      <c r="J506" s="1">
        <v>1.04579</v>
      </c>
      <c r="K506" s="1">
        <v>0.14796000000000001</v>
      </c>
      <c r="L506" s="2">
        <v>1.6299999999999999E-12</v>
      </c>
      <c r="M506" s="1">
        <v>0.99880899999999995</v>
      </c>
      <c r="N506" s="1">
        <v>0.142072</v>
      </c>
      <c r="O506" s="2">
        <v>2.1400000000000002E-12</v>
      </c>
      <c r="P506" s="1">
        <v>0.81508700000000001</v>
      </c>
      <c r="Q506" s="1">
        <v>0.14788599999999999</v>
      </c>
      <c r="R506" s="2">
        <v>3.6400000000000002E-8</v>
      </c>
      <c r="S506" s="1">
        <v>1</v>
      </c>
      <c r="T506" s="1">
        <v>419464</v>
      </c>
      <c r="U506" s="1">
        <v>1</v>
      </c>
      <c r="V506" s="1">
        <v>383163</v>
      </c>
      <c r="W506" s="1">
        <v>1</v>
      </c>
      <c r="X506" s="1">
        <v>419464</v>
      </c>
    </row>
    <row r="507" spans="1:24" x14ac:dyDescent="0.2">
      <c r="A507" s="1">
        <v>19</v>
      </c>
      <c r="B507" s="1">
        <v>56570573</v>
      </c>
      <c r="C507" s="1" t="s">
        <v>623</v>
      </c>
      <c r="D507" s="1">
        <v>0.74693399999999999</v>
      </c>
      <c r="E507" s="1">
        <v>-1.4118E-2</v>
      </c>
      <c r="F507" s="1">
        <v>1.877E-3</v>
      </c>
      <c r="G507" s="2">
        <v>5.6499999999999999E-14</v>
      </c>
      <c r="H507" s="1">
        <v>44</v>
      </c>
      <c r="I507" s="1" t="s">
        <v>44</v>
      </c>
      <c r="J507" s="1">
        <v>-1.3816999999999999E-2</v>
      </c>
      <c r="K507" s="1">
        <v>1.9729999999999999E-3</v>
      </c>
      <c r="L507" s="2">
        <v>2.6200000000000001E-12</v>
      </c>
      <c r="M507" s="1">
        <v>-1.085E-2</v>
      </c>
      <c r="N507" s="1">
        <v>3.6099999999999999E-3</v>
      </c>
      <c r="O507" s="1">
        <v>2.663E-3</v>
      </c>
      <c r="P507" s="1">
        <v>-1.3948E-2</v>
      </c>
      <c r="Q507" s="1">
        <v>1.9719999999999998E-3</v>
      </c>
      <c r="R507" s="2">
        <v>1.5900000000000001E-12</v>
      </c>
      <c r="S507" s="1">
        <v>9</v>
      </c>
      <c r="T507" s="1">
        <v>597309</v>
      </c>
      <c r="U507" s="1">
        <v>9</v>
      </c>
      <c r="V507" s="1">
        <v>550609</v>
      </c>
      <c r="W507" s="1">
        <v>9</v>
      </c>
      <c r="X507" s="1">
        <v>597309</v>
      </c>
    </row>
    <row r="508" spans="1:24" x14ac:dyDescent="0.2">
      <c r="A508" s="1">
        <v>19</v>
      </c>
      <c r="B508" s="1">
        <v>11107484</v>
      </c>
      <c r="C508" s="1" t="s">
        <v>624</v>
      </c>
      <c r="D508" s="2">
        <v>2.1000000000000001E-4</v>
      </c>
      <c r="E508" s="1">
        <v>1.9198599999999999</v>
      </c>
      <c r="F508" s="1">
        <v>0.26315100000000002</v>
      </c>
      <c r="G508" s="2">
        <v>3.0999999999999999E-13</v>
      </c>
      <c r="H508" s="1">
        <v>45</v>
      </c>
      <c r="I508" s="1" t="s">
        <v>41</v>
      </c>
      <c r="J508" s="1">
        <v>1.8674200000000001</v>
      </c>
      <c r="K508" s="1">
        <v>0.27544999999999997</v>
      </c>
      <c r="L508" s="2">
        <v>1.25E-11</v>
      </c>
      <c r="M508" s="1">
        <v>1.92536</v>
      </c>
      <c r="N508" s="1">
        <v>0.265926</v>
      </c>
      <c r="O508" s="2">
        <v>4.6700000000000003E-13</v>
      </c>
      <c r="P508" s="1">
        <v>1.8975</v>
      </c>
      <c r="Q508" s="1">
        <v>0.275119</v>
      </c>
      <c r="R508" s="2">
        <v>5.5099999999999997E-12</v>
      </c>
      <c r="S508" s="1">
        <v>1</v>
      </c>
      <c r="T508" s="1">
        <v>28551</v>
      </c>
      <c r="U508" s="1">
        <v>1</v>
      </c>
      <c r="V508" s="1">
        <v>26693</v>
      </c>
      <c r="W508" s="1">
        <v>1</v>
      </c>
      <c r="X508" s="1">
        <v>28551</v>
      </c>
    </row>
    <row r="509" spans="1:24" x14ac:dyDescent="0.2">
      <c r="A509" s="1">
        <v>19</v>
      </c>
      <c r="B509" s="1">
        <v>10932996</v>
      </c>
      <c r="C509" s="1" t="s">
        <v>625</v>
      </c>
      <c r="D509" s="2">
        <v>5.4100000000000003E-4</v>
      </c>
      <c r="E509" s="1">
        <v>0.26809100000000002</v>
      </c>
      <c r="F509" s="1">
        <v>3.6956999999999997E-2</v>
      </c>
      <c r="G509" s="2">
        <v>4.2100000000000002E-13</v>
      </c>
      <c r="H509" s="1">
        <v>46</v>
      </c>
      <c r="I509" s="1" t="s">
        <v>626</v>
      </c>
      <c r="J509" s="1">
        <v>0.270623</v>
      </c>
      <c r="K509" s="1">
        <v>3.8996999999999997E-2</v>
      </c>
      <c r="L509" s="2">
        <v>4.0800000000000004E-12</v>
      </c>
      <c r="M509" s="1">
        <v>0.287939</v>
      </c>
      <c r="N509" s="1">
        <v>3.7426000000000001E-2</v>
      </c>
      <c r="O509" s="2">
        <v>1.4999999999999999E-14</v>
      </c>
      <c r="P509" s="1">
        <v>0.30601299999999998</v>
      </c>
      <c r="Q509" s="1">
        <v>3.8893999999999998E-2</v>
      </c>
      <c r="R509" s="2">
        <v>3.7799999999999999E-15</v>
      </c>
      <c r="S509" s="1">
        <v>2</v>
      </c>
      <c r="T509" s="1">
        <v>524576</v>
      </c>
      <c r="U509" s="1">
        <v>2</v>
      </c>
      <c r="V509" s="1">
        <v>482959</v>
      </c>
      <c r="W509" s="1">
        <v>2</v>
      </c>
      <c r="X509" s="1">
        <v>524576</v>
      </c>
    </row>
    <row r="510" spans="1:24" x14ac:dyDescent="0.2">
      <c r="A510" s="1">
        <v>19</v>
      </c>
      <c r="B510" s="1">
        <v>14062109</v>
      </c>
      <c r="C510" s="1" t="s">
        <v>627</v>
      </c>
      <c r="D510" s="1">
        <v>0.424904</v>
      </c>
      <c r="E510" s="1">
        <v>-1.1336000000000001E-2</v>
      </c>
      <c r="F510" s="1">
        <v>1.639E-3</v>
      </c>
      <c r="G510" s="2">
        <v>4.8800000000000002E-12</v>
      </c>
      <c r="H510" s="1">
        <v>47</v>
      </c>
      <c r="I510" s="1" t="s">
        <v>41</v>
      </c>
      <c r="J510" s="1">
        <v>-1.1042E-2</v>
      </c>
      <c r="K510" s="1">
        <v>1.7240000000000001E-3</v>
      </c>
      <c r="L510" s="2">
        <v>1.58E-10</v>
      </c>
      <c r="M510" s="1">
        <v>-1.1672E-2</v>
      </c>
      <c r="N510" s="1">
        <v>5.5630000000000002E-3</v>
      </c>
      <c r="O510" s="1">
        <v>3.5894000000000002E-2</v>
      </c>
      <c r="P510" s="1">
        <v>-1.1592999999999999E-2</v>
      </c>
      <c r="Q510" s="1">
        <v>1.7240000000000001E-3</v>
      </c>
      <c r="R510" s="2">
        <v>1.7999999999999999E-11</v>
      </c>
      <c r="S510" s="1">
        <v>9</v>
      </c>
      <c r="T510" s="1">
        <v>597247</v>
      </c>
      <c r="U510" s="1">
        <v>9</v>
      </c>
      <c r="V510" s="1">
        <v>551430</v>
      </c>
      <c r="W510" s="1">
        <v>9</v>
      </c>
      <c r="X510" s="1">
        <v>597247</v>
      </c>
    </row>
    <row r="511" spans="1:24" x14ac:dyDescent="0.2">
      <c r="A511" s="1">
        <v>19</v>
      </c>
      <c r="B511" s="1">
        <v>33355210</v>
      </c>
      <c r="C511" s="1" t="s">
        <v>628</v>
      </c>
      <c r="D511" s="1">
        <v>2.8326E-2</v>
      </c>
      <c r="E511" s="1">
        <v>-3.3832000000000001E-2</v>
      </c>
      <c r="F511" s="1">
        <v>4.8849999999999996E-3</v>
      </c>
      <c r="G511" s="2">
        <v>4.5200000000000001E-12</v>
      </c>
      <c r="H511" s="1">
        <v>48</v>
      </c>
      <c r="I511" s="1" t="s">
        <v>41</v>
      </c>
      <c r="J511" s="1">
        <v>-3.2141000000000003E-2</v>
      </c>
      <c r="K511" s="1">
        <v>5.1339999999999997E-3</v>
      </c>
      <c r="L511" s="2">
        <v>3.9499999999999998E-10</v>
      </c>
      <c r="M511" s="1">
        <v>-3.2687000000000001E-2</v>
      </c>
      <c r="N511" s="1">
        <v>2.0903999999999999E-2</v>
      </c>
      <c r="O511" s="1">
        <v>0.117883</v>
      </c>
      <c r="P511" s="1">
        <v>-3.1989999999999998E-2</v>
      </c>
      <c r="Q511" s="1">
        <v>5.1330000000000004E-3</v>
      </c>
      <c r="R511" s="2">
        <v>4.7600000000000001E-10</v>
      </c>
      <c r="S511" s="1">
        <v>9</v>
      </c>
      <c r="T511" s="1">
        <v>597321</v>
      </c>
      <c r="U511" s="1">
        <v>9</v>
      </c>
      <c r="V511" s="1">
        <v>551965</v>
      </c>
      <c r="W511" s="1">
        <v>9</v>
      </c>
      <c r="X511" s="1">
        <v>597321</v>
      </c>
    </row>
    <row r="512" spans="1:24" x14ac:dyDescent="0.2">
      <c r="A512" s="1">
        <v>19</v>
      </c>
      <c r="B512" s="1">
        <v>17351285</v>
      </c>
      <c r="C512" s="1" t="s">
        <v>629</v>
      </c>
      <c r="D512" s="1">
        <v>0.61515399999999998</v>
      </c>
      <c r="E512" s="1">
        <v>-1.1447000000000001E-2</v>
      </c>
      <c r="F512" s="1">
        <v>1.6770000000000001E-3</v>
      </c>
      <c r="G512" s="2">
        <v>9.1500000000000004E-12</v>
      </c>
      <c r="H512" s="1">
        <v>49</v>
      </c>
      <c r="I512" s="1" t="s">
        <v>41</v>
      </c>
      <c r="J512" s="1">
        <v>-1.1689E-2</v>
      </c>
      <c r="K512" s="1">
        <v>1.7639999999999999E-3</v>
      </c>
      <c r="L512" s="2">
        <v>3.6099999999999997E-11</v>
      </c>
      <c r="M512" s="1">
        <v>-1.0459E-2</v>
      </c>
      <c r="N512" s="1">
        <v>1.722E-3</v>
      </c>
      <c r="O512" s="2">
        <v>1.2900000000000001E-9</v>
      </c>
      <c r="P512" s="1">
        <v>-1.2078999999999999E-2</v>
      </c>
      <c r="Q512" s="1">
        <v>1.7639999999999999E-3</v>
      </c>
      <c r="R512" s="2">
        <v>7.6799999999999996E-12</v>
      </c>
      <c r="S512" s="1">
        <v>9</v>
      </c>
      <c r="T512" s="1">
        <v>597286</v>
      </c>
      <c r="U512" s="1">
        <v>9</v>
      </c>
      <c r="V512" s="1">
        <v>551885</v>
      </c>
      <c r="W512" s="1">
        <v>9</v>
      </c>
      <c r="X512" s="1">
        <v>597286</v>
      </c>
    </row>
    <row r="513" spans="1:24" x14ac:dyDescent="0.2">
      <c r="A513" s="1">
        <v>19</v>
      </c>
      <c r="B513" s="1">
        <v>35059974</v>
      </c>
      <c r="C513" s="1" t="s">
        <v>630</v>
      </c>
      <c r="D513" s="1">
        <v>0.156801</v>
      </c>
      <c r="E513" s="1">
        <v>1.5159000000000001E-2</v>
      </c>
      <c r="F513" s="1">
        <v>2.2369999999999998E-3</v>
      </c>
      <c r="G513" s="2">
        <v>1.28E-11</v>
      </c>
      <c r="H513" s="1">
        <v>50</v>
      </c>
      <c r="I513" s="1" t="s">
        <v>41</v>
      </c>
      <c r="J513" s="1">
        <v>1.5065E-2</v>
      </c>
      <c r="K513" s="1">
        <v>2.3549999999999999E-3</v>
      </c>
      <c r="L513" s="2">
        <v>1.64E-10</v>
      </c>
      <c r="M513" s="1">
        <v>1.4466E-2</v>
      </c>
      <c r="N513" s="1">
        <v>2.2699999999999999E-3</v>
      </c>
      <c r="O513" s="2">
        <v>1.8999999999999999E-10</v>
      </c>
      <c r="P513" s="1">
        <v>1.4893E-2</v>
      </c>
      <c r="Q513" s="1">
        <v>2.3540000000000002E-3</v>
      </c>
      <c r="R513" s="2">
        <v>2.5999999999999998E-10</v>
      </c>
      <c r="S513" s="1">
        <v>9</v>
      </c>
      <c r="T513" s="1">
        <v>597324</v>
      </c>
      <c r="U513" s="1">
        <v>9</v>
      </c>
      <c r="V513" s="1">
        <v>550258</v>
      </c>
      <c r="W513" s="1">
        <v>9</v>
      </c>
      <c r="X513" s="1">
        <v>597324</v>
      </c>
    </row>
    <row r="514" spans="1:24" x14ac:dyDescent="0.2">
      <c r="A514" s="1">
        <v>19</v>
      </c>
      <c r="B514" s="1">
        <v>11106588</v>
      </c>
      <c r="C514" s="1" t="s">
        <v>631</v>
      </c>
      <c r="D514" s="2">
        <v>5.5999999999999999E-5</v>
      </c>
      <c r="E514" s="1">
        <v>0.85309000000000001</v>
      </c>
      <c r="F514" s="1">
        <v>0.125999</v>
      </c>
      <c r="G514" s="2">
        <v>1.33E-11</v>
      </c>
      <c r="H514" s="1">
        <v>51</v>
      </c>
      <c r="I514" s="1" t="s">
        <v>44</v>
      </c>
      <c r="J514" s="1">
        <v>0.78727100000000005</v>
      </c>
      <c r="K514" s="1">
        <v>0.13333600000000001</v>
      </c>
      <c r="L514" s="2">
        <v>3.6399999999999998E-9</v>
      </c>
      <c r="M514" s="1">
        <v>0.80430900000000005</v>
      </c>
      <c r="N514" s="1">
        <v>0.12804399999999999</v>
      </c>
      <c r="O514" s="2">
        <v>3.4599999999999999E-10</v>
      </c>
      <c r="P514" s="1">
        <v>0.82565500000000003</v>
      </c>
      <c r="Q514" s="1">
        <v>0.133303</v>
      </c>
      <c r="R514" s="2">
        <v>6.0499999999999998E-10</v>
      </c>
      <c r="S514" s="1">
        <v>1</v>
      </c>
      <c r="T514" s="1">
        <v>428075</v>
      </c>
      <c r="U514" s="1">
        <v>1</v>
      </c>
      <c r="V514" s="1">
        <v>391024</v>
      </c>
      <c r="W514" s="1">
        <v>1</v>
      </c>
      <c r="X514" s="1">
        <v>428075</v>
      </c>
    </row>
    <row r="515" spans="1:24" x14ac:dyDescent="0.2">
      <c r="A515" s="1">
        <v>19</v>
      </c>
      <c r="B515" s="1">
        <v>11129602</v>
      </c>
      <c r="C515" s="1" t="s">
        <v>632</v>
      </c>
      <c r="D515" s="2">
        <v>4.0999999999999999E-4</v>
      </c>
      <c r="E515" s="1">
        <v>0.28971799999999998</v>
      </c>
      <c r="F515" s="1">
        <v>4.3020000000000003E-2</v>
      </c>
      <c r="G515" s="2">
        <v>1.7100000000000001E-11</v>
      </c>
      <c r="H515" s="1">
        <v>52</v>
      </c>
      <c r="I515" s="1" t="s">
        <v>41</v>
      </c>
      <c r="J515" s="1">
        <v>0.29671799999999998</v>
      </c>
      <c r="K515" s="1">
        <v>4.4650000000000002E-2</v>
      </c>
      <c r="L515" s="2">
        <v>3.1299999999999998E-11</v>
      </c>
      <c r="M515" s="1">
        <v>0.30263400000000001</v>
      </c>
      <c r="N515" s="1">
        <v>4.3361999999999998E-2</v>
      </c>
      <c r="O515" s="2">
        <v>3.0799999999999998E-12</v>
      </c>
      <c r="P515" s="1">
        <v>0.33473700000000001</v>
      </c>
      <c r="Q515" s="1">
        <v>4.4546000000000002E-2</v>
      </c>
      <c r="R515" s="2">
        <v>5.9700000000000001E-14</v>
      </c>
      <c r="S515" s="1">
        <v>3</v>
      </c>
      <c r="T515" s="1">
        <v>546222</v>
      </c>
      <c r="U515" s="1">
        <v>3</v>
      </c>
      <c r="V515" s="1">
        <v>503351</v>
      </c>
      <c r="W515" s="1">
        <v>3</v>
      </c>
      <c r="X515" s="1">
        <v>546222</v>
      </c>
    </row>
    <row r="516" spans="1:24" x14ac:dyDescent="0.2">
      <c r="A516" s="1">
        <v>19</v>
      </c>
      <c r="B516" s="1">
        <v>11120143</v>
      </c>
      <c r="C516" s="1" t="s">
        <v>633</v>
      </c>
      <c r="D516" s="2">
        <v>3.8999999999999999E-5</v>
      </c>
      <c r="E516" s="1">
        <v>1.0097799999999999</v>
      </c>
      <c r="F516" s="1">
        <v>0.151921</v>
      </c>
      <c r="G516" s="2">
        <v>3.1000000000000003E-11</v>
      </c>
      <c r="H516" s="1">
        <v>53</v>
      </c>
      <c r="I516" s="1" t="s">
        <v>44</v>
      </c>
      <c r="J516" s="1">
        <v>0.941944</v>
      </c>
      <c r="K516" s="1">
        <v>0.16077900000000001</v>
      </c>
      <c r="L516" s="2">
        <v>4.7900000000000002E-9</v>
      </c>
      <c r="M516" s="1">
        <v>1.0055400000000001</v>
      </c>
      <c r="N516" s="1">
        <v>0.154422</v>
      </c>
      <c r="O516" s="2">
        <v>7.6900000000000001E-11</v>
      </c>
      <c r="P516" s="1">
        <v>0.95084900000000006</v>
      </c>
      <c r="Q516" s="1">
        <v>0.16076599999999999</v>
      </c>
      <c r="R516" s="2">
        <v>3.4200000000000002E-9</v>
      </c>
      <c r="S516" s="1">
        <v>1</v>
      </c>
      <c r="T516" s="1">
        <v>428074</v>
      </c>
      <c r="U516" s="1">
        <v>1</v>
      </c>
      <c r="V516" s="1">
        <v>391036</v>
      </c>
      <c r="W516" s="1">
        <v>1</v>
      </c>
      <c r="X516" s="1">
        <v>428074</v>
      </c>
    </row>
    <row r="517" spans="1:24" x14ac:dyDescent="0.2">
      <c r="A517" s="1">
        <v>19</v>
      </c>
      <c r="B517" s="1">
        <v>11135265</v>
      </c>
      <c r="C517" s="1" t="s">
        <v>634</v>
      </c>
      <c r="D517" s="1">
        <v>8.5859999999999999E-3</v>
      </c>
      <c r="E517" s="1">
        <v>-0.19474900000000001</v>
      </c>
      <c r="F517" s="1">
        <v>2.9484E-2</v>
      </c>
      <c r="G517" s="2">
        <v>4.1099999999999999E-11</v>
      </c>
      <c r="H517" s="1">
        <v>54</v>
      </c>
      <c r="I517" s="1" t="s">
        <v>635</v>
      </c>
      <c r="J517" s="1">
        <v>-0.191355</v>
      </c>
      <c r="K517" s="1">
        <v>3.1061999999999999E-2</v>
      </c>
      <c r="L517" s="2">
        <v>7.48E-10</v>
      </c>
      <c r="M517" s="1">
        <v>-0.175869</v>
      </c>
      <c r="N517" s="1">
        <v>2.9371000000000001E-2</v>
      </c>
      <c r="O517" s="2">
        <v>2.1900000000000001E-9</v>
      </c>
      <c r="P517" s="1">
        <v>-0.14998900000000001</v>
      </c>
      <c r="Q517" s="1">
        <v>3.0512999999999998E-2</v>
      </c>
      <c r="R517" s="2">
        <v>9.0100000000000003E-7</v>
      </c>
      <c r="S517" s="1">
        <v>3</v>
      </c>
      <c r="T517" s="1">
        <v>57302</v>
      </c>
      <c r="U517" s="1">
        <v>3</v>
      </c>
      <c r="V517" s="1">
        <v>54594</v>
      </c>
      <c r="W517" s="1">
        <v>3</v>
      </c>
      <c r="X517" s="1">
        <v>57302</v>
      </c>
    </row>
    <row r="518" spans="1:24" x14ac:dyDescent="0.2">
      <c r="A518" s="1">
        <v>19</v>
      </c>
      <c r="B518" s="1">
        <v>46706892</v>
      </c>
      <c r="C518" s="1" t="s">
        <v>636</v>
      </c>
      <c r="D518" s="1">
        <v>0.12904599999999999</v>
      </c>
      <c r="E518" s="1">
        <v>1.8268E-2</v>
      </c>
      <c r="F518" s="1">
        <v>2.7699999999999999E-3</v>
      </c>
      <c r="G518" s="2">
        <v>4.42E-11</v>
      </c>
      <c r="H518" s="1">
        <v>55</v>
      </c>
      <c r="I518" s="1" t="s">
        <v>41</v>
      </c>
      <c r="J518" s="1">
        <v>1.8211000000000001E-2</v>
      </c>
      <c r="K518" s="1">
        <v>2.931E-3</v>
      </c>
      <c r="L518" s="2">
        <v>5.39E-10</v>
      </c>
      <c r="M518" s="1">
        <v>7.0359999999999997E-3</v>
      </c>
      <c r="N518" s="1">
        <v>1.056E-2</v>
      </c>
      <c r="O518" s="1">
        <v>0.50524100000000005</v>
      </c>
      <c r="P518" s="1">
        <v>2.0039000000000001E-2</v>
      </c>
      <c r="Q518" s="1">
        <v>2.931E-3</v>
      </c>
      <c r="R518" s="2">
        <v>8.3500000000000006E-12</v>
      </c>
      <c r="S518" s="1">
        <v>3</v>
      </c>
      <c r="T518" s="1">
        <v>442521</v>
      </c>
      <c r="U518" s="1">
        <v>3</v>
      </c>
      <c r="V518" s="1">
        <v>405237</v>
      </c>
      <c r="W518" s="1">
        <v>3</v>
      </c>
      <c r="X518" s="1">
        <v>442521</v>
      </c>
    </row>
    <row r="519" spans="1:24" x14ac:dyDescent="0.2">
      <c r="A519" s="1">
        <v>19</v>
      </c>
      <c r="B519" s="1">
        <v>7762944</v>
      </c>
      <c r="C519" s="1" t="s">
        <v>637</v>
      </c>
      <c r="D519" s="1">
        <v>0.162499</v>
      </c>
      <c r="E519" s="1">
        <v>-1.4468999999999999E-2</v>
      </c>
      <c r="F519" s="1">
        <v>2.2139999999999998E-3</v>
      </c>
      <c r="G519" s="2">
        <v>6.6200000000000001E-11</v>
      </c>
      <c r="H519" s="1">
        <v>56</v>
      </c>
      <c r="I519" s="1" t="s">
        <v>41</v>
      </c>
      <c r="J519" s="1">
        <v>-1.4049000000000001E-2</v>
      </c>
      <c r="K519" s="1">
        <v>2.3310000000000002E-3</v>
      </c>
      <c r="L519" s="2">
        <v>1.73E-9</v>
      </c>
      <c r="M519" s="1">
        <v>-1.4269E-2</v>
      </c>
      <c r="N519" s="1">
        <v>2.2460000000000002E-3</v>
      </c>
      <c r="O519" s="2">
        <v>2.1999999999999999E-10</v>
      </c>
      <c r="P519" s="1">
        <v>-1.4593E-2</v>
      </c>
      <c r="Q519" s="1">
        <v>2.33E-3</v>
      </c>
      <c r="R519" s="2">
        <v>3.8600000000000001E-10</v>
      </c>
      <c r="S519" s="1">
        <v>9</v>
      </c>
      <c r="T519" s="1">
        <v>597323</v>
      </c>
      <c r="U519" s="1">
        <v>9</v>
      </c>
      <c r="V519" s="1">
        <v>551114</v>
      </c>
      <c r="W519" s="1">
        <v>9</v>
      </c>
      <c r="X519" s="1">
        <v>597323</v>
      </c>
    </row>
    <row r="520" spans="1:24" x14ac:dyDescent="0.2">
      <c r="A520" s="1">
        <v>19</v>
      </c>
      <c r="B520" s="1">
        <v>15692296</v>
      </c>
      <c r="C520" s="1" t="s">
        <v>638</v>
      </c>
      <c r="D520" s="1">
        <v>0.53506699999999996</v>
      </c>
      <c r="E520" s="1">
        <v>1.0588999999999999E-2</v>
      </c>
      <c r="F520" s="1">
        <v>1.629E-3</v>
      </c>
      <c r="G520" s="2">
        <v>8.1899999999999996E-11</v>
      </c>
      <c r="H520" s="1">
        <v>57</v>
      </c>
      <c r="I520" s="1" t="s">
        <v>41</v>
      </c>
      <c r="J520" s="1">
        <v>1.1731E-2</v>
      </c>
      <c r="K520" s="1">
        <v>1.714E-3</v>
      </c>
      <c r="L520" s="2">
        <v>8.0699999999999993E-12</v>
      </c>
      <c r="M520" s="1">
        <v>9.3162999999999996E-2</v>
      </c>
      <c r="N520" s="1">
        <v>6.6711000000000006E-2</v>
      </c>
      <c r="O520" s="1">
        <v>0.16254299999999999</v>
      </c>
      <c r="P520" s="1">
        <v>1.2197E-2</v>
      </c>
      <c r="Q520" s="1">
        <v>1.712E-3</v>
      </c>
      <c r="R520" s="2">
        <v>1.1E-12</v>
      </c>
      <c r="S520" s="1">
        <v>8</v>
      </c>
      <c r="T520" s="1">
        <v>596690</v>
      </c>
      <c r="U520" s="1">
        <v>9</v>
      </c>
      <c r="V520" s="1">
        <v>550845</v>
      </c>
      <c r="W520" s="1">
        <v>9</v>
      </c>
      <c r="X520" s="1">
        <v>597267</v>
      </c>
    </row>
    <row r="521" spans="1:24" x14ac:dyDescent="0.2">
      <c r="A521" s="1">
        <v>19</v>
      </c>
      <c r="B521" s="1">
        <v>5840915</v>
      </c>
      <c r="C521" s="1" t="s">
        <v>639</v>
      </c>
      <c r="D521" s="1">
        <v>0.114102</v>
      </c>
      <c r="E521" s="1">
        <v>1.7951999999999999E-2</v>
      </c>
      <c r="F521" s="1">
        <v>2.7690000000000002E-3</v>
      </c>
      <c r="G521" s="2">
        <v>9.3000000000000002E-11</v>
      </c>
      <c r="H521" s="1">
        <v>58</v>
      </c>
      <c r="I521" s="1" t="s">
        <v>44</v>
      </c>
      <c r="J521" s="1">
        <v>1.771E-2</v>
      </c>
      <c r="K521" s="1">
        <v>2.908E-3</v>
      </c>
      <c r="L521" s="2">
        <v>1.1599999999999999E-9</v>
      </c>
      <c r="M521" s="1" t="s">
        <v>41</v>
      </c>
      <c r="N521" s="1" t="s">
        <v>41</v>
      </c>
      <c r="O521" s="1" t="s">
        <v>41</v>
      </c>
      <c r="P521" s="1">
        <v>1.6715000000000001E-2</v>
      </c>
      <c r="Q521" s="1">
        <v>2.9039999999999999E-3</v>
      </c>
      <c r="R521" s="2">
        <v>8.8400000000000001E-9</v>
      </c>
      <c r="S521" s="1" t="s">
        <v>41</v>
      </c>
      <c r="T521" s="1" t="s">
        <v>41</v>
      </c>
      <c r="U521" s="1">
        <v>9</v>
      </c>
      <c r="V521" s="1">
        <v>549340</v>
      </c>
      <c r="W521" s="1">
        <v>9</v>
      </c>
      <c r="X521" s="1">
        <v>597165</v>
      </c>
    </row>
    <row r="522" spans="1:24" x14ac:dyDescent="0.2">
      <c r="A522" s="1">
        <v>20</v>
      </c>
      <c r="B522" s="1">
        <v>40551182</v>
      </c>
      <c r="C522" s="1" t="s">
        <v>640</v>
      </c>
      <c r="D522" s="1">
        <v>2.9072000000000001E-2</v>
      </c>
      <c r="E522" s="1">
        <v>0.13600300000000001</v>
      </c>
      <c r="F522" s="1">
        <v>4.8650000000000004E-3</v>
      </c>
      <c r="G522" s="2">
        <v>6.4000000000000003E-172</v>
      </c>
      <c r="H522" s="1">
        <v>1</v>
      </c>
      <c r="I522" s="1" t="s">
        <v>41</v>
      </c>
      <c r="J522" s="1">
        <v>0.117585</v>
      </c>
      <c r="K522" s="1">
        <v>4.9370000000000004E-3</v>
      </c>
      <c r="L522" s="2">
        <v>2.5600000000000001E-125</v>
      </c>
      <c r="M522" s="1" t="s">
        <v>41</v>
      </c>
      <c r="N522" s="1" t="s">
        <v>41</v>
      </c>
      <c r="O522" s="1" t="s">
        <v>41</v>
      </c>
      <c r="P522" s="1">
        <v>0.13600300000000001</v>
      </c>
      <c r="Q522" s="1">
        <v>4.8650000000000004E-3</v>
      </c>
      <c r="R522" s="2">
        <v>6.4000000000000003E-172</v>
      </c>
      <c r="S522" s="1" t="s">
        <v>41</v>
      </c>
      <c r="T522" s="1" t="s">
        <v>41</v>
      </c>
      <c r="U522" s="1">
        <v>8</v>
      </c>
      <c r="V522" s="1">
        <v>596278</v>
      </c>
      <c r="W522" s="1">
        <v>8</v>
      </c>
      <c r="X522" s="1">
        <v>594143</v>
      </c>
    </row>
    <row r="523" spans="1:24" x14ac:dyDescent="0.2">
      <c r="A523" s="1">
        <v>20</v>
      </c>
      <c r="B523" s="1">
        <v>41085229</v>
      </c>
      <c r="C523" s="1" t="s">
        <v>641</v>
      </c>
      <c r="D523" s="1">
        <v>0.49335499999999999</v>
      </c>
      <c r="E523" s="1">
        <v>3.3513000000000001E-2</v>
      </c>
      <c r="F523" s="1">
        <v>1.6479999999999999E-3</v>
      </c>
      <c r="G523" s="2">
        <v>6.6800000000000002E-92</v>
      </c>
      <c r="H523" s="1">
        <v>2</v>
      </c>
      <c r="I523" s="1" t="s">
        <v>41</v>
      </c>
      <c r="J523" s="1">
        <v>3.3031999999999999E-2</v>
      </c>
      <c r="K523" s="1">
        <v>1.653E-3</v>
      </c>
      <c r="L523" s="2">
        <v>9.0299999999999999E-89</v>
      </c>
      <c r="M523" s="1">
        <v>2.8385000000000001E-2</v>
      </c>
      <c r="N523" s="1">
        <v>1.1103E-2</v>
      </c>
      <c r="O523" s="1">
        <v>1.0593999999999999E-2</v>
      </c>
      <c r="P523" s="1">
        <v>3.4969E-2</v>
      </c>
      <c r="Q523" s="1">
        <v>1.6479999999999999E-3</v>
      </c>
      <c r="R523" s="2">
        <v>8.1199999999999997E-100</v>
      </c>
      <c r="S523" s="1">
        <v>9</v>
      </c>
      <c r="T523" s="1">
        <v>597312</v>
      </c>
      <c r="U523" s="1">
        <v>9</v>
      </c>
      <c r="V523" s="1">
        <v>599185</v>
      </c>
      <c r="W523" s="1">
        <v>9</v>
      </c>
      <c r="X523" s="1">
        <v>597312</v>
      </c>
    </row>
    <row r="524" spans="1:24" x14ac:dyDescent="0.2">
      <c r="A524" s="1">
        <v>20</v>
      </c>
      <c r="B524" s="1">
        <v>17863874</v>
      </c>
      <c r="C524" s="1" t="s">
        <v>642</v>
      </c>
      <c r="D524" s="1">
        <v>0.64752299999999996</v>
      </c>
      <c r="E524" s="1">
        <v>-3.4042000000000003E-2</v>
      </c>
      <c r="F524" s="1">
        <v>1.717E-3</v>
      </c>
      <c r="G524" s="2">
        <v>1.8700000000000001E-87</v>
      </c>
      <c r="H524" s="1">
        <v>3</v>
      </c>
      <c r="I524" s="1" t="s">
        <v>41</v>
      </c>
      <c r="J524" s="1">
        <v>-3.3945000000000003E-2</v>
      </c>
      <c r="K524" s="1">
        <v>1.719E-3</v>
      </c>
      <c r="L524" s="2">
        <v>1.02E-86</v>
      </c>
      <c r="M524" s="1">
        <v>-3.3834000000000003E-2</v>
      </c>
      <c r="N524" s="1">
        <v>1.0695E-2</v>
      </c>
      <c r="O524" s="1">
        <v>1.5659999999999999E-3</v>
      </c>
      <c r="P524" s="1">
        <v>-3.4197999999999999E-2</v>
      </c>
      <c r="Q524" s="1">
        <v>1.7179999999999999E-3</v>
      </c>
      <c r="R524" s="2">
        <v>4.2800000000000002E-88</v>
      </c>
      <c r="S524" s="1">
        <v>9</v>
      </c>
      <c r="T524" s="1">
        <v>596450</v>
      </c>
      <c r="U524" s="1">
        <v>9</v>
      </c>
      <c r="V524" s="1">
        <v>597288</v>
      </c>
      <c r="W524" s="1">
        <v>9</v>
      </c>
      <c r="X524" s="1">
        <v>596450</v>
      </c>
    </row>
    <row r="525" spans="1:24" x14ac:dyDescent="0.2">
      <c r="A525" s="1">
        <v>20</v>
      </c>
      <c r="B525" s="1">
        <v>40549917</v>
      </c>
      <c r="C525" s="1" t="s">
        <v>643</v>
      </c>
      <c r="D525" s="1">
        <v>0.39419199999999999</v>
      </c>
      <c r="E525" s="1">
        <v>-2.6976E-2</v>
      </c>
      <c r="F525" s="1">
        <v>1.6869999999999999E-3</v>
      </c>
      <c r="G525" s="2">
        <v>1.5700000000000001E-57</v>
      </c>
      <c r="H525" s="1">
        <v>4</v>
      </c>
      <c r="I525" s="1" t="s">
        <v>68</v>
      </c>
      <c r="J525" s="1">
        <v>-2.7666E-2</v>
      </c>
      <c r="K525" s="1">
        <v>1.702E-3</v>
      </c>
      <c r="L525" s="2">
        <v>2.2800000000000001E-59</v>
      </c>
      <c r="M525" s="1">
        <v>-2.6995999999999999E-2</v>
      </c>
      <c r="N525" s="1">
        <v>1.686E-3</v>
      </c>
      <c r="O525" s="2">
        <v>1.18E-57</v>
      </c>
      <c r="P525" s="1">
        <v>-3.2447999999999998E-2</v>
      </c>
      <c r="Q525" s="1">
        <v>1.673E-3</v>
      </c>
      <c r="R525" s="2">
        <v>9.1100000000000006E-84</v>
      </c>
      <c r="S525" s="1">
        <v>9</v>
      </c>
      <c r="T525" s="1">
        <v>597320</v>
      </c>
      <c r="U525" s="1">
        <v>9</v>
      </c>
      <c r="V525" s="1">
        <v>599762</v>
      </c>
      <c r="W525" s="1">
        <v>9</v>
      </c>
      <c r="X525" s="1">
        <v>597320</v>
      </c>
    </row>
    <row r="526" spans="1:24" x14ac:dyDescent="0.2">
      <c r="A526" s="1">
        <v>20</v>
      </c>
      <c r="B526" s="1">
        <v>44413724</v>
      </c>
      <c r="C526" s="1" t="s">
        <v>644</v>
      </c>
      <c r="D526" s="1">
        <v>2.9596999999999998E-2</v>
      </c>
      <c r="E526" s="1">
        <v>-6.8407999999999997E-2</v>
      </c>
      <c r="F526" s="1">
        <v>4.8079999999999998E-3</v>
      </c>
      <c r="G526" s="2">
        <v>6.7300000000000003E-46</v>
      </c>
      <c r="H526" s="1">
        <v>5</v>
      </c>
      <c r="I526" s="1" t="s">
        <v>41</v>
      </c>
      <c r="J526" s="1">
        <v>-6.7590999999999998E-2</v>
      </c>
      <c r="K526" s="1">
        <v>4.8190000000000004E-3</v>
      </c>
      <c r="L526" s="2">
        <v>1.1799999999999999E-44</v>
      </c>
      <c r="M526" s="1" t="s">
        <v>41</v>
      </c>
      <c r="N526" s="1" t="s">
        <v>41</v>
      </c>
      <c r="O526" s="1" t="s">
        <v>41</v>
      </c>
      <c r="P526" s="1">
        <v>-6.8107000000000001E-2</v>
      </c>
      <c r="Q526" s="1">
        <v>4.8149999999999998E-3</v>
      </c>
      <c r="R526" s="2">
        <v>2.26E-45</v>
      </c>
      <c r="S526" s="1" t="s">
        <v>41</v>
      </c>
      <c r="T526" s="1" t="s">
        <v>41</v>
      </c>
      <c r="U526" s="1">
        <v>8</v>
      </c>
      <c r="V526" s="1">
        <v>599908</v>
      </c>
      <c r="W526" s="1">
        <v>8</v>
      </c>
      <c r="X526" s="1">
        <v>596758</v>
      </c>
    </row>
    <row r="527" spans="1:24" x14ac:dyDescent="0.2">
      <c r="A527" s="1">
        <v>20</v>
      </c>
      <c r="B527" s="1">
        <v>35565933</v>
      </c>
      <c r="C527" s="1" t="s">
        <v>645</v>
      </c>
      <c r="D527" s="1">
        <v>0.76736099999999996</v>
      </c>
      <c r="E527" s="1">
        <v>2.4534E-2</v>
      </c>
      <c r="F527" s="1">
        <v>1.954E-3</v>
      </c>
      <c r="G527" s="2">
        <v>3.9200000000000001E-36</v>
      </c>
      <c r="H527" s="1">
        <v>6</v>
      </c>
      <c r="I527" s="1" t="s">
        <v>41</v>
      </c>
      <c r="J527" s="1">
        <v>2.4632000000000001E-2</v>
      </c>
      <c r="K527" s="1">
        <v>1.9580000000000001E-3</v>
      </c>
      <c r="L527" s="2">
        <v>2.9000000000000001E-36</v>
      </c>
      <c r="M527" s="1">
        <v>1.8600999999999999E-2</v>
      </c>
      <c r="N527" s="1">
        <v>2.8570000000000002E-3</v>
      </c>
      <c r="O527" s="2">
        <v>7.7899999999999997E-11</v>
      </c>
      <c r="P527" s="1">
        <v>2.4427999999999998E-2</v>
      </c>
      <c r="Q527" s="1">
        <v>1.957E-3</v>
      </c>
      <c r="R527" s="2">
        <v>1.01E-35</v>
      </c>
      <c r="S527" s="1">
        <v>9</v>
      </c>
      <c r="T527" s="1">
        <v>597209</v>
      </c>
      <c r="U527" s="1">
        <v>9</v>
      </c>
      <c r="V527" s="1">
        <v>597176</v>
      </c>
      <c r="W527" s="1">
        <v>9</v>
      </c>
      <c r="X527" s="1">
        <v>597209</v>
      </c>
    </row>
    <row r="528" spans="1:24" x14ac:dyDescent="0.2">
      <c r="A528" s="1">
        <v>20</v>
      </c>
      <c r="B528" s="1">
        <v>12978039</v>
      </c>
      <c r="C528" s="1" t="s">
        <v>646</v>
      </c>
      <c r="D528" s="1">
        <v>0.620784</v>
      </c>
      <c r="E528" s="1">
        <v>1.6152E-2</v>
      </c>
      <c r="F528" s="1">
        <v>1.681E-3</v>
      </c>
      <c r="G528" s="2">
        <v>8.0499999999999998E-22</v>
      </c>
      <c r="H528" s="1">
        <v>7</v>
      </c>
      <c r="I528" s="1" t="s">
        <v>41</v>
      </c>
      <c r="J528" s="1">
        <v>1.6122000000000001E-2</v>
      </c>
      <c r="K528" s="1">
        <v>1.6850000000000001E-3</v>
      </c>
      <c r="L528" s="2">
        <v>1.1600000000000001E-21</v>
      </c>
      <c r="M528" s="1">
        <v>1.3022000000000001E-2</v>
      </c>
      <c r="N528" s="1">
        <v>8.9239999999999996E-3</v>
      </c>
      <c r="O528" s="1">
        <v>0.14449000000000001</v>
      </c>
      <c r="P528" s="1">
        <v>1.6156E-2</v>
      </c>
      <c r="Q528" s="1">
        <v>1.6850000000000001E-3</v>
      </c>
      <c r="R528" s="2">
        <v>9.5700000000000001E-22</v>
      </c>
      <c r="S528" s="1">
        <v>9</v>
      </c>
      <c r="T528" s="1">
        <v>597314</v>
      </c>
      <c r="U528" s="1">
        <v>9</v>
      </c>
      <c r="V528" s="1">
        <v>599841</v>
      </c>
      <c r="W528" s="1">
        <v>9</v>
      </c>
      <c r="X528" s="1">
        <v>597314</v>
      </c>
    </row>
    <row r="529" spans="1:24" x14ac:dyDescent="0.2">
      <c r="A529" s="1">
        <v>20</v>
      </c>
      <c r="B529" s="1">
        <v>40465791</v>
      </c>
      <c r="C529" s="1" t="s">
        <v>647</v>
      </c>
      <c r="D529" s="1">
        <v>0.12568599999999999</v>
      </c>
      <c r="E529" s="1">
        <v>-2.3399E-2</v>
      </c>
      <c r="F529" s="1">
        <v>2.5430000000000001E-3</v>
      </c>
      <c r="G529" s="2">
        <v>3.7999999999999998E-20</v>
      </c>
      <c r="H529" s="1">
        <v>8</v>
      </c>
      <c r="I529" s="1" t="s">
        <v>72</v>
      </c>
      <c r="J529" s="1">
        <v>-2.1649000000000002E-2</v>
      </c>
      <c r="K529" s="1">
        <v>2.5609999999999999E-3</v>
      </c>
      <c r="L529" s="2">
        <v>2.9499999999999999E-17</v>
      </c>
      <c r="M529" s="1">
        <v>-1.9167E-2</v>
      </c>
      <c r="N529" s="1">
        <v>2.532E-3</v>
      </c>
      <c r="O529" s="2">
        <v>3.8899999999999997E-14</v>
      </c>
      <c r="P529" s="1">
        <v>-2.4119000000000002E-2</v>
      </c>
      <c r="Q529" s="1">
        <v>2.5309999999999998E-3</v>
      </c>
      <c r="R529" s="2">
        <v>1.6800000000000001E-21</v>
      </c>
      <c r="S529" s="1">
        <v>9</v>
      </c>
      <c r="T529" s="1">
        <v>596480</v>
      </c>
      <c r="U529" s="1">
        <v>9</v>
      </c>
      <c r="V529" s="1">
        <v>597149</v>
      </c>
      <c r="W529" s="1">
        <v>9</v>
      </c>
      <c r="X529" s="1">
        <v>596480</v>
      </c>
    </row>
    <row r="530" spans="1:24" x14ac:dyDescent="0.2">
      <c r="A530" s="1">
        <v>20</v>
      </c>
      <c r="B530" s="1">
        <v>5600143</v>
      </c>
      <c r="C530" s="1" t="s">
        <v>648</v>
      </c>
      <c r="D530" s="1">
        <v>2.3432999999999999E-2</v>
      </c>
      <c r="E530" s="1">
        <v>4.7279000000000002E-2</v>
      </c>
      <c r="F530" s="1">
        <v>5.3839999999999999E-3</v>
      </c>
      <c r="G530" s="2">
        <v>1.7E-18</v>
      </c>
      <c r="H530" s="1">
        <v>9</v>
      </c>
      <c r="I530" s="1" t="s">
        <v>41</v>
      </c>
      <c r="J530" s="1">
        <v>4.7701E-2</v>
      </c>
      <c r="K530" s="1">
        <v>5.3969999999999999E-3</v>
      </c>
      <c r="L530" s="2">
        <v>1.0299999999999999E-18</v>
      </c>
      <c r="M530" s="1">
        <v>3.6556999999999999E-2</v>
      </c>
      <c r="N530" s="1">
        <v>8.0675999999999998E-2</v>
      </c>
      <c r="O530" s="1">
        <v>0.65047600000000005</v>
      </c>
      <c r="P530" s="1">
        <v>4.6882E-2</v>
      </c>
      <c r="Q530" s="1">
        <v>5.3949999999999996E-3</v>
      </c>
      <c r="R530" s="2">
        <v>3.8299999999999997E-18</v>
      </c>
      <c r="S530" s="1">
        <v>6</v>
      </c>
      <c r="T530" s="1">
        <v>586188</v>
      </c>
      <c r="U530" s="1">
        <v>7</v>
      </c>
      <c r="V530" s="1">
        <v>595847</v>
      </c>
      <c r="W530" s="1">
        <v>7</v>
      </c>
      <c r="X530" s="1">
        <v>593576</v>
      </c>
    </row>
    <row r="531" spans="1:24" x14ac:dyDescent="0.2">
      <c r="A531" s="1">
        <v>20</v>
      </c>
      <c r="B531" s="1">
        <v>64258941</v>
      </c>
      <c r="C531" s="1" t="s">
        <v>649</v>
      </c>
      <c r="D531" s="1">
        <v>0.21412999999999999</v>
      </c>
      <c r="E531" s="1">
        <v>1.7225000000000001E-2</v>
      </c>
      <c r="F531" s="1">
        <v>1.9880000000000002E-3</v>
      </c>
      <c r="G531" s="2">
        <v>4.7100000000000004E-18</v>
      </c>
      <c r="H531" s="1">
        <v>10</v>
      </c>
      <c r="I531" s="1" t="s">
        <v>41</v>
      </c>
      <c r="J531" s="1">
        <v>1.6344000000000001E-2</v>
      </c>
      <c r="K531" s="1">
        <v>1.9980000000000002E-3</v>
      </c>
      <c r="L531" s="2">
        <v>3.0100000000000001E-16</v>
      </c>
      <c r="M531" s="1">
        <v>1.7458000000000001E-2</v>
      </c>
      <c r="N531" s="1">
        <v>1.9889999999999999E-3</v>
      </c>
      <c r="O531" s="2">
        <v>1.7599999999999999E-18</v>
      </c>
      <c r="P531" s="1">
        <v>1.7274999999999999E-2</v>
      </c>
      <c r="Q531" s="1">
        <v>1.9919999999999998E-3</v>
      </c>
      <c r="R531" s="2">
        <v>4.49E-18</v>
      </c>
      <c r="S531" s="1">
        <v>9</v>
      </c>
      <c r="T531" s="1">
        <v>597300</v>
      </c>
      <c r="U531" s="1">
        <v>9</v>
      </c>
      <c r="V531" s="1">
        <v>599376</v>
      </c>
      <c r="W531" s="1">
        <v>9</v>
      </c>
      <c r="X531" s="1">
        <v>597300</v>
      </c>
    </row>
    <row r="532" spans="1:24" x14ac:dyDescent="0.2">
      <c r="A532" s="1">
        <v>20</v>
      </c>
      <c r="B532" s="1">
        <v>45906012</v>
      </c>
      <c r="C532" s="1" t="s">
        <v>650</v>
      </c>
      <c r="D532" s="1">
        <v>0.22367500000000001</v>
      </c>
      <c r="E532" s="1">
        <v>1.652E-2</v>
      </c>
      <c r="F532" s="1">
        <v>1.9610000000000001E-3</v>
      </c>
      <c r="G532" s="2">
        <v>3.8699999999999999E-17</v>
      </c>
      <c r="H532" s="1">
        <v>11</v>
      </c>
      <c r="I532" s="1" t="s">
        <v>41</v>
      </c>
      <c r="J532" s="1">
        <v>1.6659E-2</v>
      </c>
      <c r="K532" s="1">
        <v>1.967E-3</v>
      </c>
      <c r="L532" s="2">
        <v>2.63E-17</v>
      </c>
      <c r="M532" s="1">
        <v>1.4589E-2</v>
      </c>
      <c r="N532" s="1">
        <v>2.062E-3</v>
      </c>
      <c r="O532" s="2">
        <v>1.5500000000000001E-12</v>
      </c>
      <c r="P532" s="1">
        <v>1.6515999999999999E-2</v>
      </c>
      <c r="Q532" s="1">
        <v>1.9650000000000002E-3</v>
      </c>
      <c r="R532" s="2">
        <v>4.5299999999999998E-17</v>
      </c>
      <c r="S532" s="1">
        <v>9</v>
      </c>
      <c r="T532" s="1">
        <v>597332</v>
      </c>
      <c r="U532" s="1">
        <v>9</v>
      </c>
      <c r="V532" s="1">
        <v>600161</v>
      </c>
      <c r="W532" s="1">
        <v>9</v>
      </c>
      <c r="X532" s="1">
        <v>597332</v>
      </c>
    </row>
    <row r="533" spans="1:24" x14ac:dyDescent="0.2">
      <c r="A533" s="1">
        <v>20</v>
      </c>
      <c r="B533" s="1">
        <v>64080106</v>
      </c>
      <c r="C533" s="1" t="s">
        <v>651</v>
      </c>
      <c r="D533" s="1">
        <v>0.48245700000000002</v>
      </c>
      <c r="E533" s="1">
        <v>-1.3351999999999999E-2</v>
      </c>
      <c r="F533" s="1">
        <v>1.6379999999999999E-3</v>
      </c>
      <c r="G533" s="2">
        <v>3.7E-16</v>
      </c>
      <c r="H533" s="1">
        <v>12</v>
      </c>
      <c r="I533" s="1" t="s">
        <v>41</v>
      </c>
      <c r="J533" s="1">
        <v>-1.3989E-2</v>
      </c>
      <c r="K533" s="1">
        <v>1.642E-3</v>
      </c>
      <c r="L533" s="2">
        <v>1.7200000000000001E-17</v>
      </c>
      <c r="M533" s="1">
        <v>-1.5754000000000001E-2</v>
      </c>
      <c r="N533" s="1">
        <v>4.1980000000000003E-3</v>
      </c>
      <c r="O533" s="2">
        <v>1.76E-4</v>
      </c>
      <c r="P533" s="1">
        <v>-1.3315E-2</v>
      </c>
      <c r="Q533" s="1">
        <v>1.6410000000000001E-3</v>
      </c>
      <c r="R533" s="2">
        <v>5.0799999999999997E-16</v>
      </c>
      <c r="S533" s="1">
        <v>9</v>
      </c>
      <c r="T533" s="1">
        <v>596374</v>
      </c>
      <c r="U533" s="1">
        <v>9</v>
      </c>
      <c r="V533" s="1">
        <v>598509</v>
      </c>
      <c r="W533" s="1">
        <v>9</v>
      </c>
      <c r="X533" s="1">
        <v>596374</v>
      </c>
    </row>
    <row r="534" spans="1:24" x14ac:dyDescent="0.2">
      <c r="A534" s="1">
        <v>20</v>
      </c>
      <c r="B534" s="1">
        <v>62710120</v>
      </c>
      <c r="C534" s="1" t="s">
        <v>652</v>
      </c>
      <c r="D534" s="1">
        <v>0.39857399999999998</v>
      </c>
      <c r="E534" s="1">
        <v>-1.3610000000000001E-2</v>
      </c>
      <c r="F534" s="1">
        <v>1.681E-3</v>
      </c>
      <c r="G534" s="2">
        <v>5.8599999999999996E-16</v>
      </c>
      <c r="H534" s="1">
        <v>13</v>
      </c>
      <c r="I534" s="1" t="s">
        <v>41</v>
      </c>
      <c r="J534" s="1">
        <v>-1.3665E-2</v>
      </c>
      <c r="K534" s="1">
        <v>1.6850000000000001E-3</v>
      </c>
      <c r="L534" s="2">
        <v>5.2599999999999997E-16</v>
      </c>
      <c r="M534" s="1" t="s">
        <v>41</v>
      </c>
      <c r="N534" s="1" t="s">
        <v>41</v>
      </c>
      <c r="O534" s="1" t="s">
        <v>41</v>
      </c>
      <c r="P534" s="1">
        <v>-1.3639E-2</v>
      </c>
      <c r="Q534" s="1">
        <v>1.684E-3</v>
      </c>
      <c r="R534" s="2">
        <v>5.8599999999999996E-16</v>
      </c>
      <c r="S534" s="1" t="s">
        <v>41</v>
      </c>
      <c r="T534" s="1" t="s">
        <v>41</v>
      </c>
      <c r="U534" s="1">
        <v>9</v>
      </c>
      <c r="V534" s="1">
        <v>600161</v>
      </c>
      <c r="W534" s="1">
        <v>9</v>
      </c>
      <c r="X534" s="1">
        <v>597334</v>
      </c>
    </row>
    <row r="535" spans="1:24" x14ac:dyDescent="0.2">
      <c r="A535" s="1">
        <v>20</v>
      </c>
      <c r="B535" s="1">
        <v>25228663</v>
      </c>
      <c r="C535" s="1" t="s">
        <v>653</v>
      </c>
      <c r="D535" s="1">
        <v>0.48064699999999999</v>
      </c>
      <c r="E535" s="1">
        <v>1.3051999999999999E-2</v>
      </c>
      <c r="F535" s="1">
        <v>1.6379999999999999E-3</v>
      </c>
      <c r="G535" s="2">
        <v>1.71E-15</v>
      </c>
      <c r="H535" s="1">
        <v>14</v>
      </c>
      <c r="I535" s="1" t="s">
        <v>41</v>
      </c>
      <c r="J535" s="1">
        <v>1.3285999999999999E-2</v>
      </c>
      <c r="K535" s="1">
        <v>1.642E-3</v>
      </c>
      <c r="L535" s="2">
        <v>6.2700000000000003E-16</v>
      </c>
      <c r="M535" s="1">
        <v>1.1903E-2</v>
      </c>
      <c r="N535" s="1">
        <v>6.9670000000000001E-3</v>
      </c>
      <c r="O535" s="1">
        <v>8.7576000000000001E-2</v>
      </c>
      <c r="P535" s="1">
        <v>1.3275E-2</v>
      </c>
      <c r="Q535" s="1">
        <v>1.642E-3</v>
      </c>
      <c r="R535" s="2">
        <v>6.5100000000000003E-16</v>
      </c>
      <c r="S535" s="1">
        <v>9</v>
      </c>
      <c r="T535" s="1">
        <v>597231</v>
      </c>
      <c r="U535" s="1">
        <v>9</v>
      </c>
      <c r="V535" s="1">
        <v>598622</v>
      </c>
      <c r="W535" s="1">
        <v>9</v>
      </c>
      <c r="X535" s="1">
        <v>597231</v>
      </c>
    </row>
    <row r="536" spans="1:24" x14ac:dyDescent="0.2">
      <c r="A536" s="1">
        <v>20</v>
      </c>
      <c r="B536" s="1">
        <v>63711028</v>
      </c>
      <c r="C536" s="1" t="s">
        <v>654</v>
      </c>
      <c r="D536" s="1">
        <v>0.23574400000000001</v>
      </c>
      <c r="E536" s="1">
        <v>1.5191E-2</v>
      </c>
      <c r="F536" s="1">
        <v>1.944E-3</v>
      </c>
      <c r="G536" s="2">
        <v>5.7700000000000003E-15</v>
      </c>
      <c r="H536" s="1">
        <v>15</v>
      </c>
      <c r="I536" s="1" t="s">
        <v>41</v>
      </c>
      <c r="J536" s="1">
        <v>1.508E-2</v>
      </c>
      <c r="K536" s="1">
        <v>1.949E-3</v>
      </c>
      <c r="L536" s="2">
        <v>1.07E-14</v>
      </c>
      <c r="M536" s="1">
        <v>1.6206999999999999E-2</v>
      </c>
      <c r="N536" s="1">
        <v>1.939E-3</v>
      </c>
      <c r="O536" s="2">
        <v>6.72E-17</v>
      </c>
      <c r="P536" s="1">
        <v>1.5689000000000002E-2</v>
      </c>
      <c r="Q536" s="1">
        <v>1.9419999999999999E-3</v>
      </c>
      <c r="R536" s="2">
        <v>6.9400000000000004E-16</v>
      </c>
      <c r="S536" s="1">
        <v>9</v>
      </c>
      <c r="T536" s="1">
        <v>591319</v>
      </c>
      <c r="U536" s="1">
        <v>9</v>
      </c>
      <c r="V536" s="1">
        <v>594083</v>
      </c>
      <c r="W536" s="1">
        <v>9</v>
      </c>
      <c r="X536" s="1">
        <v>591319</v>
      </c>
    </row>
    <row r="537" spans="1:24" x14ac:dyDescent="0.2">
      <c r="A537" s="1">
        <v>20</v>
      </c>
      <c r="B537" s="1">
        <v>53916157</v>
      </c>
      <c r="C537" s="1" t="s">
        <v>655</v>
      </c>
      <c r="D537" s="1">
        <v>0.63397199999999998</v>
      </c>
      <c r="E537" s="1">
        <v>1.2371999999999999E-2</v>
      </c>
      <c r="F537" s="1">
        <v>1.701E-3</v>
      </c>
      <c r="G537" s="2">
        <v>3.6099999999999998E-13</v>
      </c>
      <c r="H537" s="1">
        <v>16</v>
      </c>
      <c r="I537" s="1" t="s">
        <v>41</v>
      </c>
      <c r="J537" s="1">
        <v>1.2378999999999999E-2</v>
      </c>
      <c r="K537" s="1">
        <v>1.7049999999999999E-3</v>
      </c>
      <c r="L537" s="2">
        <v>3.9900000000000002E-13</v>
      </c>
      <c r="M537" s="1">
        <v>8.9169999999999996E-3</v>
      </c>
      <c r="N537" s="1">
        <v>2.2720000000000001E-3</v>
      </c>
      <c r="O537" s="2">
        <v>8.7600000000000002E-5</v>
      </c>
      <c r="P537" s="1">
        <v>1.2397999999999999E-2</v>
      </c>
      <c r="Q537" s="1">
        <v>1.704E-3</v>
      </c>
      <c r="R537" s="2">
        <v>3.6200000000000002E-13</v>
      </c>
      <c r="S537" s="1">
        <v>9</v>
      </c>
      <c r="T537" s="1">
        <v>596934</v>
      </c>
      <c r="U537" s="1">
        <v>9</v>
      </c>
      <c r="V537" s="1">
        <v>600604</v>
      </c>
      <c r="W537" s="1">
        <v>9</v>
      </c>
      <c r="X537" s="1">
        <v>596934</v>
      </c>
    </row>
    <row r="538" spans="1:24" x14ac:dyDescent="0.2">
      <c r="A538" s="1">
        <v>20</v>
      </c>
      <c r="B538" s="1">
        <v>17822218</v>
      </c>
      <c r="C538" s="1" t="s">
        <v>656</v>
      </c>
      <c r="D538" s="1">
        <v>0.15180199999999999</v>
      </c>
      <c r="E538" s="1">
        <v>1.5798E-2</v>
      </c>
      <c r="F538" s="1">
        <v>2.271E-3</v>
      </c>
      <c r="G538" s="2">
        <v>3.6300000000000001E-12</v>
      </c>
      <c r="H538" s="1">
        <v>17</v>
      </c>
      <c r="I538" s="1" t="s">
        <v>41</v>
      </c>
      <c r="J538" s="1">
        <v>1.5802E-2</v>
      </c>
      <c r="K538" s="1">
        <v>2.2769999999999999E-3</v>
      </c>
      <c r="L538" s="2">
        <v>4.0600000000000001E-12</v>
      </c>
      <c r="M538" s="1">
        <v>1.5740000000000001E-2</v>
      </c>
      <c r="N538" s="1">
        <v>2.2720000000000001E-3</v>
      </c>
      <c r="O538" s="2">
        <v>4.4800000000000003E-12</v>
      </c>
      <c r="P538" s="1">
        <v>1.6532999999999999E-2</v>
      </c>
      <c r="Q538" s="1">
        <v>2.2759999999999998E-3</v>
      </c>
      <c r="R538" s="2">
        <v>3.91E-13</v>
      </c>
      <c r="S538" s="1">
        <v>9</v>
      </c>
      <c r="T538" s="1">
        <v>597334</v>
      </c>
      <c r="U538" s="1">
        <v>9</v>
      </c>
      <c r="V538" s="1">
        <v>600697</v>
      </c>
      <c r="W538" s="1">
        <v>9</v>
      </c>
      <c r="X538" s="1">
        <v>597334</v>
      </c>
    </row>
    <row r="539" spans="1:24" x14ac:dyDescent="0.2">
      <c r="A539" s="1">
        <v>20</v>
      </c>
      <c r="B539" s="1">
        <v>5804548</v>
      </c>
      <c r="C539" s="1" t="s">
        <v>657</v>
      </c>
      <c r="D539" s="1">
        <v>0.261245</v>
      </c>
      <c r="E539" s="1">
        <v>1.2911000000000001E-2</v>
      </c>
      <c r="F539" s="1">
        <v>1.872E-3</v>
      </c>
      <c r="G539" s="2">
        <v>5.5099999999999997E-12</v>
      </c>
      <c r="H539" s="1">
        <v>18</v>
      </c>
      <c r="I539" s="1" t="s">
        <v>41</v>
      </c>
      <c r="J539" s="1">
        <v>1.2858E-2</v>
      </c>
      <c r="K539" s="1">
        <v>1.877E-3</v>
      </c>
      <c r="L539" s="2">
        <v>7.5599999999999993E-12</v>
      </c>
      <c r="M539" s="1">
        <v>1.2834999999999999E-2</v>
      </c>
      <c r="N539" s="1">
        <v>1.8730000000000001E-3</v>
      </c>
      <c r="O539" s="2">
        <v>7.4599999999999993E-12</v>
      </c>
      <c r="P539" s="1">
        <v>1.2448000000000001E-2</v>
      </c>
      <c r="Q539" s="1">
        <v>1.8760000000000001E-3</v>
      </c>
      <c r="R539" s="2">
        <v>3.3599999999999999E-11</v>
      </c>
      <c r="S539" s="1">
        <v>9</v>
      </c>
      <c r="T539" s="1">
        <v>597295</v>
      </c>
      <c r="U539" s="1">
        <v>9</v>
      </c>
      <c r="V539" s="1">
        <v>599050</v>
      </c>
      <c r="W539" s="1">
        <v>9</v>
      </c>
      <c r="X539" s="1">
        <v>597295</v>
      </c>
    </row>
    <row r="540" spans="1:24" x14ac:dyDescent="0.2">
      <c r="A540" s="1">
        <v>20</v>
      </c>
      <c r="B540" s="1">
        <v>49088959</v>
      </c>
      <c r="C540" s="1" t="s">
        <v>658</v>
      </c>
      <c r="D540" s="1">
        <v>0.31389</v>
      </c>
      <c r="E540" s="1">
        <v>1.2109999999999999E-2</v>
      </c>
      <c r="F540" s="1">
        <v>1.768E-3</v>
      </c>
      <c r="G540" s="2">
        <v>7.6899999999999997E-12</v>
      </c>
      <c r="H540" s="1">
        <v>19</v>
      </c>
      <c r="I540" s="1" t="s">
        <v>41</v>
      </c>
      <c r="J540" s="1">
        <v>1.2106E-2</v>
      </c>
      <c r="K540" s="1">
        <v>1.7730000000000001E-3</v>
      </c>
      <c r="L540" s="2">
        <v>8.9099999999999998E-12</v>
      </c>
      <c r="M540" s="1">
        <v>1.2042000000000001E-2</v>
      </c>
      <c r="N540" s="1">
        <v>6.4669999999999997E-3</v>
      </c>
      <c r="O540" s="1">
        <v>6.2603000000000006E-2</v>
      </c>
      <c r="P540" s="1">
        <v>1.1991E-2</v>
      </c>
      <c r="Q540" s="1">
        <v>1.7719999999999999E-3</v>
      </c>
      <c r="R540" s="2">
        <v>1.37E-11</v>
      </c>
      <c r="S540" s="1">
        <v>9</v>
      </c>
      <c r="T540" s="1">
        <v>597287</v>
      </c>
      <c r="U540" s="1">
        <v>9</v>
      </c>
      <c r="V540" s="1">
        <v>600070</v>
      </c>
      <c r="W540" s="1">
        <v>9</v>
      </c>
      <c r="X540" s="1">
        <v>597287</v>
      </c>
    </row>
    <row r="541" spans="1:24" x14ac:dyDescent="0.2">
      <c r="A541" s="1">
        <v>20</v>
      </c>
      <c r="B541" s="1">
        <v>45337263</v>
      </c>
      <c r="C541" s="1" t="s">
        <v>659</v>
      </c>
      <c r="D541" s="1">
        <v>0.23513200000000001</v>
      </c>
      <c r="E541" s="1">
        <v>-1.2683E-2</v>
      </c>
      <c r="F541" s="1">
        <v>1.923E-3</v>
      </c>
      <c r="G541" s="2">
        <v>4.3899999999999998E-11</v>
      </c>
      <c r="H541" s="1">
        <v>20</v>
      </c>
      <c r="I541" s="1" t="s">
        <v>41</v>
      </c>
      <c r="J541" s="1">
        <v>-1.2844E-2</v>
      </c>
      <c r="K541" s="1">
        <v>1.928E-3</v>
      </c>
      <c r="L541" s="2">
        <v>2.82E-11</v>
      </c>
      <c r="M541" s="1">
        <v>-1.2767000000000001E-2</v>
      </c>
      <c r="N541" s="1">
        <v>1.9239999999999999E-3</v>
      </c>
      <c r="O541" s="2">
        <v>3.3699999999999997E-11</v>
      </c>
      <c r="P541" s="1">
        <v>-1.3132E-2</v>
      </c>
      <c r="Q541" s="1">
        <v>1.9269999999999999E-3</v>
      </c>
      <c r="R541" s="2">
        <v>9.7700000000000006E-12</v>
      </c>
      <c r="S541" s="1">
        <v>9</v>
      </c>
      <c r="T541" s="1">
        <v>597332</v>
      </c>
      <c r="U541" s="1">
        <v>9</v>
      </c>
      <c r="V541" s="1">
        <v>599261</v>
      </c>
      <c r="W541" s="1">
        <v>9</v>
      </c>
      <c r="X541" s="1">
        <v>597332</v>
      </c>
    </row>
    <row r="542" spans="1:24" x14ac:dyDescent="0.2">
      <c r="A542" s="1">
        <v>20</v>
      </c>
      <c r="B542" s="1">
        <v>40682610</v>
      </c>
      <c r="C542" s="1" t="s">
        <v>660</v>
      </c>
      <c r="D542" s="1">
        <v>0.17827699999999999</v>
      </c>
      <c r="E542" s="1">
        <v>-1.3632E-2</v>
      </c>
      <c r="F542" s="1">
        <v>2.1510000000000001E-3</v>
      </c>
      <c r="G542" s="2">
        <v>2.4E-10</v>
      </c>
      <c r="H542" s="1">
        <v>21</v>
      </c>
      <c r="I542" s="1" t="s">
        <v>41</v>
      </c>
      <c r="J542" s="1">
        <v>-1.3537E-2</v>
      </c>
      <c r="K542" s="1">
        <v>2.1570000000000001E-3</v>
      </c>
      <c r="L542" s="2">
        <v>3.59E-10</v>
      </c>
      <c r="M542" s="1">
        <v>-1.7233999999999999E-2</v>
      </c>
      <c r="N542" s="1">
        <v>2.1380000000000001E-3</v>
      </c>
      <c r="O542" s="2">
        <v>8.0400000000000005E-16</v>
      </c>
      <c r="P542" s="1">
        <v>-2.1874999999999999E-2</v>
      </c>
      <c r="Q542" s="1">
        <v>2.137E-3</v>
      </c>
      <c r="R542" s="2">
        <v>1.49E-24</v>
      </c>
      <c r="S542" s="1">
        <v>9</v>
      </c>
      <c r="T542" s="1">
        <v>597326</v>
      </c>
      <c r="U542" s="1">
        <v>9</v>
      </c>
      <c r="V542" s="1">
        <v>600175</v>
      </c>
      <c r="W542" s="1">
        <v>9</v>
      </c>
      <c r="X542" s="1">
        <v>597326</v>
      </c>
    </row>
    <row r="543" spans="1:24" x14ac:dyDescent="0.2">
      <c r="A543" s="1">
        <v>21</v>
      </c>
      <c r="B543" s="1">
        <v>39347057</v>
      </c>
      <c r="C543" s="1" t="s">
        <v>661</v>
      </c>
      <c r="D543" s="1">
        <v>0.23755299999999999</v>
      </c>
      <c r="E543" s="1">
        <v>-1.8799E-2</v>
      </c>
      <c r="F543" s="1">
        <v>1.933E-3</v>
      </c>
      <c r="G543" s="2">
        <v>2.5500000000000001E-22</v>
      </c>
      <c r="H543" s="1">
        <v>1</v>
      </c>
      <c r="I543" s="1" t="s">
        <v>41</v>
      </c>
      <c r="J543" s="1">
        <v>-1.8780000000000002E-2</v>
      </c>
      <c r="K543" s="1">
        <v>1.933E-3</v>
      </c>
      <c r="L543" s="2">
        <v>2.8400000000000001E-22</v>
      </c>
      <c r="M543" s="1">
        <v>-1.3271E-2</v>
      </c>
      <c r="N543" s="1">
        <v>2.3519999999999999E-3</v>
      </c>
      <c r="O543" s="2">
        <v>1.7100000000000001E-8</v>
      </c>
      <c r="P543" s="1">
        <v>-1.8799E-2</v>
      </c>
      <c r="Q543" s="1">
        <v>1.933E-3</v>
      </c>
      <c r="R543" s="2">
        <v>2.5500000000000001E-22</v>
      </c>
      <c r="S543" s="1">
        <v>9</v>
      </c>
      <c r="T543" s="1">
        <v>591228</v>
      </c>
      <c r="U543" s="1">
        <v>9</v>
      </c>
      <c r="V543" s="1">
        <v>593254</v>
      </c>
      <c r="W543" s="1">
        <v>9</v>
      </c>
      <c r="X543" s="1">
        <v>591228</v>
      </c>
    </row>
    <row r="544" spans="1:24" x14ac:dyDescent="0.2">
      <c r="A544" s="1">
        <v>21</v>
      </c>
      <c r="B544" s="1">
        <v>15210560</v>
      </c>
      <c r="C544" s="1" t="s">
        <v>662</v>
      </c>
      <c r="D544" s="1">
        <v>2.5915000000000001E-2</v>
      </c>
      <c r="E544" s="1">
        <v>-4.4961000000000001E-2</v>
      </c>
      <c r="F544" s="1">
        <v>5.2890000000000003E-3</v>
      </c>
      <c r="G544" s="2">
        <v>1.9799999999999999E-17</v>
      </c>
      <c r="H544" s="1">
        <v>2</v>
      </c>
      <c r="I544" s="1" t="s">
        <v>41</v>
      </c>
      <c r="J544" s="1">
        <v>-4.4977999999999997E-2</v>
      </c>
      <c r="K544" s="1">
        <v>5.2900000000000004E-3</v>
      </c>
      <c r="L544" s="2">
        <v>1.9499999999999999E-17</v>
      </c>
      <c r="M544" s="1">
        <v>-2.8712000000000001E-2</v>
      </c>
      <c r="N544" s="1">
        <v>9.979E-3</v>
      </c>
      <c r="O544" s="1">
        <v>4.0260000000000001E-3</v>
      </c>
      <c r="P544" s="1">
        <v>-4.4978999999999998E-2</v>
      </c>
      <c r="Q544" s="1">
        <v>5.2890000000000003E-3</v>
      </c>
      <c r="R544" s="2">
        <v>1.9300000000000001E-17</v>
      </c>
      <c r="S544" s="1">
        <v>9</v>
      </c>
      <c r="T544" s="1">
        <v>597344</v>
      </c>
      <c r="U544" s="1">
        <v>9</v>
      </c>
      <c r="V544" s="1">
        <v>602854</v>
      </c>
      <c r="W544" s="1">
        <v>9</v>
      </c>
      <c r="X544" s="1">
        <v>597344</v>
      </c>
    </row>
    <row r="545" spans="1:24" x14ac:dyDescent="0.2">
      <c r="A545" s="1">
        <v>21</v>
      </c>
      <c r="B545" s="1">
        <v>36177818</v>
      </c>
      <c r="C545" s="1" t="s">
        <v>663</v>
      </c>
      <c r="D545" s="1">
        <v>0.337673</v>
      </c>
      <c r="E545" s="1">
        <v>-1.3122999999999999E-2</v>
      </c>
      <c r="F545" s="1">
        <v>1.7260000000000001E-3</v>
      </c>
      <c r="G545" s="2">
        <v>2.9700000000000002E-14</v>
      </c>
      <c r="H545" s="1">
        <v>3</v>
      </c>
      <c r="I545" s="1" t="s">
        <v>41</v>
      </c>
      <c r="J545" s="1">
        <v>-1.3096999999999999E-2</v>
      </c>
      <c r="K545" s="1">
        <v>1.7260000000000001E-3</v>
      </c>
      <c r="L545" s="2">
        <v>3.4100000000000001E-14</v>
      </c>
      <c r="M545" s="1">
        <v>-1.3105E-2</v>
      </c>
      <c r="N545" s="1">
        <v>1.7260000000000001E-3</v>
      </c>
      <c r="O545" s="2">
        <v>3.2299999999999999E-14</v>
      </c>
      <c r="P545" s="1">
        <v>-1.3124E-2</v>
      </c>
      <c r="Q545" s="1">
        <v>1.7260000000000001E-3</v>
      </c>
      <c r="R545" s="2">
        <v>3.02E-14</v>
      </c>
      <c r="S545" s="1">
        <v>9</v>
      </c>
      <c r="T545" s="1">
        <v>597283</v>
      </c>
      <c r="U545" s="1">
        <v>9</v>
      </c>
      <c r="V545" s="1">
        <v>602439</v>
      </c>
      <c r="W545" s="1">
        <v>9</v>
      </c>
      <c r="X545" s="1">
        <v>597283</v>
      </c>
    </row>
    <row r="546" spans="1:24" x14ac:dyDescent="0.2">
      <c r="A546" s="1">
        <v>21</v>
      </c>
      <c r="B546" s="1">
        <v>31757604</v>
      </c>
      <c r="C546" s="1" t="s">
        <v>664</v>
      </c>
      <c r="D546" s="1">
        <v>4.0396000000000001E-2</v>
      </c>
      <c r="E546" s="1">
        <v>2.8437E-2</v>
      </c>
      <c r="F546" s="1">
        <v>4.1729999999999996E-3</v>
      </c>
      <c r="G546" s="2">
        <v>9.8299999999999999E-12</v>
      </c>
      <c r="H546" s="1">
        <v>4</v>
      </c>
      <c r="I546" s="1" t="s">
        <v>41</v>
      </c>
      <c r="J546" s="1">
        <v>2.8448999999999999E-2</v>
      </c>
      <c r="K546" s="1">
        <v>4.1739999999999998E-3</v>
      </c>
      <c r="L546" s="2">
        <v>9.6999999999999995E-12</v>
      </c>
      <c r="M546" s="1">
        <v>3.9402E-2</v>
      </c>
      <c r="N546" s="1">
        <v>2.2414E-2</v>
      </c>
      <c r="O546" s="1">
        <v>7.8765000000000002E-2</v>
      </c>
      <c r="P546" s="1">
        <v>2.8535999999999999E-2</v>
      </c>
      <c r="Q546" s="1">
        <v>4.1739999999999998E-3</v>
      </c>
      <c r="R546" s="2">
        <v>8.3999999999999998E-12</v>
      </c>
      <c r="S546" s="1">
        <v>9</v>
      </c>
      <c r="T546" s="1">
        <v>585433</v>
      </c>
      <c r="U546" s="1">
        <v>9</v>
      </c>
      <c r="V546" s="1">
        <v>590475</v>
      </c>
      <c r="W546" s="1">
        <v>9</v>
      </c>
      <c r="X546" s="1">
        <v>585433</v>
      </c>
    </row>
    <row r="547" spans="1:24" x14ac:dyDescent="0.2">
      <c r="A547" s="1">
        <v>22</v>
      </c>
      <c r="B547" s="1">
        <v>50399812</v>
      </c>
      <c r="C547" s="1" t="s">
        <v>665</v>
      </c>
      <c r="D547" s="1">
        <v>0.34146799999999999</v>
      </c>
      <c r="E547" s="1">
        <v>1.4324E-2</v>
      </c>
      <c r="F547" s="1">
        <v>1.727E-3</v>
      </c>
      <c r="G547" s="2">
        <v>1.1600000000000001E-16</v>
      </c>
      <c r="H547" s="1">
        <v>1</v>
      </c>
      <c r="I547" s="1" t="s">
        <v>41</v>
      </c>
      <c r="J547" s="1">
        <v>1.4378999999999999E-2</v>
      </c>
      <c r="K547" s="1">
        <v>1.727E-3</v>
      </c>
      <c r="L547" s="2">
        <v>8.9399999999999996E-17</v>
      </c>
      <c r="M547" s="1">
        <v>1.5009E-2</v>
      </c>
      <c r="N547" s="1">
        <v>8.633E-3</v>
      </c>
      <c r="O547" s="1">
        <v>8.2111000000000003E-2</v>
      </c>
      <c r="P547" s="1">
        <v>1.4324E-2</v>
      </c>
      <c r="Q547" s="1">
        <v>1.727E-3</v>
      </c>
      <c r="R547" s="2">
        <v>1.1600000000000001E-16</v>
      </c>
      <c r="S547" s="1">
        <v>9</v>
      </c>
      <c r="T547" s="1">
        <v>597334</v>
      </c>
      <c r="U547" s="1">
        <v>9</v>
      </c>
      <c r="V547" s="1">
        <v>602023</v>
      </c>
      <c r="W547" s="1">
        <v>9</v>
      </c>
      <c r="X547" s="1">
        <v>597334</v>
      </c>
    </row>
    <row r="548" spans="1:24" x14ac:dyDescent="0.2">
      <c r="A548" s="1">
        <v>22</v>
      </c>
      <c r="B548" s="1">
        <v>40986159</v>
      </c>
      <c r="C548" s="1" t="s">
        <v>666</v>
      </c>
      <c r="D548" s="1">
        <v>0.45023600000000003</v>
      </c>
      <c r="E548" s="1">
        <v>1.3125E-2</v>
      </c>
      <c r="F548" s="1">
        <v>1.665E-3</v>
      </c>
      <c r="G548" s="2">
        <v>3.3100000000000001E-15</v>
      </c>
      <c r="H548" s="1">
        <v>2</v>
      </c>
      <c r="I548" s="1" t="s">
        <v>41</v>
      </c>
      <c r="J548" s="1">
        <v>1.3018999999999999E-2</v>
      </c>
      <c r="K548" s="1">
        <v>1.6670000000000001E-3</v>
      </c>
      <c r="L548" s="2">
        <v>5.9400000000000003E-15</v>
      </c>
      <c r="M548" s="1">
        <v>7.4419999999999998E-3</v>
      </c>
      <c r="N548" s="1">
        <v>2.526E-3</v>
      </c>
      <c r="O548" s="1">
        <v>3.2209999999999999E-3</v>
      </c>
      <c r="P548" s="1">
        <v>1.3155999999999999E-2</v>
      </c>
      <c r="Q548" s="1">
        <v>1.665E-3</v>
      </c>
      <c r="R548" s="2">
        <v>2.8599999999999999E-15</v>
      </c>
      <c r="S548" s="1">
        <v>9</v>
      </c>
      <c r="T548" s="1">
        <v>593406</v>
      </c>
      <c r="U548" s="1">
        <v>9</v>
      </c>
      <c r="V548" s="1">
        <v>595735</v>
      </c>
      <c r="W548" s="1">
        <v>9</v>
      </c>
      <c r="X548" s="1">
        <v>593406</v>
      </c>
    </row>
    <row r="549" spans="1:24" x14ac:dyDescent="0.2">
      <c r="A549" s="1">
        <v>22</v>
      </c>
      <c r="B549" s="1">
        <v>43945024</v>
      </c>
      <c r="C549" s="1" t="s">
        <v>667</v>
      </c>
      <c r="D549" s="1">
        <v>0.23765800000000001</v>
      </c>
      <c r="E549" s="1">
        <v>-1.4460000000000001E-2</v>
      </c>
      <c r="F549" s="1">
        <v>1.9269999999999999E-3</v>
      </c>
      <c r="G549" s="2">
        <v>6.4900000000000006E-14</v>
      </c>
      <c r="H549" s="1">
        <v>3</v>
      </c>
      <c r="I549" s="1" t="s">
        <v>41</v>
      </c>
      <c r="J549" s="1">
        <v>-1.4493000000000001E-2</v>
      </c>
      <c r="K549" s="1">
        <v>1.9289999999999999E-3</v>
      </c>
      <c r="L549" s="2">
        <v>5.9700000000000001E-14</v>
      </c>
      <c r="M549" s="1">
        <v>-9.2049999999999996E-3</v>
      </c>
      <c r="N549" s="1">
        <v>5.3829999999999998E-3</v>
      </c>
      <c r="O549" s="1">
        <v>8.7308999999999998E-2</v>
      </c>
      <c r="P549" s="1">
        <v>-1.4333E-2</v>
      </c>
      <c r="Q549" s="1">
        <v>1.9269999999999999E-3</v>
      </c>
      <c r="R549" s="2">
        <v>1.0499999999999999E-13</v>
      </c>
      <c r="S549" s="1">
        <v>9</v>
      </c>
      <c r="T549" s="1">
        <v>597340</v>
      </c>
      <c r="U549" s="1">
        <v>9</v>
      </c>
      <c r="V549" s="1">
        <v>601906</v>
      </c>
      <c r="W549" s="1">
        <v>9</v>
      </c>
      <c r="X549" s="1">
        <v>597340</v>
      </c>
    </row>
    <row r="550" spans="1:24" x14ac:dyDescent="0.2">
      <c r="A550" s="1">
        <v>22</v>
      </c>
      <c r="B550" s="1">
        <v>45312742</v>
      </c>
      <c r="C550" s="1" t="s">
        <v>668</v>
      </c>
      <c r="D550" s="1">
        <v>0.56778700000000004</v>
      </c>
      <c r="E550" s="1">
        <v>1.2541E-2</v>
      </c>
      <c r="F550" s="1">
        <v>1.701E-3</v>
      </c>
      <c r="G550" s="2">
        <v>1.7399999999999999E-13</v>
      </c>
      <c r="H550" s="1">
        <v>4</v>
      </c>
      <c r="I550" s="1" t="s">
        <v>41</v>
      </c>
      <c r="J550" s="1">
        <v>1.2902E-2</v>
      </c>
      <c r="K550" s="1">
        <v>1.7030000000000001E-3</v>
      </c>
      <c r="L550" s="2">
        <v>3.6799999999999998E-14</v>
      </c>
      <c r="M550" s="1">
        <v>1.3016E-2</v>
      </c>
      <c r="N550" s="1">
        <v>1.702E-3</v>
      </c>
      <c r="O550" s="2">
        <v>2.1600000000000001E-14</v>
      </c>
      <c r="P550" s="1">
        <v>1.2529999999999999E-2</v>
      </c>
      <c r="Q550" s="1">
        <v>1.701E-3</v>
      </c>
      <c r="R550" s="2">
        <v>1.8100000000000001E-13</v>
      </c>
      <c r="S550" s="1">
        <v>9</v>
      </c>
      <c r="T550" s="1">
        <v>597310</v>
      </c>
      <c r="U550" s="1">
        <v>9</v>
      </c>
      <c r="V550" s="1">
        <v>599818</v>
      </c>
      <c r="W550" s="1">
        <v>9</v>
      </c>
      <c r="X550" s="1">
        <v>597310</v>
      </c>
    </row>
    <row r="551" spans="1:24" x14ac:dyDescent="0.2">
      <c r="A551" s="1">
        <v>22</v>
      </c>
      <c r="B551" s="1">
        <v>45600418</v>
      </c>
      <c r="C551" s="1" t="s">
        <v>669</v>
      </c>
      <c r="D551" s="1">
        <v>2.3140999999999998E-2</v>
      </c>
      <c r="E551" s="1">
        <v>-3.7134E-2</v>
      </c>
      <c r="F551" s="1">
        <v>5.4229999999999999E-3</v>
      </c>
      <c r="G551" s="2">
        <v>7.8300000000000004E-12</v>
      </c>
      <c r="H551" s="1">
        <v>5</v>
      </c>
      <c r="I551" s="1" t="s">
        <v>41</v>
      </c>
      <c r="J551" s="1">
        <v>-3.7144000000000003E-2</v>
      </c>
      <c r="K551" s="1">
        <v>5.4260000000000003E-3</v>
      </c>
      <c r="L551" s="2">
        <v>7.8899999999999997E-12</v>
      </c>
      <c r="M551" s="1" t="s">
        <v>41</v>
      </c>
      <c r="N551" s="1" t="s">
        <v>41</v>
      </c>
      <c r="O551" s="1" t="s">
        <v>41</v>
      </c>
      <c r="P551" s="1">
        <v>-3.6082000000000003E-2</v>
      </c>
      <c r="Q551" s="1">
        <v>5.4229999999999999E-3</v>
      </c>
      <c r="R551" s="2">
        <v>2.96E-11</v>
      </c>
      <c r="S551" s="1" t="s">
        <v>41</v>
      </c>
      <c r="T551" s="1" t="s">
        <v>41</v>
      </c>
      <c r="U551" s="1">
        <v>7</v>
      </c>
      <c r="V551" s="1">
        <v>599017</v>
      </c>
      <c r="W551" s="1">
        <v>7</v>
      </c>
      <c r="X551" s="1">
        <v>593577</v>
      </c>
    </row>
    <row r="552" spans="1:24" x14ac:dyDescent="0.2">
      <c r="A552" s="1">
        <v>22</v>
      </c>
      <c r="B552" s="1">
        <v>30089093</v>
      </c>
      <c r="C552" s="1" t="s">
        <v>670</v>
      </c>
      <c r="D552" s="1">
        <v>5.4406000000000003E-2</v>
      </c>
      <c r="E552" s="1">
        <v>2.7149E-2</v>
      </c>
      <c r="F552" s="1">
        <v>4.0080000000000003E-3</v>
      </c>
      <c r="G552" s="2">
        <v>1.31E-11</v>
      </c>
      <c r="H552" s="1">
        <v>6</v>
      </c>
      <c r="I552" s="1" t="s">
        <v>41</v>
      </c>
      <c r="J552" s="1">
        <v>2.6966E-2</v>
      </c>
      <c r="K552" s="1">
        <v>4.0080000000000003E-3</v>
      </c>
      <c r="L552" s="2">
        <v>1.7799999999999999E-11</v>
      </c>
      <c r="M552" s="1">
        <v>2.2145000000000001E-2</v>
      </c>
      <c r="N552" s="1">
        <v>1.6327999999999999E-2</v>
      </c>
      <c r="O552" s="1">
        <v>0.17499899999999999</v>
      </c>
      <c r="P552" s="1">
        <v>2.6890000000000001E-2</v>
      </c>
      <c r="Q552" s="1">
        <v>4.006E-3</v>
      </c>
      <c r="R552" s="2">
        <v>1.99E-11</v>
      </c>
      <c r="S552" s="1">
        <v>8</v>
      </c>
      <c r="T552" s="1">
        <v>595549</v>
      </c>
      <c r="U552" s="1">
        <v>9</v>
      </c>
      <c r="V552" s="1">
        <v>600948</v>
      </c>
      <c r="W552" s="1">
        <v>9</v>
      </c>
      <c r="X552" s="1">
        <v>597339</v>
      </c>
    </row>
    <row r="553" spans="1:24" x14ac:dyDescent="0.2">
      <c r="A553" s="1">
        <v>22</v>
      </c>
      <c r="B553" s="1">
        <v>46241614</v>
      </c>
      <c r="C553" s="1" t="s">
        <v>671</v>
      </c>
      <c r="D553" s="1">
        <v>0.102725</v>
      </c>
      <c r="E553" s="1">
        <v>1.7968000000000001E-2</v>
      </c>
      <c r="F553" s="1">
        <v>2.686E-3</v>
      </c>
      <c r="G553" s="2">
        <v>2.3200000000000001E-11</v>
      </c>
      <c r="H553" s="1">
        <v>7</v>
      </c>
      <c r="I553" s="1" t="s">
        <v>41</v>
      </c>
      <c r="J553" s="1">
        <v>1.8407E-2</v>
      </c>
      <c r="K553" s="1">
        <v>2.6879999999999999E-3</v>
      </c>
      <c r="L553" s="2">
        <v>7.7999999999999999E-12</v>
      </c>
      <c r="M553" s="1">
        <v>1.8457999999999999E-2</v>
      </c>
      <c r="N553" s="1">
        <v>2.6870000000000002E-3</v>
      </c>
      <c r="O553" s="2">
        <v>6.6500000000000001E-12</v>
      </c>
      <c r="P553" s="1">
        <v>1.8251E-2</v>
      </c>
      <c r="Q553" s="1">
        <v>2.686E-3</v>
      </c>
      <c r="R553" s="2">
        <v>1.1300000000000001E-11</v>
      </c>
      <c r="S553" s="1">
        <v>9</v>
      </c>
      <c r="T553" s="1">
        <v>597326</v>
      </c>
      <c r="U553" s="1">
        <v>9</v>
      </c>
      <c r="V553" s="1">
        <v>602097</v>
      </c>
      <c r="W553" s="1">
        <v>9</v>
      </c>
      <c r="X553" s="1">
        <v>597326</v>
      </c>
    </row>
    <row r="554" spans="1:24" x14ac:dyDescent="0.2">
      <c r="A554" s="1">
        <v>22</v>
      </c>
      <c r="B554" s="1">
        <v>46231883</v>
      </c>
      <c r="C554" s="1" t="s">
        <v>672</v>
      </c>
      <c r="D554" s="1">
        <v>5.7720000000000002E-3</v>
      </c>
      <c r="E554" s="1">
        <v>7.4040999999999996E-2</v>
      </c>
      <c r="F554" s="1">
        <v>1.0839E-2</v>
      </c>
      <c r="G554" s="2">
        <v>8.7600000000000006E-12</v>
      </c>
      <c r="H554" s="1">
        <v>8</v>
      </c>
      <c r="I554" s="1" t="s">
        <v>41</v>
      </c>
      <c r="J554" s="1">
        <v>7.3998999999999995E-2</v>
      </c>
      <c r="K554" s="1">
        <v>1.0843999999999999E-2</v>
      </c>
      <c r="L554" s="2">
        <v>9.1700000000000007E-12</v>
      </c>
      <c r="M554" s="1">
        <v>4.6143999999999998E-2</v>
      </c>
      <c r="N554" s="1">
        <v>3.1455999999999998E-2</v>
      </c>
      <c r="O554" s="1">
        <v>0.142378</v>
      </c>
      <c r="P554" s="1">
        <v>7.1845999999999993E-2</v>
      </c>
      <c r="Q554" s="1">
        <v>1.0839E-2</v>
      </c>
      <c r="R554" s="2">
        <v>3.5000000000000002E-11</v>
      </c>
      <c r="S554" s="1">
        <v>5</v>
      </c>
      <c r="T554" s="1">
        <v>584405</v>
      </c>
      <c r="U554" s="1">
        <v>5</v>
      </c>
      <c r="V554" s="1">
        <v>590309</v>
      </c>
      <c r="W554" s="1">
        <v>5</v>
      </c>
      <c r="X554" s="1">
        <v>584405</v>
      </c>
    </row>
    <row r="555" spans="1:24" x14ac:dyDescent="0.2">
      <c r="A555" s="1">
        <v>22</v>
      </c>
      <c r="B555" s="1">
        <v>21566528</v>
      </c>
      <c r="C555" s="1" t="s">
        <v>673</v>
      </c>
      <c r="D555" s="1">
        <v>0.189251</v>
      </c>
      <c r="E555" s="1">
        <v>-1.3504E-2</v>
      </c>
      <c r="F555" s="1">
        <v>2.1020000000000001E-3</v>
      </c>
      <c r="G555" s="2">
        <v>1.3699999999999999E-10</v>
      </c>
      <c r="H555" s="1">
        <v>9</v>
      </c>
      <c r="I555" s="1" t="s">
        <v>41</v>
      </c>
      <c r="J555" s="1">
        <v>-1.3604E-2</v>
      </c>
      <c r="K555" s="1">
        <v>2.1029999999999998E-3</v>
      </c>
      <c r="L555" s="2">
        <v>1.02E-10</v>
      </c>
      <c r="M555" s="1">
        <v>-1.0137E-2</v>
      </c>
      <c r="N555" s="1">
        <v>3.0300000000000001E-3</v>
      </c>
      <c r="O555" s="2">
        <v>8.2600000000000002E-4</v>
      </c>
      <c r="P555" s="1">
        <v>-1.353E-2</v>
      </c>
      <c r="Q555" s="1">
        <v>2.1029999999999998E-3</v>
      </c>
      <c r="R555" s="2">
        <v>1.28E-10</v>
      </c>
      <c r="S555" s="1">
        <v>9</v>
      </c>
      <c r="T555" s="1">
        <v>596812</v>
      </c>
      <c r="U555" s="1">
        <v>9</v>
      </c>
      <c r="V555" s="1">
        <v>599470</v>
      </c>
      <c r="W555" s="1">
        <v>9</v>
      </c>
      <c r="X555" s="1">
        <v>596812</v>
      </c>
    </row>
    <row r="556" spans="1:24" x14ac:dyDescent="0.2">
      <c r="A556" s="1" t="s">
        <v>674</v>
      </c>
      <c r="B556" s="1">
        <v>110578802</v>
      </c>
      <c r="C556" s="1" t="s">
        <v>675</v>
      </c>
      <c r="D556" s="1">
        <v>0.39791700000000002</v>
      </c>
      <c r="E556" s="1">
        <v>-3.0030000000000001E-2</v>
      </c>
      <c r="F556" s="1">
        <v>1.4090000000000001E-3</v>
      </c>
      <c r="G556" s="2">
        <v>9.9399999999999994E-101</v>
      </c>
      <c r="H556" s="1">
        <v>1</v>
      </c>
      <c r="I556" s="1" t="s">
        <v>41</v>
      </c>
      <c r="J556" s="1">
        <v>-2.9998E-2</v>
      </c>
      <c r="K556" s="1">
        <v>1.4090000000000001E-3</v>
      </c>
      <c r="L556" s="2">
        <v>1.8100000000000001E-100</v>
      </c>
      <c r="M556" s="1">
        <v>-3.0030000000000001E-2</v>
      </c>
      <c r="N556" s="1">
        <v>1.4090000000000001E-3</v>
      </c>
      <c r="O556" s="2">
        <v>9.9399999999999994E-101</v>
      </c>
      <c r="P556" s="1">
        <v>-3.0030000000000001E-2</v>
      </c>
      <c r="Q556" s="1">
        <v>1.4090000000000001E-3</v>
      </c>
      <c r="R556" s="2">
        <v>9.9399999999999994E-101</v>
      </c>
      <c r="S556" s="1">
        <v>9</v>
      </c>
      <c r="T556" s="1">
        <v>596363</v>
      </c>
      <c r="U556" s="1">
        <v>9</v>
      </c>
      <c r="V556" s="1">
        <v>863227</v>
      </c>
      <c r="W556" s="1">
        <v>9</v>
      </c>
      <c r="X556" s="1">
        <v>596363</v>
      </c>
    </row>
    <row r="557" spans="1:24" x14ac:dyDescent="0.2">
      <c r="A557" s="1" t="s">
        <v>674</v>
      </c>
      <c r="B557" s="1">
        <v>2938114</v>
      </c>
      <c r="C557" s="1" t="s">
        <v>676</v>
      </c>
      <c r="D557" s="1">
        <v>0.631575</v>
      </c>
      <c r="E557" s="1">
        <v>1.4559000000000001E-2</v>
      </c>
      <c r="F557" s="1">
        <v>1.4599999999999999E-3</v>
      </c>
      <c r="G557" s="2">
        <v>2.21E-23</v>
      </c>
      <c r="H557" s="1">
        <v>2</v>
      </c>
      <c r="I557" s="1" t="s">
        <v>41</v>
      </c>
      <c r="J557" s="1">
        <v>1.3785E-2</v>
      </c>
      <c r="K557" s="1">
        <v>1.467E-3</v>
      </c>
      <c r="L557" s="2">
        <v>5.8199999999999997E-21</v>
      </c>
      <c r="M557" s="1">
        <v>1.4574999999999999E-2</v>
      </c>
      <c r="N557" s="1">
        <v>1.4610000000000001E-3</v>
      </c>
      <c r="O557" s="2">
        <v>2.09E-23</v>
      </c>
      <c r="P557" s="1">
        <v>1.4574999999999999E-2</v>
      </c>
      <c r="Q557" s="1">
        <v>1.4610000000000001E-3</v>
      </c>
      <c r="R557" s="2">
        <v>2.09E-23</v>
      </c>
      <c r="S557" s="1">
        <v>9</v>
      </c>
      <c r="T557" s="1">
        <v>594950</v>
      </c>
      <c r="U557" s="1">
        <v>9</v>
      </c>
      <c r="V557" s="1">
        <v>859861</v>
      </c>
      <c r="W557" s="1">
        <v>9</v>
      </c>
      <c r="X557" s="1">
        <v>594950</v>
      </c>
    </row>
    <row r="558" spans="1:24" x14ac:dyDescent="0.2">
      <c r="A558" s="1" t="s">
        <v>674</v>
      </c>
      <c r="B558" s="1">
        <v>154406557</v>
      </c>
      <c r="C558" s="1" t="s">
        <v>677</v>
      </c>
      <c r="D558" s="1">
        <v>0.159857</v>
      </c>
      <c r="E558" s="1">
        <v>-1.7243000000000001E-2</v>
      </c>
      <c r="F558" s="1">
        <v>2.0720000000000001E-3</v>
      </c>
      <c r="G558" s="2">
        <v>9.04E-17</v>
      </c>
      <c r="H558" s="1">
        <v>3</v>
      </c>
      <c r="I558" s="1" t="s">
        <v>41</v>
      </c>
      <c r="J558" s="1">
        <v>-1.6306999999999999E-2</v>
      </c>
      <c r="K558" s="1">
        <v>2.081E-3</v>
      </c>
      <c r="L558" s="2">
        <v>4.83E-15</v>
      </c>
      <c r="M558" s="1">
        <v>-1.7294E-2</v>
      </c>
      <c r="N558" s="1">
        <v>2.0720000000000001E-3</v>
      </c>
      <c r="O558" s="2">
        <v>7.4800000000000003E-17</v>
      </c>
      <c r="P558" s="1">
        <v>-1.7294E-2</v>
      </c>
      <c r="Q558" s="1">
        <v>2.0720000000000001E-3</v>
      </c>
      <c r="R558" s="2">
        <v>7.4800000000000003E-17</v>
      </c>
      <c r="S558" s="1">
        <v>9</v>
      </c>
      <c r="T558" s="1">
        <v>574668</v>
      </c>
      <c r="U558" s="1">
        <v>9</v>
      </c>
      <c r="V558" s="1">
        <v>826597</v>
      </c>
      <c r="W558" s="1">
        <v>9</v>
      </c>
      <c r="X558" s="1">
        <v>574668</v>
      </c>
    </row>
    <row r="559" spans="1:24" x14ac:dyDescent="0.2">
      <c r="A559" s="1" t="s">
        <v>674</v>
      </c>
      <c r="B559" s="1">
        <v>100635207</v>
      </c>
      <c r="C559" s="1" t="s">
        <v>678</v>
      </c>
      <c r="D559" s="1">
        <v>0.15168899999999999</v>
      </c>
      <c r="E559" s="1">
        <v>1.5180000000000001E-2</v>
      </c>
      <c r="F559" s="1">
        <v>1.8979999999999999E-3</v>
      </c>
      <c r="G559" s="2">
        <v>1.3400000000000001E-15</v>
      </c>
      <c r="H559" s="1">
        <v>4</v>
      </c>
      <c r="I559" s="1" t="s">
        <v>41</v>
      </c>
      <c r="J559" s="1">
        <v>1.5240999999999999E-2</v>
      </c>
      <c r="K559" s="1">
        <v>1.9E-3</v>
      </c>
      <c r="L559" s="2">
        <v>1.09E-15</v>
      </c>
      <c r="M559" s="1">
        <v>1.5247999999999999E-2</v>
      </c>
      <c r="N559" s="1">
        <v>1.9E-3</v>
      </c>
      <c r="O559" s="2">
        <v>1.0499999999999999E-15</v>
      </c>
      <c r="P559" s="1">
        <v>1.5247999999999999E-2</v>
      </c>
      <c r="Q559" s="1">
        <v>1.9E-3</v>
      </c>
      <c r="R559" s="2">
        <v>1.0499999999999999E-15</v>
      </c>
      <c r="S559" s="1">
        <v>9</v>
      </c>
      <c r="T559" s="1">
        <v>596933</v>
      </c>
      <c r="U559" s="1">
        <v>9</v>
      </c>
      <c r="V559" s="1">
        <v>863921</v>
      </c>
      <c r="W559" s="1">
        <v>9</v>
      </c>
      <c r="X559" s="1">
        <v>596933</v>
      </c>
    </row>
    <row r="560" spans="1:24" x14ac:dyDescent="0.2">
      <c r="A560" s="1" t="s">
        <v>674</v>
      </c>
      <c r="B560" s="1">
        <v>20125916</v>
      </c>
      <c r="C560" s="1" t="s">
        <v>679</v>
      </c>
      <c r="D560" s="1">
        <v>0.20508799999999999</v>
      </c>
      <c r="E560" s="1">
        <v>-1.5462E-2</v>
      </c>
      <c r="F560" s="1">
        <v>1.9580000000000001E-3</v>
      </c>
      <c r="G560" s="2">
        <v>3.0299999999999999E-15</v>
      </c>
      <c r="H560" s="1">
        <v>5</v>
      </c>
      <c r="I560" s="1" t="s">
        <v>41</v>
      </c>
      <c r="J560" s="1">
        <v>-1.5474999999999999E-2</v>
      </c>
      <c r="K560" s="1">
        <v>1.9599999999999999E-3</v>
      </c>
      <c r="L560" s="2">
        <v>3.01E-15</v>
      </c>
      <c r="M560" s="1">
        <v>-1.5474999999999999E-2</v>
      </c>
      <c r="N560" s="1">
        <v>1.9589999999999998E-3</v>
      </c>
      <c r="O560" s="2">
        <v>2.9700000000000001E-15</v>
      </c>
      <c r="P560" s="1">
        <v>-1.5474999999999999E-2</v>
      </c>
      <c r="Q560" s="1">
        <v>1.9589999999999998E-3</v>
      </c>
      <c r="R560" s="2">
        <v>2.9700000000000001E-15</v>
      </c>
      <c r="S560" s="1">
        <v>3</v>
      </c>
      <c r="T560" s="1">
        <v>444209</v>
      </c>
      <c r="U560" s="1">
        <v>3</v>
      </c>
      <c r="V560" s="1">
        <v>652221</v>
      </c>
      <c r="W560" s="1">
        <v>3</v>
      </c>
      <c r="X560" s="1">
        <v>444209</v>
      </c>
    </row>
    <row r="561" spans="1:24" x14ac:dyDescent="0.2">
      <c r="A561" s="1" t="s">
        <v>674</v>
      </c>
      <c r="B561" s="1">
        <v>2952412</v>
      </c>
      <c r="C561" s="1" t="s">
        <v>680</v>
      </c>
      <c r="D561" s="1">
        <v>0.101581</v>
      </c>
      <c r="E561" s="1">
        <v>1.5813000000000001E-2</v>
      </c>
      <c r="F561" s="1">
        <v>2.2529999999999998E-3</v>
      </c>
      <c r="G561" s="2">
        <v>2.3400000000000001E-12</v>
      </c>
      <c r="H561" s="1">
        <v>6</v>
      </c>
      <c r="I561" s="1" t="s">
        <v>41</v>
      </c>
      <c r="J561" s="1">
        <v>1.5959000000000001E-2</v>
      </c>
      <c r="K561" s="1">
        <v>2.2550000000000001E-3</v>
      </c>
      <c r="L561" s="2">
        <v>1.52E-12</v>
      </c>
      <c r="M561" s="1">
        <v>1.7684999999999999E-2</v>
      </c>
      <c r="N561" s="1">
        <v>2.2469999999999999E-3</v>
      </c>
      <c r="O561" s="2">
        <v>3.7099999999999999E-15</v>
      </c>
      <c r="P561" s="1">
        <v>1.7684999999999999E-2</v>
      </c>
      <c r="Q561" s="1">
        <v>2.2469999999999999E-3</v>
      </c>
      <c r="R561" s="2">
        <v>3.7099999999999999E-15</v>
      </c>
      <c r="S561" s="1">
        <v>9</v>
      </c>
      <c r="T561" s="1">
        <v>596982</v>
      </c>
      <c r="U561" s="1">
        <v>9</v>
      </c>
      <c r="V561" s="1">
        <v>864743</v>
      </c>
      <c r="W561" s="1">
        <v>9</v>
      </c>
      <c r="X561" s="1">
        <v>596982</v>
      </c>
    </row>
    <row r="562" spans="1:24" x14ac:dyDescent="0.2">
      <c r="A562" s="1" t="s">
        <v>674</v>
      </c>
      <c r="B562" s="1">
        <v>154477708</v>
      </c>
      <c r="C562" s="1" t="s">
        <v>681</v>
      </c>
      <c r="D562" s="1">
        <v>8.2789999999999999E-3</v>
      </c>
      <c r="E562" s="1">
        <v>-5.4681E-2</v>
      </c>
      <c r="F562" s="1">
        <v>8.6650000000000008E-3</v>
      </c>
      <c r="G562" s="2">
        <v>2.8599999999999999E-10</v>
      </c>
      <c r="H562" s="1">
        <v>7</v>
      </c>
      <c r="I562" s="1" t="s">
        <v>41</v>
      </c>
      <c r="J562" s="1">
        <v>-5.4989999999999997E-2</v>
      </c>
      <c r="K562" s="1">
        <v>8.6829999999999997E-3</v>
      </c>
      <c r="L562" s="2">
        <v>2.4800000000000002E-10</v>
      </c>
      <c r="M562" s="1">
        <v>-6.0929999999999998E-2</v>
      </c>
      <c r="N562" s="1">
        <v>8.456E-3</v>
      </c>
      <c r="O562" s="2">
        <v>6.0199999999999996E-13</v>
      </c>
      <c r="P562" s="1">
        <v>-6.0929999999999998E-2</v>
      </c>
      <c r="Q562" s="1">
        <v>8.456E-3</v>
      </c>
      <c r="R562" s="2">
        <v>6.0199999999999996E-13</v>
      </c>
      <c r="S562" s="1">
        <v>6</v>
      </c>
      <c r="T562" s="1">
        <v>590069</v>
      </c>
      <c r="U562" s="1">
        <v>6</v>
      </c>
      <c r="V562" s="1">
        <v>888422</v>
      </c>
      <c r="W562" s="1">
        <v>6</v>
      </c>
      <c r="X562" s="1">
        <v>5900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A9A0A-F1CB-4140-AA29-C7BCD0C756A3}">
  <dimension ref="A1:S64"/>
  <sheetViews>
    <sheetView workbookViewId="0"/>
  </sheetViews>
  <sheetFormatPr baseColWidth="10" defaultColWidth="11" defaultRowHeight="16" x14ac:dyDescent="0.2"/>
  <cols>
    <col min="4" max="4" width="81.5" bestFit="1" customWidth="1"/>
    <col min="6" max="6" width="13" bestFit="1" customWidth="1"/>
    <col min="7" max="7" width="10.5" bestFit="1" customWidth="1"/>
    <col min="8" max="8" width="9.1640625" bestFit="1" customWidth="1"/>
    <col min="9" max="9" width="10" customWidth="1"/>
    <col min="10" max="10" width="7.83203125" customWidth="1"/>
    <col min="11" max="11" width="17" bestFit="1" customWidth="1"/>
    <col min="12" max="12" width="18" bestFit="1" customWidth="1"/>
    <col min="13" max="13" width="14.83203125" bestFit="1" customWidth="1"/>
    <col min="14" max="14" width="12.83203125" bestFit="1" customWidth="1"/>
    <col min="15" max="15" width="12.1640625" bestFit="1" customWidth="1"/>
    <col min="16" max="16" width="19" bestFit="1" customWidth="1"/>
    <col min="17" max="17" width="16.5" bestFit="1" customWidth="1"/>
    <col min="18" max="18" width="14.33203125" bestFit="1" customWidth="1"/>
    <col min="19" max="19" width="13.33203125" bestFit="1" customWidth="1"/>
  </cols>
  <sheetData>
    <row r="1" spans="1:19" x14ac:dyDescent="0.2">
      <c r="A1" s="4" t="s">
        <v>884</v>
      </c>
    </row>
    <row r="3" spans="1:19" s="4" customFormat="1" x14ac:dyDescent="0.2">
      <c r="A3" s="4" t="s">
        <v>16</v>
      </c>
      <c r="B3" s="4" t="s">
        <v>682</v>
      </c>
      <c r="C3" s="4" t="s">
        <v>683</v>
      </c>
      <c r="D3" s="4" t="s">
        <v>18</v>
      </c>
      <c r="E3" s="4" t="s">
        <v>684</v>
      </c>
      <c r="F3" s="4" t="s">
        <v>685</v>
      </c>
      <c r="G3" s="4" t="s">
        <v>20</v>
      </c>
      <c r="H3" s="4" t="s">
        <v>21</v>
      </c>
      <c r="I3" s="4" t="s">
        <v>22</v>
      </c>
      <c r="J3" s="4" t="s">
        <v>686</v>
      </c>
      <c r="K3" s="4" t="s">
        <v>687</v>
      </c>
      <c r="L3" s="4" t="s">
        <v>688</v>
      </c>
      <c r="M3" s="4" t="s">
        <v>689</v>
      </c>
      <c r="N3" s="4" t="s">
        <v>690</v>
      </c>
      <c r="O3" s="4" t="s">
        <v>691</v>
      </c>
      <c r="P3" s="4" t="s">
        <v>692</v>
      </c>
      <c r="Q3" s="4" t="s">
        <v>28</v>
      </c>
      <c r="R3" s="4" t="s">
        <v>29</v>
      </c>
      <c r="S3" s="4" t="s">
        <v>30</v>
      </c>
    </row>
    <row r="4" spans="1:19" x14ac:dyDescent="0.2">
      <c r="A4">
        <v>1</v>
      </c>
      <c r="B4">
        <v>55039839</v>
      </c>
      <c r="C4">
        <v>55063570</v>
      </c>
      <c r="D4" t="s">
        <v>693</v>
      </c>
      <c r="E4" t="s">
        <v>694</v>
      </c>
      <c r="F4">
        <v>7.0200000000000004E-4</v>
      </c>
      <c r="G4">
        <v>-1.151653</v>
      </c>
      <c r="H4">
        <v>3.1071000000000001E-2</v>
      </c>
      <c r="I4" s="3">
        <v>1.22E-300</v>
      </c>
      <c r="J4">
        <v>1</v>
      </c>
      <c r="K4" t="s">
        <v>41</v>
      </c>
      <c r="L4">
        <v>2.8600000000000001E-4</v>
      </c>
      <c r="M4">
        <v>-1.036951</v>
      </c>
      <c r="N4">
        <v>5.7307999999999998E-2</v>
      </c>
      <c r="O4" s="3">
        <v>3.9900000000000001E-73</v>
      </c>
      <c r="P4">
        <v>7.0200000000000004E-4</v>
      </c>
      <c r="Q4">
        <v>-1.151653</v>
      </c>
      <c r="R4">
        <v>3.1071000000000001E-2</v>
      </c>
      <c r="S4" s="3">
        <v>1.22E-300</v>
      </c>
    </row>
    <row r="5" spans="1:19" x14ac:dyDescent="0.2">
      <c r="A5">
        <v>1</v>
      </c>
      <c r="B5">
        <v>55826001</v>
      </c>
      <c r="C5">
        <v>55826996</v>
      </c>
      <c r="D5" t="s">
        <v>695</v>
      </c>
      <c r="E5" t="s">
        <v>696</v>
      </c>
      <c r="F5" t="s">
        <v>41</v>
      </c>
      <c r="G5" t="s">
        <v>41</v>
      </c>
      <c r="H5" t="s">
        <v>41</v>
      </c>
      <c r="I5" s="3">
        <v>1.9570319999999899E-20</v>
      </c>
      <c r="J5">
        <v>4</v>
      </c>
      <c r="K5" t="s">
        <v>41</v>
      </c>
      <c r="L5" t="s">
        <v>41</v>
      </c>
      <c r="M5" t="s">
        <v>41</v>
      </c>
      <c r="N5" t="s">
        <v>41</v>
      </c>
      <c r="O5">
        <v>3.8067490000000002E-2</v>
      </c>
      <c r="P5" t="s">
        <v>41</v>
      </c>
      <c r="Q5" t="s">
        <v>41</v>
      </c>
      <c r="R5" t="s">
        <v>41</v>
      </c>
      <c r="S5" s="3">
        <v>1.8234199999999999E-20</v>
      </c>
    </row>
    <row r="6" spans="1:19" x14ac:dyDescent="0.2">
      <c r="A6">
        <v>1</v>
      </c>
      <c r="B6">
        <v>56931633</v>
      </c>
      <c r="C6">
        <v>56945805</v>
      </c>
      <c r="D6" t="s">
        <v>697</v>
      </c>
      <c r="E6" t="s">
        <v>694</v>
      </c>
      <c r="F6">
        <v>1.8200000000000001E-4</v>
      </c>
      <c r="G6">
        <v>-0.37951699999999999</v>
      </c>
      <c r="H6">
        <v>6.3089000000000006E-2</v>
      </c>
      <c r="I6" s="3">
        <v>1.8400000000000001E-9</v>
      </c>
      <c r="J6">
        <v>5</v>
      </c>
      <c r="K6" t="s">
        <v>41</v>
      </c>
      <c r="L6">
        <v>1.8200000000000001E-4</v>
      </c>
      <c r="M6">
        <v>-0.37975999999999999</v>
      </c>
      <c r="N6">
        <v>6.2534000000000006E-2</v>
      </c>
      <c r="O6" s="3">
        <v>1.2900000000000001E-9</v>
      </c>
      <c r="P6">
        <v>1.8200000000000001E-4</v>
      </c>
      <c r="Q6">
        <v>-0.381272</v>
      </c>
      <c r="R6">
        <v>6.2909000000000007E-2</v>
      </c>
      <c r="S6" s="3">
        <v>1.3999999999999999E-9</v>
      </c>
    </row>
    <row r="7" spans="1:19" x14ac:dyDescent="0.2">
      <c r="A7">
        <v>1</v>
      </c>
      <c r="B7">
        <v>62596677</v>
      </c>
      <c r="C7">
        <v>62600838</v>
      </c>
      <c r="D7" t="s">
        <v>698</v>
      </c>
      <c r="E7" t="s">
        <v>696</v>
      </c>
      <c r="F7" t="s">
        <v>41</v>
      </c>
      <c r="G7" t="s">
        <v>41</v>
      </c>
      <c r="H7" t="s">
        <v>41</v>
      </c>
      <c r="I7" s="3">
        <v>3.7250999999999999E-22</v>
      </c>
      <c r="J7">
        <v>3</v>
      </c>
      <c r="K7" t="s">
        <v>41</v>
      </c>
      <c r="L7" t="s">
        <v>41</v>
      </c>
      <c r="M7" t="s">
        <v>41</v>
      </c>
      <c r="N7" t="s">
        <v>41</v>
      </c>
      <c r="O7" s="3">
        <v>0.54838160000000002</v>
      </c>
      <c r="P7" t="s">
        <v>41</v>
      </c>
      <c r="Q7" t="s">
        <v>41</v>
      </c>
      <c r="R7" t="s">
        <v>41</v>
      </c>
      <c r="S7" s="3">
        <v>9.4731940000000002E-23</v>
      </c>
    </row>
    <row r="8" spans="1:19" x14ac:dyDescent="0.2">
      <c r="A8">
        <v>1</v>
      </c>
      <c r="B8">
        <v>62597585</v>
      </c>
      <c r="C8">
        <v>62604809</v>
      </c>
      <c r="D8" t="s">
        <v>699</v>
      </c>
      <c r="E8" t="s">
        <v>694</v>
      </c>
      <c r="F8">
        <v>1.029E-3</v>
      </c>
      <c r="G8">
        <v>-0.433419</v>
      </c>
      <c r="H8">
        <v>2.5486000000000002E-2</v>
      </c>
      <c r="I8" s="3">
        <v>8.3600000000000007E-65</v>
      </c>
      <c r="J8">
        <v>2</v>
      </c>
      <c r="K8" t="s">
        <v>41</v>
      </c>
      <c r="L8" s="3">
        <v>2.8600000000000001E-4</v>
      </c>
      <c r="M8">
        <v>-0.38053599999999999</v>
      </c>
      <c r="N8">
        <v>4.8536000000000003E-2</v>
      </c>
      <c r="O8" s="3">
        <v>4.7099999999999996E-15</v>
      </c>
      <c r="P8">
        <v>1.029E-3</v>
      </c>
      <c r="Q8">
        <v>-0.43182399999999999</v>
      </c>
      <c r="R8">
        <v>2.5517000000000001E-2</v>
      </c>
      <c r="S8" s="3">
        <v>3.4099999999999998E-64</v>
      </c>
    </row>
    <row r="9" spans="1:19" x14ac:dyDescent="0.2">
      <c r="A9">
        <v>1</v>
      </c>
      <c r="B9">
        <v>92513924</v>
      </c>
      <c r="C9">
        <v>92736543</v>
      </c>
      <c r="D9" t="s">
        <v>700</v>
      </c>
      <c r="E9" t="s">
        <v>694</v>
      </c>
      <c r="F9">
        <v>2.1919999999999999E-3</v>
      </c>
      <c r="G9">
        <v>0.10409599999999999</v>
      </c>
      <c r="H9">
        <v>1.7596000000000001E-2</v>
      </c>
      <c r="I9" s="3">
        <v>3.3900000000000001E-9</v>
      </c>
      <c r="J9">
        <v>6</v>
      </c>
      <c r="K9" t="s">
        <v>41</v>
      </c>
      <c r="L9">
        <v>2.2139999999999998E-3</v>
      </c>
      <c r="M9">
        <v>0.101034</v>
      </c>
      <c r="N9">
        <v>1.7298999999999998E-2</v>
      </c>
      <c r="O9" s="3">
        <v>5.3499999999999999E-9</v>
      </c>
      <c r="P9">
        <v>2.2139999999999998E-3</v>
      </c>
      <c r="Q9">
        <v>0.102146</v>
      </c>
      <c r="R9">
        <v>1.7405E-2</v>
      </c>
      <c r="S9" s="3">
        <v>4.5100000000000003E-9</v>
      </c>
    </row>
    <row r="10" spans="1:19" x14ac:dyDescent="0.2">
      <c r="A10">
        <v>2</v>
      </c>
      <c r="B10">
        <v>21001769</v>
      </c>
      <c r="C10">
        <v>21043937</v>
      </c>
      <c r="D10" t="s">
        <v>701</v>
      </c>
      <c r="E10" t="s">
        <v>694</v>
      </c>
      <c r="F10">
        <v>1.1299999999999999E-3</v>
      </c>
      <c r="G10">
        <v>-1.3800520000000001</v>
      </c>
      <c r="H10">
        <v>2.4461E-2</v>
      </c>
      <c r="I10">
        <v>0</v>
      </c>
      <c r="J10">
        <v>1</v>
      </c>
      <c r="K10" t="s">
        <v>41</v>
      </c>
      <c r="L10">
        <v>8.4599999999999996E-4</v>
      </c>
      <c r="M10">
        <v>-0.96967899999999996</v>
      </c>
      <c r="N10">
        <v>2.8504000000000002E-2</v>
      </c>
      <c r="O10" s="3">
        <v>1.3700000000000001E-253</v>
      </c>
      <c r="P10">
        <v>1.1299999999999999E-3</v>
      </c>
      <c r="Q10">
        <v>-1.3800520000000001</v>
      </c>
      <c r="R10">
        <v>2.4461E-2</v>
      </c>
      <c r="S10" s="3">
        <v>0</v>
      </c>
    </row>
    <row r="11" spans="1:19" x14ac:dyDescent="0.2">
      <c r="A11">
        <v>2</v>
      </c>
      <c r="B11">
        <v>21024806</v>
      </c>
      <c r="C11">
        <v>21043937</v>
      </c>
      <c r="D11" t="s">
        <v>702</v>
      </c>
      <c r="E11" t="s">
        <v>696</v>
      </c>
      <c r="F11" t="s">
        <v>41</v>
      </c>
      <c r="G11" t="s">
        <v>41</v>
      </c>
      <c r="H11" t="s">
        <v>41</v>
      </c>
      <c r="I11" s="3">
        <v>1.116905E-10</v>
      </c>
      <c r="J11">
        <v>7</v>
      </c>
      <c r="K11" t="s">
        <v>41</v>
      </c>
      <c r="L11" s="3" t="s">
        <v>41</v>
      </c>
      <c r="M11" t="s">
        <v>41</v>
      </c>
      <c r="N11" t="s">
        <v>41</v>
      </c>
      <c r="O11" s="3">
        <v>0.95508680000000001</v>
      </c>
      <c r="P11" t="s">
        <v>41</v>
      </c>
      <c r="Q11" t="s">
        <v>41</v>
      </c>
      <c r="R11" t="s">
        <v>41</v>
      </c>
      <c r="S11" s="3">
        <v>5.0403930000000003E-10</v>
      </c>
    </row>
    <row r="12" spans="1:19" x14ac:dyDescent="0.2">
      <c r="A12">
        <v>2</v>
      </c>
      <c r="B12">
        <v>21033001</v>
      </c>
      <c r="C12">
        <v>21033999</v>
      </c>
      <c r="D12" t="s">
        <v>703</v>
      </c>
      <c r="E12" t="s">
        <v>696</v>
      </c>
      <c r="F12" t="s">
        <v>41</v>
      </c>
      <c r="G12" t="s">
        <v>41</v>
      </c>
      <c r="H12" t="s">
        <v>41</v>
      </c>
      <c r="I12" s="3">
        <v>5.1463000000000001E-39</v>
      </c>
      <c r="J12">
        <v>2</v>
      </c>
      <c r="K12" t="s">
        <v>41</v>
      </c>
      <c r="L12" t="s">
        <v>41</v>
      </c>
      <c r="M12" t="s">
        <v>41</v>
      </c>
      <c r="N12" t="s">
        <v>41</v>
      </c>
      <c r="O12" s="3">
        <v>0.81769199999999997</v>
      </c>
      <c r="P12" t="s">
        <v>41</v>
      </c>
      <c r="Q12" t="s">
        <v>41</v>
      </c>
      <c r="R12" t="s">
        <v>41</v>
      </c>
      <c r="S12" s="3">
        <v>3.4505729999999901E-38</v>
      </c>
    </row>
    <row r="13" spans="1:19" x14ac:dyDescent="0.2">
      <c r="A13">
        <v>2</v>
      </c>
      <c r="B13">
        <v>21168000</v>
      </c>
      <c r="C13">
        <v>21169998</v>
      </c>
      <c r="D13" t="s">
        <v>704</v>
      </c>
      <c r="E13" t="s">
        <v>696</v>
      </c>
      <c r="F13" t="s">
        <v>41</v>
      </c>
      <c r="G13" t="s">
        <v>41</v>
      </c>
      <c r="H13" t="s">
        <v>41</v>
      </c>
      <c r="I13" s="3">
        <v>6.562931E-11</v>
      </c>
      <c r="J13">
        <v>6</v>
      </c>
      <c r="K13" t="s">
        <v>41</v>
      </c>
      <c r="L13" t="s">
        <v>41</v>
      </c>
      <c r="M13" t="s">
        <v>41</v>
      </c>
      <c r="N13" t="s">
        <v>41</v>
      </c>
      <c r="O13">
        <v>0.22870750000000001</v>
      </c>
      <c r="P13" t="s">
        <v>41</v>
      </c>
      <c r="Q13" t="s">
        <v>41</v>
      </c>
      <c r="R13" t="s">
        <v>41</v>
      </c>
      <c r="S13" s="3">
        <v>3.9382110000000001E-13</v>
      </c>
    </row>
    <row r="14" spans="1:19" x14ac:dyDescent="0.2">
      <c r="A14">
        <v>2</v>
      </c>
      <c r="B14">
        <v>43813117</v>
      </c>
      <c r="C14">
        <v>43838646</v>
      </c>
      <c r="D14" t="s">
        <v>705</v>
      </c>
      <c r="E14" t="s">
        <v>694</v>
      </c>
      <c r="F14">
        <v>5.04E-4</v>
      </c>
      <c r="G14">
        <v>0.31762600000000002</v>
      </c>
      <c r="H14">
        <v>3.6928000000000002E-2</v>
      </c>
      <c r="I14" s="3">
        <v>8.3299999999999996E-18</v>
      </c>
      <c r="J14">
        <v>4</v>
      </c>
      <c r="K14" t="s">
        <v>41</v>
      </c>
      <c r="L14">
        <v>5.2999999999999998E-4</v>
      </c>
      <c r="M14">
        <v>0.32171100000000002</v>
      </c>
      <c r="N14">
        <v>3.5371E-2</v>
      </c>
      <c r="O14" s="3">
        <v>9.9999999999999998E-20</v>
      </c>
      <c r="P14">
        <v>5.2999999999999998E-4</v>
      </c>
      <c r="Q14">
        <v>0.32105499999999998</v>
      </c>
      <c r="R14">
        <v>3.5715999999999998E-2</v>
      </c>
      <c r="S14" s="3">
        <v>2.64E-19</v>
      </c>
    </row>
    <row r="15" spans="1:19" x14ac:dyDescent="0.2">
      <c r="A15">
        <v>2</v>
      </c>
      <c r="B15">
        <v>43813135</v>
      </c>
      <c r="C15">
        <v>43838567</v>
      </c>
      <c r="D15" t="s">
        <v>706</v>
      </c>
      <c r="E15" t="s">
        <v>694</v>
      </c>
      <c r="F15">
        <v>2.0170000000000001E-3</v>
      </c>
      <c r="G15">
        <v>0.177837</v>
      </c>
      <c r="H15">
        <v>1.8464999999999999E-2</v>
      </c>
      <c r="I15" s="3">
        <v>6.3E-22</v>
      </c>
      <c r="J15">
        <v>3</v>
      </c>
      <c r="K15" t="s">
        <v>41</v>
      </c>
      <c r="L15">
        <v>1.9840000000000001E-3</v>
      </c>
      <c r="M15">
        <v>0.17915200000000001</v>
      </c>
      <c r="N15">
        <v>1.8252999999999998E-2</v>
      </c>
      <c r="O15" s="3">
        <v>1.04E-22</v>
      </c>
      <c r="P15">
        <v>2.0279999999999999E-3</v>
      </c>
      <c r="Q15">
        <v>0.176986</v>
      </c>
      <c r="R15">
        <v>1.8235999999999999E-2</v>
      </c>
      <c r="S15" s="3">
        <v>3.0499999999999998E-22</v>
      </c>
    </row>
    <row r="16" spans="1:19" x14ac:dyDescent="0.2">
      <c r="A16">
        <v>2</v>
      </c>
      <c r="B16">
        <v>43863001</v>
      </c>
      <c r="C16">
        <v>43864999</v>
      </c>
      <c r="D16" t="s">
        <v>707</v>
      </c>
      <c r="E16" t="s">
        <v>696</v>
      </c>
      <c r="F16" t="s">
        <v>41</v>
      </c>
      <c r="G16" t="s">
        <v>41</v>
      </c>
      <c r="H16" t="s">
        <v>41</v>
      </c>
      <c r="I16" s="3">
        <v>2.5656159999999998E-13</v>
      </c>
      <c r="J16">
        <v>5</v>
      </c>
      <c r="K16" t="s">
        <v>41</v>
      </c>
      <c r="L16" t="s">
        <v>41</v>
      </c>
      <c r="M16" t="s">
        <v>41</v>
      </c>
      <c r="N16" t="s">
        <v>41</v>
      </c>
      <c r="O16">
        <v>0.62144219999999994</v>
      </c>
      <c r="P16" t="s">
        <v>41</v>
      </c>
      <c r="Q16" t="s">
        <v>41</v>
      </c>
      <c r="R16" t="s">
        <v>41</v>
      </c>
      <c r="S16" s="3">
        <v>5.5353750000000001E-12</v>
      </c>
    </row>
    <row r="17" spans="1:19" x14ac:dyDescent="0.2">
      <c r="A17">
        <v>3</v>
      </c>
      <c r="B17">
        <v>52495440</v>
      </c>
      <c r="C17">
        <v>52524351</v>
      </c>
      <c r="D17" t="s">
        <v>708</v>
      </c>
      <c r="E17" t="s">
        <v>694</v>
      </c>
      <c r="F17">
        <v>2.1519999999999998E-3</v>
      </c>
      <c r="G17">
        <v>0.115689</v>
      </c>
      <c r="H17">
        <v>1.7565000000000001E-2</v>
      </c>
      <c r="I17" s="3">
        <v>4.6599999999999999E-11</v>
      </c>
      <c r="J17">
        <v>1</v>
      </c>
      <c r="K17" t="s">
        <v>41</v>
      </c>
      <c r="L17">
        <v>2.1519999999999998E-3</v>
      </c>
      <c r="M17">
        <v>0.11598600000000001</v>
      </c>
      <c r="N17">
        <v>1.7559999999999999E-2</v>
      </c>
      <c r="O17" s="3">
        <v>4.1099999999999999E-11</v>
      </c>
      <c r="P17">
        <v>2.1519999999999998E-3</v>
      </c>
      <c r="Q17">
        <v>0.115689</v>
      </c>
      <c r="R17">
        <v>1.7565000000000001E-2</v>
      </c>
      <c r="S17" s="3">
        <v>4.6599999999999999E-11</v>
      </c>
    </row>
    <row r="18" spans="1:19" x14ac:dyDescent="0.2">
      <c r="A18">
        <v>3</v>
      </c>
      <c r="B18">
        <v>132434566</v>
      </c>
      <c r="C18">
        <v>132538275</v>
      </c>
      <c r="D18" t="s">
        <v>709</v>
      </c>
      <c r="E18" t="s">
        <v>694</v>
      </c>
      <c r="F18">
        <v>1.5300000000000001E-4</v>
      </c>
      <c r="G18">
        <v>-0.40329199999999998</v>
      </c>
      <c r="H18">
        <v>6.8265000000000006E-2</v>
      </c>
      <c r="I18" s="3">
        <v>3.5699999999999999E-9</v>
      </c>
      <c r="J18">
        <v>1</v>
      </c>
      <c r="K18" t="s">
        <v>41</v>
      </c>
      <c r="L18">
        <v>1.5300000000000001E-4</v>
      </c>
      <c r="M18">
        <v>-0.396868</v>
      </c>
      <c r="N18">
        <v>6.7098000000000005E-2</v>
      </c>
      <c r="O18" s="3">
        <v>3.4200000000000002E-9</v>
      </c>
      <c r="P18">
        <v>1.5300000000000001E-4</v>
      </c>
      <c r="Q18">
        <v>-0.395507</v>
      </c>
      <c r="R18">
        <v>6.7117999999999997E-2</v>
      </c>
      <c r="S18" s="3">
        <v>3.9000000000000002E-9</v>
      </c>
    </row>
    <row r="19" spans="1:19" x14ac:dyDescent="0.2">
      <c r="A19">
        <v>4</v>
      </c>
      <c r="B19">
        <v>73404355</v>
      </c>
      <c r="C19">
        <v>73420284</v>
      </c>
      <c r="D19" t="s">
        <v>710</v>
      </c>
      <c r="E19" t="s">
        <v>694</v>
      </c>
      <c r="F19">
        <v>1.5200000000000001E-4</v>
      </c>
      <c r="G19">
        <v>0.923709</v>
      </c>
      <c r="H19">
        <v>6.8510000000000001E-2</v>
      </c>
      <c r="I19" s="3">
        <v>2.1700000000000001E-41</v>
      </c>
      <c r="J19">
        <v>1</v>
      </c>
      <c r="K19" t="s">
        <v>41</v>
      </c>
      <c r="L19">
        <v>1.07E-4</v>
      </c>
      <c r="M19">
        <v>0.91233399999999998</v>
      </c>
      <c r="N19">
        <v>8.1776000000000001E-2</v>
      </c>
      <c r="O19" s="3">
        <v>7.1899999999999998E-29</v>
      </c>
      <c r="P19">
        <v>1.5200000000000001E-4</v>
      </c>
      <c r="Q19">
        <v>0.923709</v>
      </c>
      <c r="R19">
        <v>6.8510000000000001E-2</v>
      </c>
      <c r="S19" s="3">
        <v>2.1700000000000001E-41</v>
      </c>
    </row>
    <row r="20" spans="1:19" ht="17" customHeight="1" x14ac:dyDescent="0.2">
      <c r="A20">
        <v>5</v>
      </c>
      <c r="B20">
        <v>75342613</v>
      </c>
      <c r="C20">
        <v>75360338</v>
      </c>
      <c r="D20" t="s">
        <v>711</v>
      </c>
      <c r="E20" t="s">
        <v>694</v>
      </c>
      <c r="F20">
        <v>3.3470000000000001E-3</v>
      </c>
      <c r="G20">
        <v>-8.3070000000000005E-2</v>
      </c>
      <c r="H20">
        <v>1.4135999999999999E-2</v>
      </c>
      <c r="I20" s="3">
        <v>4.3100000000000002E-9</v>
      </c>
      <c r="J20">
        <v>2</v>
      </c>
      <c r="K20" t="s">
        <v>41</v>
      </c>
      <c r="L20">
        <v>3.3470000000000001E-3</v>
      </c>
      <c r="M20">
        <v>-8.2826999999999998E-2</v>
      </c>
      <c r="N20">
        <v>1.4123E-2</v>
      </c>
      <c r="O20" s="3">
        <v>4.6200000000000002E-9</v>
      </c>
      <c r="P20">
        <v>3.3470000000000001E-3</v>
      </c>
      <c r="Q20">
        <v>-8.3606E-2</v>
      </c>
      <c r="R20">
        <v>1.4125E-2</v>
      </c>
      <c r="S20" s="3">
        <v>3.3299999999999999E-9</v>
      </c>
    </row>
    <row r="21" spans="1:19" x14ac:dyDescent="0.2">
      <c r="A21">
        <v>5</v>
      </c>
      <c r="B21">
        <v>156919457</v>
      </c>
      <c r="C21">
        <v>156963197</v>
      </c>
      <c r="D21" t="s">
        <v>712</v>
      </c>
      <c r="E21" t="s">
        <v>694</v>
      </c>
      <c r="F21">
        <v>4.4799999999999999E-4</v>
      </c>
      <c r="G21">
        <v>0.33792299999999997</v>
      </c>
      <c r="H21">
        <v>3.8818999999999999E-2</v>
      </c>
      <c r="I21" s="3">
        <v>3.3499999999999999E-18</v>
      </c>
      <c r="J21">
        <v>1</v>
      </c>
      <c r="K21" t="s">
        <v>41</v>
      </c>
      <c r="L21">
        <v>4.4799999999999999E-4</v>
      </c>
      <c r="M21">
        <v>0.33847899999999997</v>
      </c>
      <c r="N21">
        <v>3.8816000000000003E-2</v>
      </c>
      <c r="O21" s="3">
        <v>2.9400000000000001E-18</v>
      </c>
      <c r="P21">
        <v>4.4799999999999999E-4</v>
      </c>
      <c r="Q21">
        <v>0.33792299999999997</v>
      </c>
      <c r="R21">
        <v>3.8818999999999999E-2</v>
      </c>
      <c r="S21" s="3">
        <v>3.3499999999999999E-18</v>
      </c>
    </row>
    <row r="22" spans="1:19" x14ac:dyDescent="0.2">
      <c r="A22">
        <v>6</v>
      </c>
      <c r="B22">
        <v>160348423</v>
      </c>
      <c r="C22">
        <v>160451051</v>
      </c>
      <c r="D22" t="s">
        <v>713</v>
      </c>
      <c r="E22" t="s">
        <v>696</v>
      </c>
      <c r="F22" t="s">
        <v>41</v>
      </c>
      <c r="G22" t="s">
        <v>41</v>
      </c>
      <c r="H22" t="s">
        <v>41</v>
      </c>
      <c r="I22" s="3">
        <v>7.054019E-35</v>
      </c>
      <c r="J22">
        <v>1</v>
      </c>
      <c r="K22" t="s">
        <v>41</v>
      </c>
      <c r="L22" t="s">
        <v>41</v>
      </c>
      <c r="M22" t="s">
        <v>41</v>
      </c>
      <c r="N22" t="s">
        <v>41</v>
      </c>
      <c r="O22">
        <v>0.94851430000000003</v>
      </c>
      <c r="P22" t="s">
        <v>41</v>
      </c>
      <c r="Q22" t="s">
        <v>41</v>
      </c>
      <c r="R22" t="s">
        <v>41</v>
      </c>
      <c r="S22" s="3">
        <v>7.054019E-35</v>
      </c>
    </row>
    <row r="23" spans="1:19" x14ac:dyDescent="0.2">
      <c r="A23">
        <v>6</v>
      </c>
      <c r="B23">
        <v>160648001</v>
      </c>
      <c r="C23">
        <v>160648998</v>
      </c>
      <c r="D23" t="s">
        <v>714</v>
      </c>
      <c r="E23" t="s">
        <v>696</v>
      </c>
      <c r="F23" t="s">
        <v>41</v>
      </c>
      <c r="G23" t="s">
        <v>41</v>
      </c>
      <c r="H23" t="s">
        <v>41</v>
      </c>
      <c r="I23" s="3">
        <v>5.1482239999999999E-13</v>
      </c>
      <c r="J23">
        <v>3</v>
      </c>
      <c r="K23" t="s">
        <v>41</v>
      </c>
      <c r="L23" t="s">
        <v>41</v>
      </c>
      <c r="M23" t="s">
        <v>41</v>
      </c>
      <c r="N23" t="s">
        <v>41</v>
      </c>
      <c r="O23">
        <v>0.24063950000000001</v>
      </c>
      <c r="P23" t="s">
        <v>41</v>
      </c>
      <c r="Q23" t="s">
        <v>41</v>
      </c>
      <c r="R23" t="s">
        <v>41</v>
      </c>
      <c r="S23" s="3">
        <v>4.4588920000000002E-13</v>
      </c>
    </row>
    <row r="24" spans="1:19" x14ac:dyDescent="0.2">
      <c r="A24">
        <v>6</v>
      </c>
      <c r="B24">
        <v>160770001</v>
      </c>
      <c r="C24">
        <v>160770999</v>
      </c>
      <c r="D24" t="s">
        <v>715</v>
      </c>
      <c r="E24" t="s">
        <v>696</v>
      </c>
      <c r="F24" t="s">
        <v>41</v>
      </c>
      <c r="G24" t="s">
        <v>41</v>
      </c>
      <c r="H24" t="s">
        <v>41</v>
      </c>
      <c r="I24" s="3">
        <v>1.4145160000000001E-13</v>
      </c>
      <c r="J24">
        <v>2</v>
      </c>
      <c r="K24" t="s">
        <v>41</v>
      </c>
      <c r="L24" t="s">
        <v>41</v>
      </c>
      <c r="M24" t="s">
        <v>41</v>
      </c>
      <c r="N24" t="s">
        <v>41</v>
      </c>
      <c r="O24">
        <v>6.7274260000000002E-2</v>
      </c>
      <c r="P24" t="s">
        <v>41</v>
      </c>
      <c r="Q24" t="s">
        <v>41</v>
      </c>
      <c r="R24" t="s">
        <v>41</v>
      </c>
      <c r="S24" s="3">
        <v>1.5846760000000001E-13</v>
      </c>
    </row>
    <row r="25" spans="1:19" x14ac:dyDescent="0.2">
      <c r="A25">
        <v>7</v>
      </c>
      <c r="B25">
        <v>44513457</v>
      </c>
      <c r="C25">
        <v>44541256</v>
      </c>
      <c r="D25" t="s">
        <v>716</v>
      </c>
      <c r="E25" t="s">
        <v>694</v>
      </c>
      <c r="F25">
        <v>1.3141999999999999E-2</v>
      </c>
      <c r="G25">
        <v>-8.2732E-2</v>
      </c>
      <c r="H25">
        <v>7.2129999999999998E-3</v>
      </c>
      <c r="I25" s="3">
        <v>2.0100000000000001E-30</v>
      </c>
      <c r="J25">
        <v>1</v>
      </c>
      <c r="K25" t="s">
        <v>41</v>
      </c>
      <c r="L25">
        <v>1.3051E-2</v>
      </c>
      <c r="M25">
        <v>-8.2821000000000006E-2</v>
      </c>
      <c r="N25">
        <v>7.234E-3</v>
      </c>
      <c r="O25" s="3">
        <v>2.5699999999999899E-30</v>
      </c>
      <c r="P25">
        <v>1.3141999999999999E-2</v>
      </c>
      <c r="Q25">
        <v>-8.2732E-2</v>
      </c>
      <c r="R25">
        <v>7.2129999999999998E-3</v>
      </c>
      <c r="S25" s="3">
        <v>2.0100000000000001E-30</v>
      </c>
    </row>
    <row r="26" spans="1:19" x14ac:dyDescent="0.2">
      <c r="A26">
        <v>7</v>
      </c>
      <c r="B26">
        <v>44515801</v>
      </c>
      <c r="C26">
        <v>44541234</v>
      </c>
      <c r="D26" t="s">
        <v>717</v>
      </c>
      <c r="E26" t="s">
        <v>694</v>
      </c>
      <c r="F26">
        <v>7.5299999999999998E-4</v>
      </c>
      <c r="G26">
        <v>-0.26912799999999998</v>
      </c>
      <c r="H26">
        <v>3.0091E-2</v>
      </c>
      <c r="I26" s="3">
        <v>3.9800000000000002E-19</v>
      </c>
      <c r="J26">
        <v>2</v>
      </c>
      <c r="K26" t="s">
        <v>41</v>
      </c>
      <c r="L26">
        <v>7.5500000000000003E-4</v>
      </c>
      <c r="M26">
        <v>-0.26338</v>
      </c>
      <c r="N26">
        <v>2.9735999999999999E-2</v>
      </c>
      <c r="O26" s="3">
        <v>8.6799999999999993E-19</v>
      </c>
      <c r="P26">
        <v>7.5500000000000003E-4</v>
      </c>
      <c r="Q26">
        <v>-0.26592300000000002</v>
      </c>
      <c r="R26">
        <v>2.9746000000000002E-2</v>
      </c>
      <c r="S26" s="3">
        <v>4.1299999999999999E-19</v>
      </c>
    </row>
    <row r="27" spans="1:19" x14ac:dyDescent="0.2">
      <c r="A27">
        <v>7</v>
      </c>
      <c r="B27">
        <v>100681729</v>
      </c>
      <c r="C27">
        <v>100688225</v>
      </c>
      <c r="D27" t="s">
        <v>718</v>
      </c>
      <c r="E27" t="s">
        <v>694</v>
      </c>
      <c r="F27">
        <v>2.24E-4</v>
      </c>
      <c r="G27">
        <v>-0.37112400000000001</v>
      </c>
      <c r="H27">
        <v>5.5975999999999998E-2</v>
      </c>
      <c r="I27" s="3">
        <v>3.47E-11</v>
      </c>
      <c r="J27">
        <v>3</v>
      </c>
      <c r="K27" t="s">
        <v>41</v>
      </c>
      <c r="L27">
        <v>2.24E-4</v>
      </c>
      <c r="M27">
        <v>-0.37225599999999998</v>
      </c>
      <c r="N27">
        <v>5.5721E-2</v>
      </c>
      <c r="O27" s="3">
        <v>2.4600000000000001E-11</v>
      </c>
      <c r="P27">
        <v>2.24E-4</v>
      </c>
      <c r="Q27">
        <v>-0.37142999999999998</v>
      </c>
      <c r="R27">
        <v>5.5745999999999997E-2</v>
      </c>
      <c r="S27" s="3">
        <v>2.78E-11</v>
      </c>
    </row>
    <row r="28" spans="1:19" x14ac:dyDescent="0.2">
      <c r="A28">
        <v>9</v>
      </c>
      <c r="B28">
        <v>5021995</v>
      </c>
      <c r="C28">
        <v>5078436</v>
      </c>
      <c r="D28" t="s">
        <v>719</v>
      </c>
      <c r="E28" t="s">
        <v>696</v>
      </c>
      <c r="F28" t="s">
        <v>41</v>
      </c>
      <c r="G28" t="s">
        <v>41</v>
      </c>
      <c r="H28" t="s">
        <v>41</v>
      </c>
      <c r="I28" s="3">
        <v>3.7722359999999999E-46</v>
      </c>
      <c r="J28">
        <v>1</v>
      </c>
      <c r="K28" t="s">
        <v>41</v>
      </c>
      <c r="L28" t="s">
        <v>41</v>
      </c>
      <c r="M28" t="s">
        <v>41</v>
      </c>
      <c r="N28" t="s">
        <v>41</v>
      </c>
      <c r="O28">
        <v>0.39645740000000002</v>
      </c>
      <c r="P28" t="s">
        <v>41</v>
      </c>
      <c r="Q28" t="s">
        <v>41</v>
      </c>
      <c r="R28" t="s">
        <v>41</v>
      </c>
      <c r="S28" s="3">
        <v>3.7722359999999999E-46</v>
      </c>
    </row>
    <row r="29" spans="1:19" x14ac:dyDescent="0.2">
      <c r="A29">
        <v>9</v>
      </c>
      <c r="B29">
        <v>19276232</v>
      </c>
      <c r="C29">
        <v>19372162</v>
      </c>
      <c r="D29" t="s">
        <v>720</v>
      </c>
      <c r="E29" t="s">
        <v>694</v>
      </c>
      <c r="F29">
        <v>3.0899999999999998E-4</v>
      </c>
      <c r="G29">
        <v>0.31191600000000003</v>
      </c>
      <c r="H29">
        <v>4.7162000000000003E-2</v>
      </c>
      <c r="I29" s="3">
        <v>3.8799999999999998E-11</v>
      </c>
      <c r="J29">
        <v>3</v>
      </c>
      <c r="K29" t="s">
        <v>41</v>
      </c>
      <c r="L29">
        <v>3.0899999999999998E-4</v>
      </c>
      <c r="M29">
        <v>0.31037900000000002</v>
      </c>
      <c r="N29">
        <v>4.7021E-2</v>
      </c>
      <c r="O29" s="3">
        <v>4.2299999999999999E-11</v>
      </c>
      <c r="P29">
        <v>3.0899999999999998E-4</v>
      </c>
      <c r="Q29">
        <v>0.31178899999999998</v>
      </c>
      <c r="R29">
        <v>4.7039999999999998E-2</v>
      </c>
      <c r="S29" s="3">
        <v>3.5199999999999999E-11</v>
      </c>
    </row>
    <row r="30" spans="1:19" x14ac:dyDescent="0.2">
      <c r="A30">
        <v>9</v>
      </c>
      <c r="B30">
        <v>104784319</v>
      </c>
      <c r="C30">
        <v>104903663</v>
      </c>
      <c r="D30" t="s">
        <v>721</v>
      </c>
      <c r="E30" t="s">
        <v>694</v>
      </c>
      <c r="F30">
        <v>4.5430000000000002E-3</v>
      </c>
      <c r="G30">
        <v>-9.4322000000000003E-2</v>
      </c>
      <c r="H30">
        <v>1.2171E-2</v>
      </c>
      <c r="I30" s="3">
        <v>9.66E-15</v>
      </c>
      <c r="J30">
        <v>2</v>
      </c>
      <c r="K30" t="s">
        <v>41</v>
      </c>
      <c r="L30">
        <v>4.5430000000000002E-3</v>
      </c>
      <c r="M30">
        <v>-9.5799999999999996E-2</v>
      </c>
      <c r="N30">
        <v>1.2158E-2</v>
      </c>
      <c r="O30" s="3">
        <v>3.4399999999999999E-15</v>
      </c>
      <c r="P30">
        <v>4.5430000000000002E-3</v>
      </c>
      <c r="Q30">
        <v>-9.5365000000000005E-2</v>
      </c>
      <c r="R30">
        <v>1.2163E-2</v>
      </c>
      <c r="S30" s="3">
        <v>4.6999999999999999E-15</v>
      </c>
    </row>
    <row r="31" spans="1:19" x14ac:dyDescent="0.2">
      <c r="A31">
        <v>9</v>
      </c>
      <c r="B31">
        <v>104784328</v>
      </c>
      <c r="C31">
        <v>104903613</v>
      </c>
      <c r="D31" t="s">
        <v>722</v>
      </c>
      <c r="E31" t="s">
        <v>696</v>
      </c>
      <c r="F31" t="s">
        <v>41</v>
      </c>
      <c r="G31" t="s">
        <v>41</v>
      </c>
      <c r="H31" t="s">
        <v>41</v>
      </c>
      <c r="I31" s="3">
        <v>6.2394569999999997E-10</v>
      </c>
      <c r="J31">
        <v>4</v>
      </c>
      <c r="K31" t="s">
        <v>41</v>
      </c>
      <c r="L31" t="s">
        <v>41</v>
      </c>
      <c r="M31" t="s">
        <v>41</v>
      </c>
      <c r="N31" t="s">
        <v>41</v>
      </c>
      <c r="O31" s="3">
        <v>8.2623510000000005E-11</v>
      </c>
      <c r="P31" t="s">
        <v>41</v>
      </c>
      <c r="Q31" t="s">
        <v>41</v>
      </c>
      <c r="R31" t="s">
        <v>41</v>
      </c>
      <c r="S31" s="3">
        <v>9.4400679999999997E-11</v>
      </c>
    </row>
    <row r="32" spans="1:19" x14ac:dyDescent="0.2">
      <c r="A32">
        <v>11</v>
      </c>
      <c r="B32">
        <v>5225666</v>
      </c>
      <c r="C32">
        <v>5227003</v>
      </c>
      <c r="D32" t="s">
        <v>723</v>
      </c>
      <c r="E32" t="s">
        <v>694</v>
      </c>
      <c r="F32">
        <v>2.4800000000000001E-4</v>
      </c>
      <c r="G32">
        <v>-0.50967499999999999</v>
      </c>
      <c r="H32">
        <v>5.5528000000000001E-2</v>
      </c>
      <c r="I32" s="3">
        <v>4.6300000000000002E-20</v>
      </c>
      <c r="J32">
        <v>1</v>
      </c>
      <c r="K32" t="s">
        <v>41</v>
      </c>
      <c r="L32">
        <v>1.54E-4</v>
      </c>
      <c r="M32">
        <v>-0.461067</v>
      </c>
      <c r="N32">
        <v>6.7725999999999995E-2</v>
      </c>
      <c r="O32" s="3">
        <v>1.0299999999999999E-11</v>
      </c>
      <c r="P32">
        <v>2.4800000000000001E-4</v>
      </c>
      <c r="Q32">
        <v>-0.50967499999999999</v>
      </c>
      <c r="R32">
        <v>5.5528000000000001E-2</v>
      </c>
      <c r="S32" s="3">
        <v>4.6300000000000002E-20</v>
      </c>
    </row>
    <row r="33" spans="1:19" x14ac:dyDescent="0.2">
      <c r="A33">
        <v>12</v>
      </c>
      <c r="B33">
        <v>100493336</v>
      </c>
      <c r="C33">
        <v>100563481</v>
      </c>
      <c r="D33" t="s">
        <v>724</v>
      </c>
      <c r="E33" t="s">
        <v>694</v>
      </c>
      <c r="F33">
        <v>2.434E-3</v>
      </c>
      <c r="G33">
        <v>-0.104767</v>
      </c>
      <c r="H33">
        <v>1.6593E-2</v>
      </c>
      <c r="I33" s="3">
        <v>2.8000000000000002E-10</v>
      </c>
      <c r="J33">
        <v>1</v>
      </c>
      <c r="K33" t="s">
        <v>41</v>
      </c>
      <c r="L33">
        <v>2.434E-3</v>
      </c>
      <c r="M33">
        <v>-0.106202</v>
      </c>
      <c r="N33">
        <v>1.6589E-2</v>
      </c>
      <c r="O33" s="3">
        <v>1.58E-10</v>
      </c>
      <c r="P33">
        <v>2.434E-3</v>
      </c>
      <c r="Q33">
        <v>-0.104767</v>
      </c>
      <c r="R33">
        <v>1.6593E-2</v>
      </c>
      <c r="S33" s="3">
        <v>2.8000000000000002E-10</v>
      </c>
    </row>
    <row r="34" spans="1:19" x14ac:dyDescent="0.2">
      <c r="A34">
        <v>13</v>
      </c>
      <c r="B34">
        <v>113820875</v>
      </c>
      <c r="C34">
        <v>113863878</v>
      </c>
      <c r="D34" t="s">
        <v>725</v>
      </c>
      <c r="E34" t="s">
        <v>694</v>
      </c>
      <c r="F34">
        <v>1.55E-4</v>
      </c>
      <c r="G34">
        <v>0.41025699999999998</v>
      </c>
      <c r="H34">
        <v>6.7025000000000001E-2</v>
      </c>
      <c r="I34" s="3">
        <v>9.58E-10</v>
      </c>
      <c r="J34">
        <v>0</v>
      </c>
      <c r="K34" t="s">
        <v>41</v>
      </c>
      <c r="L34">
        <v>1.55E-4</v>
      </c>
      <c r="M34">
        <v>0.40926000000000001</v>
      </c>
      <c r="N34">
        <v>6.7014000000000004E-2</v>
      </c>
      <c r="O34" s="3">
        <v>1.0399999999999999E-9</v>
      </c>
      <c r="P34">
        <v>1.55E-4</v>
      </c>
      <c r="Q34">
        <v>0.41025699999999998</v>
      </c>
      <c r="R34">
        <v>6.7025000000000001E-2</v>
      </c>
      <c r="S34" s="3">
        <v>9.58E-10</v>
      </c>
    </row>
    <row r="35" spans="1:19" x14ac:dyDescent="0.2">
      <c r="A35">
        <v>16</v>
      </c>
      <c r="B35">
        <v>56961990</v>
      </c>
      <c r="C35">
        <v>56983659</v>
      </c>
      <c r="D35" t="s">
        <v>726</v>
      </c>
      <c r="E35" t="s">
        <v>694</v>
      </c>
      <c r="F35">
        <v>4.5800000000000002E-4</v>
      </c>
      <c r="G35">
        <v>-0.269148</v>
      </c>
      <c r="H35">
        <v>3.8198999999999997E-2</v>
      </c>
      <c r="I35" s="3">
        <v>1.9100000000000001E-12</v>
      </c>
      <c r="J35">
        <v>1</v>
      </c>
      <c r="K35" t="s">
        <v>41</v>
      </c>
      <c r="L35">
        <v>4.5800000000000002E-4</v>
      </c>
      <c r="M35">
        <v>-0.27020499999999997</v>
      </c>
      <c r="N35">
        <v>3.8155000000000001E-2</v>
      </c>
      <c r="O35" s="3">
        <v>1.48E-12</v>
      </c>
      <c r="P35">
        <v>4.5800000000000002E-4</v>
      </c>
      <c r="Q35">
        <v>-0.269148</v>
      </c>
      <c r="R35">
        <v>3.8198999999999997E-2</v>
      </c>
      <c r="S35" s="3">
        <v>1.9100000000000001E-12</v>
      </c>
    </row>
    <row r="36" spans="1:19" x14ac:dyDescent="0.2">
      <c r="A36">
        <v>17</v>
      </c>
      <c r="B36">
        <v>7173710</v>
      </c>
      <c r="C36">
        <v>7178545</v>
      </c>
      <c r="D36" t="s">
        <v>727</v>
      </c>
      <c r="E36" t="s">
        <v>694</v>
      </c>
      <c r="F36">
        <v>5.8699999999999996E-4</v>
      </c>
      <c r="G36">
        <v>-0.32890999999999998</v>
      </c>
      <c r="H36">
        <v>3.3915000000000001E-2</v>
      </c>
      <c r="I36" s="3">
        <v>3.2800000000000002E-22</v>
      </c>
      <c r="J36">
        <v>1</v>
      </c>
      <c r="K36" t="s">
        <v>41</v>
      </c>
      <c r="L36" s="3">
        <v>4.26E-4</v>
      </c>
      <c r="M36">
        <v>-0.28039900000000001</v>
      </c>
      <c r="N36">
        <v>3.9847E-2</v>
      </c>
      <c r="O36" s="3">
        <v>2.0400000000000002E-12</v>
      </c>
      <c r="P36">
        <v>5.8699999999999996E-4</v>
      </c>
      <c r="Q36">
        <v>-0.32890999999999998</v>
      </c>
      <c r="R36">
        <v>3.3915000000000001E-2</v>
      </c>
      <c r="S36" s="3">
        <v>3.2800000000000002E-22</v>
      </c>
    </row>
    <row r="37" spans="1:19" x14ac:dyDescent="0.2">
      <c r="A37">
        <v>17</v>
      </c>
      <c r="B37">
        <v>7202001</v>
      </c>
      <c r="C37">
        <v>7202788</v>
      </c>
      <c r="D37" t="s">
        <v>728</v>
      </c>
      <c r="E37" t="s">
        <v>696</v>
      </c>
      <c r="F37" t="s">
        <v>41</v>
      </c>
      <c r="G37" t="s">
        <v>41</v>
      </c>
      <c r="H37" t="s">
        <v>41</v>
      </c>
      <c r="I37" s="3">
        <v>4.7652019999999999E-13</v>
      </c>
      <c r="J37">
        <v>3</v>
      </c>
      <c r="K37" t="s">
        <v>41</v>
      </c>
      <c r="L37" t="s">
        <v>41</v>
      </c>
      <c r="M37" t="s">
        <v>41</v>
      </c>
      <c r="N37" t="s">
        <v>41</v>
      </c>
      <c r="O37" s="3">
        <v>0.54987280000000005</v>
      </c>
      <c r="P37" t="s">
        <v>41</v>
      </c>
      <c r="Q37" t="s">
        <v>41</v>
      </c>
      <c r="R37" t="s">
        <v>41</v>
      </c>
      <c r="S37" s="3">
        <v>3.4866930000000002E-13</v>
      </c>
    </row>
    <row r="38" spans="1:19" x14ac:dyDescent="0.2">
      <c r="A38">
        <v>17</v>
      </c>
      <c r="B38">
        <v>44250482</v>
      </c>
      <c r="C38">
        <v>44262727</v>
      </c>
      <c r="D38" t="s">
        <v>729</v>
      </c>
      <c r="E38" t="s">
        <v>694</v>
      </c>
      <c r="F38" s="3">
        <v>2.1999999999999999E-5</v>
      </c>
      <c r="G38">
        <v>-1.35677</v>
      </c>
      <c r="H38">
        <v>0.20170299999999999</v>
      </c>
      <c r="I38" s="3">
        <v>1.7999999999999999E-11</v>
      </c>
      <c r="J38">
        <v>5</v>
      </c>
      <c r="K38" t="s">
        <v>41</v>
      </c>
      <c r="L38" s="3">
        <v>2.1999999999999999E-5</v>
      </c>
      <c r="M38">
        <v>-1.3911100000000001</v>
      </c>
      <c r="N38">
        <v>0.20124</v>
      </c>
      <c r="O38" s="3">
        <v>4.9400000000000004E-12</v>
      </c>
      <c r="P38">
        <v>2.1999999999999999E-5</v>
      </c>
      <c r="Q38">
        <v>-1.3759399999999999</v>
      </c>
      <c r="R38">
        <v>0.20149400000000001</v>
      </c>
      <c r="S38" s="3">
        <v>8.8899999999999995E-12</v>
      </c>
    </row>
    <row r="39" spans="1:19" x14ac:dyDescent="0.2">
      <c r="A39">
        <v>17</v>
      </c>
      <c r="B39">
        <v>69078977</v>
      </c>
      <c r="C39">
        <v>69140700</v>
      </c>
      <c r="D39" t="s">
        <v>730</v>
      </c>
      <c r="E39" t="s">
        <v>694</v>
      </c>
      <c r="F39">
        <v>1.2619E-2</v>
      </c>
      <c r="G39">
        <v>5.7284000000000002E-2</v>
      </c>
      <c r="H39">
        <v>7.378E-3</v>
      </c>
      <c r="I39" s="3">
        <v>8.5899999999999996E-15</v>
      </c>
      <c r="J39">
        <v>2</v>
      </c>
      <c r="K39" t="s">
        <v>41</v>
      </c>
      <c r="L39">
        <v>1.2619E-2</v>
      </c>
      <c r="M39">
        <v>5.8042000000000003E-2</v>
      </c>
      <c r="N39">
        <v>7.3639999999999999E-3</v>
      </c>
      <c r="O39" s="3">
        <v>3.3699999999999999E-15</v>
      </c>
      <c r="P39">
        <v>1.2619E-2</v>
      </c>
      <c r="Q39">
        <v>5.7155999999999998E-2</v>
      </c>
      <c r="R39">
        <v>7.3689999999999997E-3</v>
      </c>
      <c r="S39" s="3">
        <v>9.1899999999999998E-15</v>
      </c>
    </row>
    <row r="40" spans="1:19" x14ac:dyDescent="0.2">
      <c r="A40">
        <v>17</v>
      </c>
      <c r="B40">
        <v>69079037</v>
      </c>
      <c r="C40">
        <v>69140691</v>
      </c>
      <c r="D40" t="s">
        <v>731</v>
      </c>
      <c r="E40" t="s">
        <v>694</v>
      </c>
      <c r="F40">
        <v>1.389E-3</v>
      </c>
      <c r="G40">
        <v>0.16144</v>
      </c>
      <c r="H40">
        <v>2.2818000000000001E-2</v>
      </c>
      <c r="I40" s="3">
        <v>1.5500000000000001E-12</v>
      </c>
      <c r="J40">
        <v>4</v>
      </c>
      <c r="K40" t="s">
        <v>41</v>
      </c>
      <c r="L40">
        <v>1.397E-3</v>
      </c>
      <c r="M40">
        <v>0.15748599999999999</v>
      </c>
      <c r="N40">
        <v>2.1967E-2</v>
      </c>
      <c r="O40" s="3">
        <v>7.8499999999999999E-13</v>
      </c>
      <c r="P40">
        <v>1.397E-3</v>
      </c>
      <c r="Q40">
        <v>0.15796099999999999</v>
      </c>
      <c r="R40">
        <v>2.1982999999999999E-2</v>
      </c>
      <c r="S40" s="3">
        <v>6.9699999999999996E-13</v>
      </c>
    </row>
    <row r="41" spans="1:19" x14ac:dyDescent="0.2">
      <c r="A41">
        <v>19</v>
      </c>
      <c r="B41">
        <v>10107505</v>
      </c>
      <c r="C41">
        <v>10108098</v>
      </c>
      <c r="D41" t="s">
        <v>732</v>
      </c>
      <c r="E41" t="s">
        <v>696</v>
      </c>
      <c r="F41" t="s">
        <v>41</v>
      </c>
      <c r="G41" t="s">
        <v>41</v>
      </c>
      <c r="H41" t="s">
        <v>41</v>
      </c>
      <c r="I41" s="3">
        <v>2.6788180000000001E-10</v>
      </c>
      <c r="J41">
        <v>19</v>
      </c>
      <c r="K41" t="s">
        <v>41</v>
      </c>
      <c r="L41" t="s">
        <v>41</v>
      </c>
      <c r="M41" t="s">
        <v>41</v>
      </c>
      <c r="N41" t="s">
        <v>41</v>
      </c>
      <c r="O41" s="3">
        <v>2.738494E-2</v>
      </c>
      <c r="P41" t="s">
        <v>41</v>
      </c>
      <c r="Q41" t="s">
        <v>41</v>
      </c>
      <c r="R41" t="s">
        <v>41</v>
      </c>
      <c r="S41" s="3">
        <v>4.0971010000000001E-10</v>
      </c>
    </row>
    <row r="42" spans="1:19" x14ac:dyDescent="0.2">
      <c r="A42">
        <v>19</v>
      </c>
      <c r="B42">
        <v>10315381</v>
      </c>
      <c r="C42">
        <v>10315849</v>
      </c>
      <c r="D42" t="s">
        <v>733</v>
      </c>
      <c r="E42" t="s">
        <v>696</v>
      </c>
      <c r="F42" t="s">
        <v>41</v>
      </c>
      <c r="G42" t="s">
        <v>41</v>
      </c>
      <c r="H42" t="s">
        <v>41</v>
      </c>
      <c r="I42" s="3">
        <v>4.7601639999999999E-11</v>
      </c>
      <c r="J42">
        <v>18</v>
      </c>
      <c r="K42" t="s">
        <v>41</v>
      </c>
      <c r="L42" t="s">
        <v>41</v>
      </c>
      <c r="M42" t="s">
        <v>41</v>
      </c>
      <c r="N42" t="s">
        <v>41</v>
      </c>
      <c r="O42" s="3">
        <v>0.81857469999999999</v>
      </c>
      <c r="P42" t="s">
        <v>41</v>
      </c>
      <c r="Q42" t="s">
        <v>41</v>
      </c>
      <c r="R42" t="s">
        <v>41</v>
      </c>
      <c r="S42" s="3">
        <v>6.0111990000000003E-12</v>
      </c>
    </row>
    <row r="43" spans="1:19" x14ac:dyDescent="0.2">
      <c r="A43">
        <v>19</v>
      </c>
      <c r="B43">
        <v>10637747</v>
      </c>
      <c r="C43">
        <v>10643280</v>
      </c>
      <c r="D43" t="s">
        <v>734</v>
      </c>
      <c r="E43" t="s">
        <v>696</v>
      </c>
      <c r="F43" t="s">
        <v>41</v>
      </c>
      <c r="G43" t="s">
        <v>41</v>
      </c>
      <c r="H43" t="s">
        <v>41</v>
      </c>
      <c r="I43" s="3">
        <v>7.3570359999999994E-14</v>
      </c>
      <c r="J43">
        <v>12</v>
      </c>
      <c r="K43" t="s">
        <v>41</v>
      </c>
      <c r="L43" t="s">
        <v>41</v>
      </c>
      <c r="M43" t="s">
        <v>41</v>
      </c>
      <c r="N43" t="s">
        <v>41</v>
      </c>
      <c r="O43">
        <v>0.99954359999999998</v>
      </c>
      <c r="P43" t="s">
        <v>41</v>
      </c>
      <c r="Q43" t="s">
        <v>41</v>
      </c>
      <c r="R43" t="s">
        <v>41</v>
      </c>
      <c r="S43" s="3">
        <v>6.8612910000000004E-14</v>
      </c>
    </row>
    <row r="44" spans="1:19" x14ac:dyDescent="0.2">
      <c r="A44">
        <v>19</v>
      </c>
      <c r="B44">
        <v>10849001</v>
      </c>
      <c r="C44">
        <v>10849998</v>
      </c>
      <c r="D44" t="s">
        <v>735</v>
      </c>
      <c r="E44" t="s">
        <v>696</v>
      </c>
      <c r="F44" t="s">
        <v>41</v>
      </c>
      <c r="G44" t="s">
        <v>41</v>
      </c>
      <c r="H44" t="s">
        <v>41</v>
      </c>
      <c r="I44" s="3">
        <v>3.1150110000000002E-11</v>
      </c>
      <c r="J44">
        <v>17</v>
      </c>
      <c r="K44" t="s">
        <v>41</v>
      </c>
      <c r="L44" t="s">
        <v>41</v>
      </c>
      <c r="M44" t="s">
        <v>41</v>
      </c>
      <c r="N44" t="s">
        <v>41</v>
      </c>
      <c r="O44" s="3">
        <v>0.12546280000000001</v>
      </c>
      <c r="P44" t="s">
        <v>41</v>
      </c>
      <c r="Q44" t="s">
        <v>41</v>
      </c>
      <c r="R44" t="s">
        <v>41</v>
      </c>
      <c r="S44" s="3">
        <v>1.2100259999999999E-21</v>
      </c>
    </row>
    <row r="45" spans="1:19" x14ac:dyDescent="0.2">
      <c r="A45">
        <v>19</v>
      </c>
      <c r="B45">
        <v>10908582</v>
      </c>
      <c r="C45">
        <v>10921771</v>
      </c>
      <c r="D45" t="s">
        <v>736</v>
      </c>
      <c r="E45" t="s">
        <v>696</v>
      </c>
      <c r="F45" t="s">
        <v>41</v>
      </c>
      <c r="G45" t="s">
        <v>41</v>
      </c>
      <c r="H45" t="s">
        <v>41</v>
      </c>
      <c r="I45" s="3">
        <v>1.341185E-16</v>
      </c>
      <c r="J45">
        <v>9</v>
      </c>
      <c r="K45" t="s">
        <v>41</v>
      </c>
      <c r="L45" t="s">
        <v>41</v>
      </c>
      <c r="M45" t="s">
        <v>41</v>
      </c>
      <c r="N45" t="s">
        <v>41</v>
      </c>
      <c r="O45">
        <v>0.3907523</v>
      </c>
      <c r="P45" t="s">
        <v>41</v>
      </c>
      <c r="Q45" t="s">
        <v>41</v>
      </c>
      <c r="R45" t="s">
        <v>41</v>
      </c>
      <c r="S45" s="3">
        <v>1.2158150000000001E-13</v>
      </c>
    </row>
    <row r="46" spans="1:19" x14ac:dyDescent="0.2">
      <c r="A46">
        <v>19</v>
      </c>
      <c r="B46">
        <v>10980003</v>
      </c>
      <c r="C46">
        <v>10981000</v>
      </c>
      <c r="D46" t="s">
        <v>737</v>
      </c>
      <c r="E46" t="s">
        <v>696</v>
      </c>
      <c r="F46" t="s">
        <v>41</v>
      </c>
      <c r="G46" t="s">
        <v>41</v>
      </c>
      <c r="H46" t="s">
        <v>41</v>
      </c>
      <c r="I46" s="3">
        <v>5.0139090000000002E-12</v>
      </c>
      <c r="J46">
        <v>15</v>
      </c>
      <c r="K46" t="s">
        <v>41</v>
      </c>
      <c r="L46" t="s">
        <v>41</v>
      </c>
      <c r="M46" t="s">
        <v>41</v>
      </c>
      <c r="N46" t="s">
        <v>41</v>
      </c>
      <c r="O46" s="3">
        <v>0.45469229999999999</v>
      </c>
      <c r="P46" t="s">
        <v>41</v>
      </c>
      <c r="Q46" t="s">
        <v>41</v>
      </c>
      <c r="R46" t="s">
        <v>41</v>
      </c>
      <c r="S46" s="3">
        <v>1.579774E-18</v>
      </c>
    </row>
    <row r="47" spans="1:19" x14ac:dyDescent="0.2">
      <c r="A47">
        <v>19</v>
      </c>
      <c r="B47">
        <v>11027004</v>
      </c>
      <c r="C47">
        <v>11027998</v>
      </c>
      <c r="D47" t="s">
        <v>738</v>
      </c>
      <c r="E47" t="s">
        <v>696</v>
      </c>
      <c r="F47" t="s">
        <v>41</v>
      </c>
      <c r="G47" t="s">
        <v>41</v>
      </c>
      <c r="H47" t="s">
        <v>41</v>
      </c>
      <c r="I47" s="3">
        <v>1.065102E-21</v>
      </c>
      <c r="J47">
        <v>5</v>
      </c>
      <c r="K47" t="s">
        <v>41</v>
      </c>
      <c r="L47" s="3" t="s">
        <v>41</v>
      </c>
      <c r="M47" t="s">
        <v>41</v>
      </c>
      <c r="N47" t="s">
        <v>41</v>
      </c>
      <c r="O47" s="3">
        <v>0.18558069999999999</v>
      </c>
      <c r="P47" t="s">
        <v>41</v>
      </c>
      <c r="Q47" t="s">
        <v>41</v>
      </c>
      <c r="R47" t="s">
        <v>41</v>
      </c>
      <c r="S47" s="3">
        <v>1.4938649999999999E-21</v>
      </c>
    </row>
    <row r="48" spans="1:19" x14ac:dyDescent="0.2">
      <c r="A48">
        <v>19</v>
      </c>
      <c r="B48">
        <v>11055001</v>
      </c>
      <c r="C48">
        <v>11055459</v>
      </c>
      <c r="D48" t="s">
        <v>739</v>
      </c>
      <c r="E48" t="s">
        <v>696</v>
      </c>
      <c r="F48" t="s">
        <v>41</v>
      </c>
      <c r="G48" t="s">
        <v>41</v>
      </c>
      <c r="H48" t="s">
        <v>41</v>
      </c>
      <c r="I48" s="3">
        <v>6.4521510000000003E-12</v>
      </c>
      <c r="J48">
        <v>16</v>
      </c>
      <c r="K48" t="s">
        <v>41</v>
      </c>
      <c r="L48" t="s">
        <v>41</v>
      </c>
      <c r="M48" t="s">
        <v>41</v>
      </c>
      <c r="N48" t="s">
        <v>41</v>
      </c>
      <c r="O48" s="3">
        <v>0.17328250000000001</v>
      </c>
      <c r="P48" t="s">
        <v>41</v>
      </c>
      <c r="Q48" t="s">
        <v>41</v>
      </c>
      <c r="R48" t="s">
        <v>41</v>
      </c>
      <c r="S48" s="3">
        <v>2.481327E-11</v>
      </c>
    </row>
    <row r="49" spans="1:19" x14ac:dyDescent="0.2">
      <c r="A49">
        <v>19</v>
      </c>
      <c r="B49">
        <v>11085579</v>
      </c>
      <c r="C49">
        <v>11090578</v>
      </c>
      <c r="D49" t="s">
        <v>740</v>
      </c>
      <c r="E49" t="s">
        <v>696</v>
      </c>
      <c r="F49" t="s">
        <v>41</v>
      </c>
      <c r="G49" t="s">
        <v>41</v>
      </c>
      <c r="H49" t="s">
        <v>41</v>
      </c>
      <c r="I49" s="3">
        <v>3.9144399999999899E-26</v>
      </c>
      <c r="J49">
        <v>3</v>
      </c>
      <c r="K49" t="s">
        <v>41</v>
      </c>
      <c r="L49" s="3" t="s">
        <v>41</v>
      </c>
      <c r="M49" t="s">
        <v>41</v>
      </c>
      <c r="N49" t="s">
        <v>41</v>
      </c>
      <c r="O49" s="3">
        <v>8.7478869999999998E-5</v>
      </c>
      <c r="P49" t="s">
        <v>41</v>
      </c>
      <c r="Q49" t="s">
        <v>41</v>
      </c>
      <c r="R49" t="s">
        <v>41</v>
      </c>
      <c r="S49" s="3">
        <v>1.082119E-28</v>
      </c>
    </row>
    <row r="50" spans="1:19" x14ac:dyDescent="0.2">
      <c r="A50">
        <v>19</v>
      </c>
      <c r="B50">
        <v>11089550</v>
      </c>
      <c r="C50">
        <v>11131286</v>
      </c>
      <c r="D50" t="s">
        <v>741</v>
      </c>
      <c r="E50" t="s">
        <v>696</v>
      </c>
      <c r="F50" t="s">
        <v>41</v>
      </c>
      <c r="G50" t="s">
        <v>41</v>
      </c>
      <c r="H50" t="s">
        <v>41</v>
      </c>
      <c r="I50" s="3">
        <v>1.7123280000000001E-49</v>
      </c>
      <c r="J50">
        <v>2</v>
      </c>
      <c r="K50" t="s">
        <v>41</v>
      </c>
      <c r="L50" t="s">
        <v>41</v>
      </c>
      <c r="M50" t="s">
        <v>41</v>
      </c>
      <c r="N50" t="s">
        <v>41</v>
      </c>
      <c r="O50" s="3">
        <v>4.2384999999999903E-132</v>
      </c>
      <c r="P50" t="s">
        <v>41</v>
      </c>
      <c r="Q50" t="s">
        <v>41</v>
      </c>
      <c r="R50" t="s">
        <v>41</v>
      </c>
      <c r="S50" s="3">
        <v>1.2317170000000001E-128</v>
      </c>
    </row>
    <row r="51" spans="1:19" x14ac:dyDescent="0.2">
      <c r="A51">
        <v>19</v>
      </c>
      <c r="B51">
        <v>11089615</v>
      </c>
      <c r="C51">
        <v>11131306</v>
      </c>
      <c r="D51" t="s">
        <v>742</v>
      </c>
      <c r="E51" t="s">
        <v>694</v>
      </c>
      <c r="F51">
        <v>1.152E-3</v>
      </c>
      <c r="G51">
        <v>0.93972500000000003</v>
      </c>
      <c r="H51">
        <v>2.4305E-2</v>
      </c>
      <c r="I51">
        <v>0</v>
      </c>
      <c r="J51">
        <v>1</v>
      </c>
      <c r="K51" t="s">
        <v>41</v>
      </c>
      <c r="L51">
        <v>8.2899999999999998E-4</v>
      </c>
      <c r="M51">
        <v>0.78532500000000005</v>
      </c>
      <c r="N51">
        <v>2.8302999999999998E-2</v>
      </c>
      <c r="O51" s="3">
        <v>2.2499999999999999E-169</v>
      </c>
      <c r="P51">
        <v>1.152E-3</v>
      </c>
      <c r="Q51">
        <v>0.93972500000000003</v>
      </c>
      <c r="R51">
        <v>2.4305E-2</v>
      </c>
      <c r="S51" s="3">
        <v>0</v>
      </c>
    </row>
    <row r="52" spans="1:19" x14ac:dyDescent="0.2">
      <c r="A52">
        <v>19</v>
      </c>
      <c r="B52">
        <v>11133476</v>
      </c>
      <c r="C52">
        <v>11133572</v>
      </c>
      <c r="D52" t="s">
        <v>743</v>
      </c>
      <c r="E52" t="s">
        <v>694</v>
      </c>
      <c r="F52" s="3">
        <v>3.6999999999999998E-5</v>
      </c>
      <c r="G52">
        <v>-0.85785900000000004</v>
      </c>
      <c r="H52">
        <v>0.14391899999999999</v>
      </c>
      <c r="I52" s="3">
        <v>2.5800000000000002E-9</v>
      </c>
      <c r="J52">
        <v>22</v>
      </c>
      <c r="K52" t="s">
        <v>41</v>
      </c>
      <c r="L52" s="3">
        <v>3.6999999999999998E-5</v>
      </c>
      <c r="M52">
        <v>-0.880077</v>
      </c>
      <c r="N52">
        <v>0.14176900000000001</v>
      </c>
      <c r="O52" s="3">
        <v>5.5400000000000005E-10</v>
      </c>
      <c r="P52">
        <v>3.6999999999999998E-5</v>
      </c>
      <c r="Q52">
        <v>-0.86648099999999995</v>
      </c>
      <c r="R52">
        <v>0.143813</v>
      </c>
      <c r="S52" s="3">
        <v>1.74E-9</v>
      </c>
    </row>
    <row r="53" spans="1:19" x14ac:dyDescent="0.2">
      <c r="A53">
        <v>19</v>
      </c>
      <c r="B53">
        <v>11171964</v>
      </c>
      <c r="C53">
        <v>11172978</v>
      </c>
      <c r="D53" t="s">
        <v>744</v>
      </c>
      <c r="E53" t="s">
        <v>696</v>
      </c>
      <c r="F53" t="s">
        <v>41</v>
      </c>
      <c r="G53" t="s">
        <v>41</v>
      </c>
      <c r="H53" t="s">
        <v>41</v>
      </c>
      <c r="I53" s="3">
        <v>8.5831619999999995E-26</v>
      </c>
      <c r="J53">
        <v>4</v>
      </c>
      <c r="K53" t="s">
        <v>41</v>
      </c>
      <c r="L53" t="s">
        <v>41</v>
      </c>
      <c r="M53" t="s">
        <v>41</v>
      </c>
      <c r="N53" t="s">
        <v>41</v>
      </c>
      <c r="O53">
        <v>0.34149279999999999</v>
      </c>
      <c r="P53" t="s">
        <v>41</v>
      </c>
      <c r="Q53" t="s">
        <v>41</v>
      </c>
      <c r="R53" t="s">
        <v>41</v>
      </c>
      <c r="S53" s="3">
        <v>6.3821320000000002E-26</v>
      </c>
    </row>
    <row r="54" spans="1:19" x14ac:dyDescent="0.2">
      <c r="A54">
        <v>19</v>
      </c>
      <c r="B54">
        <v>19264672</v>
      </c>
      <c r="C54">
        <v>19273212</v>
      </c>
      <c r="D54" t="s">
        <v>745</v>
      </c>
      <c r="E54" t="s">
        <v>694</v>
      </c>
      <c r="F54">
        <v>5.3010000000000002E-3</v>
      </c>
      <c r="G54">
        <v>-0.103043</v>
      </c>
      <c r="H54">
        <v>1.1619000000000001E-2</v>
      </c>
      <c r="I54" s="3">
        <v>7.8299999999999999E-19</v>
      </c>
      <c r="J54">
        <v>8</v>
      </c>
      <c r="K54" t="s">
        <v>41</v>
      </c>
      <c r="L54">
        <v>5.3200000000000001E-3</v>
      </c>
      <c r="M54">
        <v>-0.100285</v>
      </c>
      <c r="N54">
        <v>1.1169999999999999E-2</v>
      </c>
      <c r="O54" s="3">
        <v>2.9200000000000002E-19</v>
      </c>
      <c r="P54">
        <v>5.3200000000000001E-3</v>
      </c>
      <c r="Q54">
        <v>-9.6874000000000002E-2</v>
      </c>
      <c r="R54">
        <v>1.1317000000000001E-2</v>
      </c>
      <c r="S54" s="3">
        <v>1.19E-17</v>
      </c>
    </row>
    <row r="55" spans="1:19" x14ac:dyDescent="0.2">
      <c r="A55">
        <v>19</v>
      </c>
      <c r="B55">
        <v>19393001</v>
      </c>
      <c r="C55">
        <v>19393996</v>
      </c>
      <c r="D55" t="s">
        <v>746</v>
      </c>
      <c r="E55" t="s">
        <v>696</v>
      </c>
      <c r="F55" t="s">
        <v>41</v>
      </c>
      <c r="G55" t="s">
        <v>41</v>
      </c>
      <c r="H55" t="s">
        <v>41</v>
      </c>
      <c r="I55" s="3">
        <v>7.7240720000000004E-14</v>
      </c>
      <c r="J55">
        <v>13</v>
      </c>
      <c r="K55" t="s">
        <v>41</v>
      </c>
      <c r="L55" t="s">
        <v>41</v>
      </c>
      <c r="M55" t="s">
        <v>41</v>
      </c>
      <c r="N55" t="s">
        <v>41</v>
      </c>
      <c r="O55">
        <v>9.8337560000000004E-2</v>
      </c>
      <c r="P55" t="s">
        <v>41</v>
      </c>
      <c r="Q55" t="s">
        <v>41</v>
      </c>
      <c r="R55" t="s">
        <v>41</v>
      </c>
      <c r="S55" s="3">
        <v>2.0971999999999999E-13</v>
      </c>
    </row>
    <row r="56" spans="1:19" x14ac:dyDescent="0.2">
      <c r="A56">
        <v>19</v>
      </c>
      <c r="B56">
        <v>44859001</v>
      </c>
      <c r="C56">
        <v>44860998</v>
      </c>
      <c r="D56" t="s">
        <v>747</v>
      </c>
      <c r="E56" t="s">
        <v>696</v>
      </c>
      <c r="F56" t="s">
        <v>41</v>
      </c>
      <c r="G56" t="s">
        <v>41</v>
      </c>
      <c r="H56" t="s">
        <v>41</v>
      </c>
      <c r="I56" s="3">
        <v>5.8658109999999999E-10</v>
      </c>
      <c r="J56">
        <v>20</v>
      </c>
      <c r="K56" t="s">
        <v>41</v>
      </c>
      <c r="L56" t="s">
        <v>41</v>
      </c>
      <c r="M56" t="s">
        <v>41</v>
      </c>
      <c r="N56" t="s">
        <v>41</v>
      </c>
      <c r="O56">
        <v>0.21048330000000001</v>
      </c>
      <c r="P56" t="s">
        <v>41</v>
      </c>
      <c r="Q56" t="s">
        <v>41</v>
      </c>
      <c r="R56" t="s">
        <v>41</v>
      </c>
      <c r="S56" s="3">
        <v>1.5127360000000001E-9</v>
      </c>
    </row>
    <row r="57" spans="1:19" x14ac:dyDescent="0.2">
      <c r="A57">
        <v>19</v>
      </c>
      <c r="B57">
        <v>44876001</v>
      </c>
      <c r="C57">
        <v>44877000</v>
      </c>
      <c r="D57" t="s">
        <v>748</v>
      </c>
      <c r="E57" t="s">
        <v>696</v>
      </c>
      <c r="F57" t="s">
        <v>41</v>
      </c>
      <c r="G57" t="s">
        <v>41</v>
      </c>
      <c r="H57" t="s">
        <v>41</v>
      </c>
      <c r="I57" s="3">
        <v>1.5570389999999999E-9</v>
      </c>
      <c r="J57">
        <v>21</v>
      </c>
      <c r="K57" t="s">
        <v>41</v>
      </c>
      <c r="L57" t="s">
        <v>41</v>
      </c>
      <c r="M57" t="s">
        <v>41</v>
      </c>
      <c r="N57" t="s">
        <v>41</v>
      </c>
      <c r="O57">
        <v>0.28690860000000001</v>
      </c>
      <c r="P57" t="s">
        <v>41</v>
      </c>
      <c r="Q57" t="s">
        <v>41</v>
      </c>
      <c r="R57" t="s">
        <v>41</v>
      </c>
      <c r="S57" s="3">
        <v>6.2945070000000003E-9</v>
      </c>
    </row>
    <row r="58" spans="1:19" x14ac:dyDescent="0.2">
      <c r="A58">
        <v>19</v>
      </c>
      <c r="B58">
        <v>44878941</v>
      </c>
      <c r="C58">
        <v>44883938</v>
      </c>
      <c r="D58" t="s">
        <v>749</v>
      </c>
      <c r="E58" t="s">
        <v>696</v>
      </c>
      <c r="F58" t="s">
        <v>41</v>
      </c>
      <c r="G58" t="s">
        <v>41</v>
      </c>
      <c r="H58" t="s">
        <v>41</v>
      </c>
      <c r="I58" s="3">
        <v>5.5427189999999999E-16</v>
      </c>
      <c r="J58">
        <v>10</v>
      </c>
      <c r="K58" t="s">
        <v>750</v>
      </c>
      <c r="L58" t="s">
        <v>41</v>
      </c>
      <c r="M58" t="s">
        <v>41</v>
      </c>
      <c r="N58" t="s">
        <v>41</v>
      </c>
      <c r="O58">
        <v>0.84662349999999997</v>
      </c>
      <c r="P58" t="s">
        <v>41</v>
      </c>
      <c r="Q58" t="s">
        <v>41</v>
      </c>
      <c r="R58" t="s">
        <v>41</v>
      </c>
      <c r="S58" s="3">
        <v>3.567214E-12</v>
      </c>
    </row>
    <row r="59" spans="1:19" x14ac:dyDescent="0.2">
      <c r="A59">
        <v>19</v>
      </c>
      <c r="B59">
        <v>44895002</v>
      </c>
      <c r="C59">
        <v>44896000</v>
      </c>
      <c r="D59" t="s">
        <v>751</v>
      </c>
      <c r="E59" t="s">
        <v>696</v>
      </c>
      <c r="F59" t="s">
        <v>41</v>
      </c>
      <c r="G59" t="s">
        <v>41</v>
      </c>
      <c r="H59" t="s">
        <v>41</v>
      </c>
      <c r="I59" s="3">
        <v>1.2209579999999999E-12</v>
      </c>
      <c r="J59">
        <v>14</v>
      </c>
      <c r="K59" t="s">
        <v>41</v>
      </c>
      <c r="L59" t="s">
        <v>41</v>
      </c>
      <c r="M59" t="s">
        <v>41</v>
      </c>
      <c r="N59" t="s">
        <v>41</v>
      </c>
      <c r="O59">
        <v>0.22993240000000001</v>
      </c>
      <c r="P59" t="s">
        <v>41</v>
      </c>
      <c r="Q59" t="s">
        <v>41</v>
      </c>
      <c r="R59" t="s">
        <v>41</v>
      </c>
      <c r="S59" s="3">
        <v>7.1458229999999999E-13</v>
      </c>
    </row>
    <row r="60" spans="1:19" x14ac:dyDescent="0.2">
      <c r="A60">
        <v>19</v>
      </c>
      <c r="B60">
        <v>44896003</v>
      </c>
      <c r="C60">
        <v>44897000</v>
      </c>
      <c r="D60" t="s">
        <v>752</v>
      </c>
      <c r="E60" t="s">
        <v>696</v>
      </c>
      <c r="F60" t="s">
        <v>41</v>
      </c>
      <c r="G60" t="s">
        <v>41</v>
      </c>
      <c r="H60" t="s">
        <v>41</v>
      </c>
      <c r="I60" s="3">
        <v>2.3768619999999998E-9</v>
      </c>
      <c r="J60">
        <v>23</v>
      </c>
      <c r="K60" t="s">
        <v>41</v>
      </c>
      <c r="L60" t="s">
        <v>41</v>
      </c>
      <c r="M60" t="s">
        <v>41</v>
      </c>
      <c r="N60" t="s">
        <v>41</v>
      </c>
      <c r="O60">
        <v>0.50393410000000005</v>
      </c>
      <c r="P60" t="s">
        <v>41</v>
      </c>
      <c r="Q60" t="s">
        <v>41</v>
      </c>
      <c r="R60" t="s">
        <v>41</v>
      </c>
      <c r="S60" s="3">
        <v>1.001783E-9</v>
      </c>
    </row>
    <row r="61" spans="1:19" x14ac:dyDescent="0.2">
      <c r="A61">
        <v>19</v>
      </c>
      <c r="B61">
        <v>44900862</v>
      </c>
      <c r="C61">
        <v>44905790</v>
      </c>
      <c r="D61" t="s">
        <v>753</v>
      </c>
      <c r="E61" t="s">
        <v>696</v>
      </c>
      <c r="F61" t="s">
        <v>41</v>
      </c>
      <c r="G61" t="s">
        <v>41</v>
      </c>
      <c r="H61" t="s">
        <v>41</v>
      </c>
      <c r="I61" s="3">
        <v>8.1278730000000006E-54</v>
      </c>
      <c r="J61">
        <v>7</v>
      </c>
      <c r="K61" t="s">
        <v>315</v>
      </c>
      <c r="L61" t="s">
        <v>41</v>
      </c>
      <c r="M61" t="s">
        <v>41</v>
      </c>
      <c r="N61" t="s">
        <v>41</v>
      </c>
      <c r="O61">
        <v>2.0401519999999999E-3</v>
      </c>
      <c r="P61" t="s">
        <v>41</v>
      </c>
      <c r="Q61" t="s">
        <v>41</v>
      </c>
      <c r="R61" t="s">
        <v>41</v>
      </c>
      <c r="S61" s="3">
        <v>1.535781E-8</v>
      </c>
    </row>
    <row r="62" spans="1:19" x14ac:dyDescent="0.2">
      <c r="A62">
        <v>19</v>
      </c>
      <c r="B62">
        <v>44906629</v>
      </c>
      <c r="C62">
        <v>44909178</v>
      </c>
      <c r="D62" t="s">
        <v>754</v>
      </c>
      <c r="E62" t="s">
        <v>694</v>
      </c>
      <c r="F62">
        <v>1.2869999999999999E-3</v>
      </c>
      <c r="G62">
        <v>-0.200519</v>
      </c>
      <c r="H62">
        <v>2.4591999999999999E-2</v>
      </c>
      <c r="I62" s="3">
        <v>3.7100000000000001E-16</v>
      </c>
      <c r="J62">
        <v>11</v>
      </c>
      <c r="K62" t="s">
        <v>755</v>
      </c>
      <c r="L62">
        <v>1.276E-3</v>
      </c>
      <c r="M62">
        <v>-0.12953799999999999</v>
      </c>
      <c r="N62">
        <v>2.3345000000000001E-2</v>
      </c>
      <c r="O62" s="3">
        <v>2.9499999999999999E-8</v>
      </c>
      <c r="P62">
        <v>1.276E-3</v>
      </c>
      <c r="Q62">
        <v>-0.18362800000000001</v>
      </c>
      <c r="R62">
        <v>2.3085999999999999E-2</v>
      </c>
      <c r="S62" s="3">
        <v>1.8899999999999999E-15</v>
      </c>
    </row>
    <row r="63" spans="1:19" x14ac:dyDescent="0.2">
      <c r="A63">
        <v>19</v>
      </c>
      <c r="B63">
        <v>44913601</v>
      </c>
      <c r="C63">
        <v>44916001</v>
      </c>
      <c r="D63" t="s">
        <v>756</v>
      </c>
      <c r="E63" t="s">
        <v>696</v>
      </c>
      <c r="F63" t="s">
        <v>41</v>
      </c>
      <c r="G63" t="s">
        <v>41</v>
      </c>
      <c r="H63" t="s">
        <v>41</v>
      </c>
      <c r="I63" s="3">
        <v>5.5217929999999997E-19</v>
      </c>
      <c r="J63">
        <v>6</v>
      </c>
      <c r="K63" t="s">
        <v>41</v>
      </c>
      <c r="L63" t="s">
        <v>41</v>
      </c>
      <c r="M63" t="s">
        <v>41</v>
      </c>
      <c r="N63" t="s">
        <v>41</v>
      </c>
      <c r="O63">
        <v>0.96781139999999999</v>
      </c>
      <c r="P63" t="s">
        <v>41</v>
      </c>
      <c r="Q63" t="s">
        <v>41</v>
      </c>
      <c r="R63" t="s">
        <v>41</v>
      </c>
      <c r="S63" s="3">
        <v>4.6861869999999897E-19</v>
      </c>
    </row>
    <row r="64" spans="1:19" x14ac:dyDescent="0.2">
      <c r="A64">
        <v>20</v>
      </c>
      <c r="B64">
        <v>17614182</v>
      </c>
      <c r="C64">
        <v>17660505</v>
      </c>
      <c r="D64" t="s">
        <v>757</v>
      </c>
      <c r="E64" t="s">
        <v>696</v>
      </c>
      <c r="F64" t="s">
        <v>41</v>
      </c>
      <c r="G64" t="s">
        <v>41</v>
      </c>
      <c r="H64" t="s">
        <v>41</v>
      </c>
      <c r="I64" s="3">
        <v>1.0552830000000001E-18</v>
      </c>
      <c r="J64">
        <v>1</v>
      </c>
      <c r="K64" t="s">
        <v>41</v>
      </c>
      <c r="L64" t="s">
        <v>41</v>
      </c>
      <c r="M64" t="s">
        <v>41</v>
      </c>
      <c r="N64" t="s">
        <v>41</v>
      </c>
      <c r="O64" s="3">
        <v>7.6796659999999903E-19</v>
      </c>
      <c r="P64" t="s">
        <v>41</v>
      </c>
      <c r="Q64" t="s">
        <v>41</v>
      </c>
      <c r="R64" t="s">
        <v>41</v>
      </c>
      <c r="S64" s="3">
        <v>1.0552830000000001E-18</v>
      </c>
    </row>
  </sheetData>
  <sortState xmlns:xlrd2="http://schemas.microsoft.com/office/spreadsheetml/2017/richdata2" ref="A4:S64">
    <sortCondition ref="A4:A64"/>
    <sortCondition ref="B4:B64"/>
    <sortCondition ref="C4:C6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93A16-5B18-1446-8B72-5C7CF9BB8DD1}">
  <dimension ref="A1:H8"/>
  <sheetViews>
    <sheetView workbookViewId="0">
      <selection activeCell="A9" sqref="A9"/>
    </sheetView>
  </sheetViews>
  <sheetFormatPr baseColWidth="10" defaultRowHeight="16" x14ac:dyDescent="0.2"/>
  <cols>
    <col min="1" max="1" width="13.6640625" bestFit="1" customWidth="1"/>
    <col min="2" max="2" width="21" bestFit="1" customWidth="1"/>
    <col min="3" max="3" width="19.6640625" bestFit="1" customWidth="1"/>
    <col min="4" max="4" width="19.33203125" bestFit="1" customWidth="1"/>
    <col min="5" max="5" width="18" bestFit="1" customWidth="1"/>
    <col min="6" max="6" width="26.33203125" bestFit="1" customWidth="1"/>
    <col min="7" max="8" width="27.83203125" bestFit="1" customWidth="1"/>
  </cols>
  <sheetData>
    <row r="1" spans="1:8" x14ac:dyDescent="0.2">
      <c r="A1" s="4" t="s">
        <v>885</v>
      </c>
    </row>
    <row r="3" spans="1:8" x14ac:dyDescent="0.2">
      <c r="A3" s="4" t="s">
        <v>870</v>
      </c>
      <c r="B3" s="4" t="s">
        <v>871</v>
      </c>
      <c r="C3" s="4" t="s">
        <v>872</v>
      </c>
      <c r="D3" s="4" t="s">
        <v>873</v>
      </c>
      <c r="E3" s="4" t="s">
        <v>874</v>
      </c>
      <c r="F3" s="4" t="s">
        <v>875</v>
      </c>
      <c r="G3" s="4" t="s">
        <v>876</v>
      </c>
      <c r="H3" s="4" t="s">
        <v>880</v>
      </c>
    </row>
    <row r="4" spans="1:8" x14ac:dyDescent="0.2">
      <c r="A4" t="s">
        <v>861</v>
      </c>
      <c r="B4">
        <v>30</v>
      </c>
      <c r="C4">
        <v>29</v>
      </c>
      <c r="D4">
        <v>28</v>
      </c>
      <c r="E4">
        <v>16</v>
      </c>
      <c r="F4" s="7">
        <f>E4/C4</f>
        <v>0.55172413793103448</v>
      </c>
      <c r="G4" s="7">
        <f>D4/B4</f>
        <v>0.93333333333333335</v>
      </c>
      <c r="H4" s="7">
        <f>(E4+D4)/(C4+B4)</f>
        <v>0.74576271186440679</v>
      </c>
    </row>
    <row r="5" spans="1:8" x14ac:dyDescent="0.2">
      <c r="A5" t="s">
        <v>809</v>
      </c>
      <c r="B5">
        <v>3</v>
      </c>
      <c r="C5">
        <v>108</v>
      </c>
      <c r="D5">
        <v>1</v>
      </c>
      <c r="E5">
        <v>5</v>
      </c>
      <c r="F5" s="7">
        <f>E5/C5</f>
        <v>4.6296296296296294E-2</v>
      </c>
      <c r="G5" s="7">
        <f t="shared" ref="G5:G8" si="0">D5/B5</f>
        <v>0.33333333333333331</v>
      </c>
      <c r="H5" s="7">
        <f t="shared" ref="H5:H7" si="1">(E5+D5)/(C5+B5)</f>
        <v>5.4054054054054057E-2</v>
      </c>
    </row>
    <row r="6" spans="1:8" x14ac:dyDescent="0.2">
      <c r="A6" t="s">
        <v>842</v>
      </c>
      <c r="B6">
        <v>13</v>
      </c>
      <c r="C6">
        <v>400</v>
      </c>
      <c r="D6">
        <v>2</v>
      </c>
      <c r="E6">
        <v>15</v>
      </c>
      <c r="F6" s="7">
        <f>E6/C6</f>
        <v>3.7499999999999999E-2</v>
      </c>
      <c r="G6" s="7">
        <f t="shared" si="0"/>
        <v>0.15384615384615385</v>
      </c>
      <c r="H6" s="7">
        <f t="shared" si="1"/>
        <v>4.1162227602905568E-2</v>
      </c>
    </row>
    <row r="7" spans="1:8" x14ac:dyDescent="0.2">
      <c r="A7" t="s">
        <v>877</v>
      </c>
      <c r="B7">
        <v>0</v>
      </c>
      <c r="C7">
        <v>449</v>
      </c>
      <c r="D7">
        <v>0</v>
      </c>
      <c r="E7">
        <v>4</v>
      </c>
      <c r="F7" s="7">
        <f>E7/C7</f>
        <v>8.9086859688195987E-3</v>
      </c>
      <c r="G7" s="7" t="s">
        <v>878</v>
      </c>
      <c r="H7" s="7">
        <f t="shared" si="1"/>
        <v>8.9086859688195987E-3</v>
      </c>
    </row>
    <row r="8" spans="1:8" x14ac:dyDescent="0.2">
      <c r="A8" t="s">
        <v>881</v>
      </c>
      <c r="B8">
        <f>SUM(B4:B7)</f>
        <v>46</v>
      </c>
      <c r="C8">
        <f t="shared" ref="C8:E8" si="2">SUM(C4:C7)</f>
        <v>986</v>
      </c>
      <c r="D8">
        <f t="shared" si="2"/>
        <v>31</v>
      </c>
      <c r="E8">
        <f t="shared" si="2"/>
        <v>40</v>
      </c>
      <c r="F8" s="7">
        <f>E8/C8</f>
        <v>4.0567951318458417E-2</v>
      </c>
      <c r="G8" s="7">
        <f t="shared" si="0"/>
        <v>0.67391304347826086</v>
      </c>
      <c r="H8" s="7">
        <f>(E8+D8)/(C8+B8)</f>
        <v>6.879844961240309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DCB7F-65B3-B54D-9D0A-B6C69221353A}">
  <dimension ref="A1:Q8"/>
  <sheetViews>
    <sheetView workbookViewId="0"/>
  </sheetViews>
  <sheetFormatPr baseColWidth="10" defaultColWidth="11" defaultRowHeight="16" x14ac:dyDescent="0.2"/>
  <cols>
    <col min="1" max="1" width="7.83203125" bestFit="1" customWidth="1"/>
    <col min="4" max="4" width="42.33203125" bestFit="1" customWidth="1"/>
    <col min="5" max="5" width="9.33203125" bestFit="1" customWidth="1"/>
    <col min="6" max="6" width="24.1640625" bestFit="1" customWidth="1"/>
  </cols>
  <sheetData>
    <row r="1" spans="1:17" x14ac:dyDescent="0.2">
      <c r="A1" s="4" t="s">
        <v>886</v>
      </c>
    </row>
    <row r="3" spans="1:17" s="4" customFormat="1" x14ac:dyDescent="0.2">
      <c r="A3" s="4" t="s">
        <v>16</v>
      </c>
      <c r="B3" s="4" t="s">
        <v>682</v>
      </c>
      <c r="C3" s="4" t="s">
        <v>683</v>
      </c>
      <c r="D3" s="4" t="s">
        <v>18</v>
      </c>
      <c r="E3" s="4" t="s">
        <v>758</v>
      </c>
      <c r="F3" s="4" t="s">
        <v>759</v>
      </c>
      <c r="G3" s="4" t="s">
        <v>684</v>
      </c>
      <c r="H3" s="4" t="s">
        <v>760</v>
      </c>
      <c r="I3" s="4" t="s">
        <v>19</v>
      </c>
      <c r="J3" s="4" t="s">
        <v>761</v>
      </c>
      <c r="K3" s="4" t="s">
        <v>762</v>
      </c>
      <c r="L3" s="4" t="s">
        <v>763</v>
      </c>
    </row>
    <row r="4" spans="1:17" x14ac:dyDescent="0.2">
      <c r="A4">
        <v>3</v>
      </c>
      <c r="B4">
        <v>132434566</v>
      </c>
      <c r="C4">
        <v>132538275</v>
      </c>
      <c r="D4" t="s">
        <v>709</v>
      </c>
      <c r="E4" t="s">
        <v>764</v>
      </c>
      <c r="F4" t="s">
        <v>765</v>
      </c>
      <c r="G4" t="s">
        <v>694</v>
      </c>
      <c r="H4">
        <v>574790</v>
      </c>
      <c r="I4">
        <v>1.5300000000000001E-4</v>
      </c>
      <c r="J4">
        <v>-0.395507</v>
      </c>
      <c r="K4">
        <v>6.7117999999999997E-2</v>
      </c>
      <c r="L4" s="3">
        <v>3.9000000000000002E-9</v>
      </c>
      <c r="Q4" s="3"/>
    </row>
    <row r="5" spans="1:17" x14ac:dyDescent="0.2">
      <c r="A5">
        <v>3</v>
      </c>
      <c r="B5">
        <v>132434566</v>
      </c>
      <c r="C5">
        <v>132538275</v>
      </c>
      <c r="D5" t="s">
        <v>709</v>
      </c>
      <c r="E5" t="s">
        <v>766</v>
      </c>
      <c r="F5" t="s">
        <v>767</v>
      </c>
      <c r="G5" t="s">
        <v>694</v>
      </c>
      <c r="H5">
        <v>28552</v>
      </c>
      <c r="I5">
        <v>1.22583E-4</v>
      </c>
      <c r="J5">
        <v>-0.22951299999999999</v>
      </c>
      <c r="K5">
        <v>0.34652500000000003</v>
      </c>
      <c r="L5">
        <v>0.50776177092376129</v>
      </c>
    </row>
    <row r="6" spans="1:17" x14ac:dyDescent="0.2">
      <c r="A6">
        <v>3</v>
      </c>
      <c r="B6">
        <v>132434566</v>
      </c>
      <c r="C6">
        <v>132538275</v>
      </c>
      <c r="D6" t="s">
        <v>709</v>
      </c>
      <c r="E6" t="s">
        <v>766</v>
      </c>
      <c r="F6" t="s">
        <v>768</v>
      </c>
      <c r="G6" t="s">
        <v>694</v>
      </c>
      <c r="H6">
        <v>21512</v>
      </c>
      <c r="I6">
        <v>3.02157E-4</v>
      </c>
      <c r="J6">
        <v>-0.53070300000000004</v>
      </c>
      <c r="K6">
        <v>0.25409900000000002</v>
      </c>
      <c r="L6">
        <v>3.6746840135555195E-2</v>
      </c>
    </row>
    <row r="7" spans="1:17" x14ac:dyDescent="0.2">
      <c r="A7">
        <v>3</v>
      </c>
      <c r="B7">
        <v>132434566</v>
      </c>
      <c r="C7">
        <v>132538275</v>
      </c>
      <c r="D7" t="s">
        <v>709</v>
      </c>
      <c r="E7" t="s">
        <v>766</v>
      </c>
      <c r="F7" t="s">
        <v>769</v>
      </c>
      <c r="G7" t="s">
        <v>694</v>
      </c>
      <c r="H7">
        <v>96650</v>
      </c>
      <c r="I7">
        <v>1.5519899999999999E-4</v>
      </c>
      <c r="J7">
        <v>-0.45014999999999999</v>
      </c>
      <c r="K7">
        <v>0.16903199999999999</v>
      </c>
      <c r="L7">
        <v>7.742300081509567E-3</v>
      </c>
    </row>
    <row r="8" spans="1:17" x14ac:dyDescent="0.2">
      <c r="A8">
        <v>3</v>
      </c>
      <c r="B8">
        <v>132434566</v>
      </c>
      <c r="C8">
        <v>132538275</v>
      </c>
      <c r="D8" t="s">
        <v>709</v>
      </c>
      <c r="E8" t="s">
        <v>770</v>
      </c>
      <c r="F8" t="s">
        <v>769</v>
      </c>
      <c r="G8" t="s">
        <v>694</v>
      </c>
      <c r="H8">
        <v>428076</v>
      </c>
      <c r="I8">
        <v>1.4716999999999999E-4</v>
      </c>
      <c r="J8">
        <v>-0.37942500000000001</v>
      </c>
      <c r="K8">
        <v>7.8284999999999993E-2</v>
      </c>
      <c r="L8">
        <v>1.255162628535086E-6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C93AD-D108-C345-ACDF-9B6412027972}">
  <dimension ref="A1:D21"/>
  <sheetViews>
    <sheetView workbookViewId="0">
      <selection activeCell="A2" sqref="A2"/>
    </sheetView>
  </sheetViews>
  <sheetFormatPr baseColWidth="10" defaultColWidth="11" defaultRowHeight="16" x14ac:dyDescent="0.2"/>
  <cols>
    <col min="1" max="1" width="27" bestFit="1" customWidth="1"/>
    <col min="2" max="2" width="31" bestFit="1" customWidth="1"/>
    <col min="3" max="3" width="11.83203125" bestFit="1" customWidth="1"/>
    <col min="4" max="4" width="10.1640625" bestFit="1" customWidth="1"/>
  </cols>
  <sheetData>
    <row r="1" spans="1:4" x14ac:dyDescent="0.2">
      <c r="A1" s="4" t="s">
        <v>887</v>
      </c>
    </row>
    <row r="3" spans="1:4" s="4" customFormat="1" x14ac:dyDescent="0.2">
      <c r="A3" s="4" t="s">
        <v>771</v>
      </c>
      <c r="B3" s="4" t="s">
        <v>772</v>
      </c>
      <c r="C3" s="4" t="s">
        <v>761</v>
      </c>
      <c r="D3" s="4" t="s">
        <v>762</v>
      </c>
    </row>
    <row r="4" spans="1:4" x14ac:dyDescent="0.2">
      <c r="A4" t="s">
        <v>773</v>
      </c>
      <c r="B4" t="s">
        <v>774</v>
      </c>
      <c r="C4">
        <v>-0.378438</v>
      </c>
      <c r="D4">
        <v>6.3098000000000001E-2</v>
      </c>
    </row>
    <row r="5" spans="1:4" x14ac:dyDescent="0.2">
      <c r="A5" t="s">
        <v>775</v>
      </c>
      <c r="B5" t="s">
        <v>774</v>
      </c>
      <c r="C5">
        <v>1.3929199999999999</v>
      </c>
      <c r="D5">
        <v>0.18082999999999999</v>
      </c>
    </row>
    <row r="6" spans="1:4" x14ac:dyDescent="0.2">
      <c r="A6" t="s">
        <v>776</v>
      </c>
      <c r="B6" t="s">
        <v>774</v>
      </c>
      <c r="C6">
        <v>-1.67103</v>
      </c>
      <c r="D6">
        <v>0.27988600000000002</v>
      </c>
    </row>
    <row r="7" spans="1:4" x14ac:dyDescent="0.2">
      <c r="A7" t="s">
        <v>777</v>
      </c>
      <c r="B7" t="s">
        <v>774</v>
      </c>
      <c r="C7">
        <v>-1.39219</v>
      </c>
      <c r="D7">
        <v>0.26843699999999998</v>
      </c>
    </row>
    <row r="8" spans="1:4" x14ac:dyDescent="0.2">
      <c r="A8" t="s">
        <v>778</v>
      </c>
      <c r="B8" t="s">
        <v>774</v>
      </c>
      <c r="C8">
        <v>-0.36045300000000002</v>
      </c>
      <c r="D8">
        <v>7.3452000000000003E-2</v>
      </c>
    </row>
    <row r="9" spans="1:4" x14ac:dyDescent="0.2">
      <c r="A9" t="s">
        <v>779</v>
      </c>
      <c r="B9" t="s">
        <v>774</v>
      </c>
      <c r="C9">
        <v>-0.32790200000000003</v>
      </c>
      <c r="D9">
        <v>7.3666999999999996E-2</v>
      </c>
    </row>
    <row r="10" spans="1:4" x14ac:dyDescent="0.2">
      <c r="A10" t="s">
        <v>780</v>
      </c>
      <c r="B10" t="s">
        <v>774</v>
      </c>
      <c r="C10">
        <v>0.31774200000000002</v>
      </c>
      <c r="D10">
        <v>7.6457300000000006E-2</v>
      </c>
    </row>
    <row r="11" spans="1:4" x14ac:dyDescent="0.2">
      <c r="A11" t="s">
        <v>773</v>
      </c>
      <c r="B11" t="s">
        <v>781</v>
      </c>
      <c r="C11">
        <v>-1.0028600000000001</v>
      </c>
      <c r="D11">
        <v>2.7060000000000001E-2</v>
      </c>
    </row>
    <row r="12" spans="1:4" x14ac:dyDescent="0.2">
      <c r="A12" t="s">
        <v>773</v>
      </c>
      <c r="B12" t="s">
        <v>782</v>
      </c>
      <c r="C12">
        <v>-0.37705</v>
      </c>
      <c r="D12">
        <v>2.5520000000000001E-2</v>
      </c>
    </row>
    <row r="13" spans="1:4" x14ac:dyDescent="0.2">
      <c r="A13" t="s">
        <v>776</v>
      </c>
      <c r="B13" t="s">
        <v>774</v>
      </c>
      <c r="C13">
        <v>-1.67103</v>
      </c>
      <c r="D13">
        <v>0.27988600000000002</v>
      </c>
    </row>
    <row r="14" spans="1:4" x14ac:dyDescent="0.2">
      <c r="A14" t="s">
        <v>783</v>
      </c>
      <c r="B14" t="s">
        <v>774</v>
      </c>
      <c r="C14">
        <v>4.1909299999999997E-2</v>
      </c>
      <c r="D14">
        <v>0.26626899999999998</v>
      </c>
    </row>
    <row r="15" spans="1:4" x14ac:dyDescent="0.2">
      <c r="A15" t="s">
        <v>784</v>
      </c>
      <c r="B15" t="s">
        <v>774</v>
      </c>
      <c r="C15">
        <v>-0.137484</v>
      </c>
      <c r="D15">
        <v>0.25121199999999999</v>
      </c>
    </row>
    <row r="16" spans="1:4" x14ac:dyDescent="0.2">
      <c r="A16" t="s">
        <v>783</v>
      </c>
      <c r="B16" t="s">
        <v>781</v>
      </c>
      <c r="C16">
        <v>-2.35772</v>
      </c>
      <c r="D16">
        <v>0.1173</v>
      </c>
    </row>
    <row r="17" spans="1:4" x14ac:dyDescent="0.2">
      <c r="A17" t="s">
        <v>776</v>
      </c>
      <c r="B17" t="s">
        <v>781</v>
      </c>
      <c r="C17">
        <v>-4.5955299999999996E-3</v>
      </c>
      <c r="D17">
        <v>0.13300000000000001</v>
      </c>
    </row>
    <row r="18" spans="1:4" x14ac:dyDescent="0.2">
      <c r="A18" t="s">
        <v>784</v>
      </c>
      <c r="B18" t="s">
        <v>781</v>
      </c>
      <c r="C18">
        <v>-7.9511999999999999E-2</v>
      </c>
      <c r="D18">
        <v>0.1099</v>
      </c>
    </row>
    <row r="19" spans="1:4" x14ac:dyDescent="0.2">
      <c r="A19" t="s">
        <v>783</v>
      </c>
      <c r="B19" t="s">
        <v>782</v>
      </c>
      <c r="C19">
        <v>-0.441</v>
      </c>
      <c r="D19">
        <v>9.3299999999999994E-2</v>
      </c>
    </row>
    <row r="20" spans="1:4" x14ac:dyDescent="0.2">
      <c r="A20" t="s">
        <v>776</v>
      </c>
      <c r="B20" t="s">
        <v>782</v>
      </c>
      <c r="C20">
        <v>-0.1595</v>
      </c>
      <c r="D20">
        <v>0.10176</v>
      </c>
    </row>
    <row r="21" spans="1:4" x14ac:dyDescent="0.2">
      <c r="A21" t="s">
        <v>784</v>
      </c>
      <c r="B21" t="s">
        <v>782</v>
      </c>
      <c r="C21">
        <v>-2.262</v>
      </c>
      <c r="D21">
        <v>8.8092699999999996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CE6E9-D1CB-964E-A1E3-4BA7B2EF1438}">
  <dimension ref="A1:E9"/>
  <sheetViews>
    <sheetView workbookViewId="0">
      <selection activeCell="A2" sqref="A2"/>
    </sheetView>
  </sheetViews>
  <sheetFormatPr baseColWidth="10" defaultColWidth="11" defaultRowHeight="16" x14ac:dyDescent="0.2"/>
  <cols>
    <col min="1" max="1" width="14.83203125" customWidth="1"/>
    <col min="2" max="2" width="17.5" bestFit="1" customWidth="1"/>
    <col min="3" max="3" width="29.33203125" bestFit="1" customWidth="1"/>
    <col min="4" max="4" width="10.83203125" customWidth="1"/>
  </cols>
  <sheetData>
    <row r="1" spans="1:5" x14ac:dyDescent="0.2">
      <c r="A1" s="4" t="s">
        <v>888</v>
      </c>
    </row>
    <row r="3" spans="1:5" s="4" customFormat="1" x14ac:dyDescent="0.2">
      <c r="A3" s="4" t="s">
        <v>785</v>
      </c>
      <c r="B3" s="4" t="s">
        <v>786</v>
      </c>
      <c r="C3" s="4" t="s">
        <v>787</v>
      </c>
      <c r="D3" s="4" t="s">
        <v>788</v>
      </c>
      <c r="E3" s="4" t="s">
        <v>789</v>
      </c>
    </row>
    <row r="4" spans="1:5" x14ac:dyDescent="0.2">
      <c r="A4" t="s">
        <v>790</v>
      </c>
      <c r="B4" t="s">
        <v>791</v>
      </c>
      <c r="C4">
        <v>1.89</v>
      </c>
      <c r="D4" s="3">
        <v>1.9000000000000001E-5</v>
      </c>
      <c r="E4">
        <v>0.31</v>
      </c>
    </row>
    <row r="5" spans="1:5" x14ac:dyDescent="0.2">
      <c r="A5" t="s">
        <v>792</v>
      </c>
      <c r="B5" t="s">
        <v>793</v>
      </c>
      <c r="C5">
        <v>1.89</v>
      </c>
      <c r="D5" s="3">
        <v>2.0000000000000002E-5</v>
      </c>
      <c r="E5">
        <v>0.17</v>
      </c>
    </row>
    <row r="6" spans="1:5" x14ac:dyDescent="0.2">
      <c r="A6" t="s">
        <v>794</v>
      </c>
      <c r="B6" t="s">
        <v>795</v>
      </c>
      <c r="C6">
        <v>1.89</v>
      </c>
      <c r="D6" s="3">
        <v>2.0000000000000002E-5</v>
      </c>
      <c r="E6">
        <v>0.17</v>
      </c>
    </row>
    <row r="7" spans="1:5" x14ac:dyDescent="0.2">
      <c r="A7" t="s">
        <v>796</v>
      </c>
      <c r="B7" t="s">
        <v>793</v>
      </c>
      <c r="C7">
        <v>1.9</v>
      </c>
      <c r="D7" s="3">
        <v>1.2E-4</v>
      </c>
      <c r="E7">
        <v>7.8E-2</v>
      </c>
    </row>
    <row r="8" spans="1:5" x14ac:dyDescent="0.2">
      <c r="A8" t="s">
        <v>797</v>
      </c>
      <c r="B8" t="s">
        <v>795</v>
      </c>
      <c r="C8">
        <v>1.9</v>
      </c>
      <c r="D8" s="3">
        <v>5.5999999999999997E-6</v>
      </c>
      <c r="E8">
        <v>7.4999999999999997E-2</v>
      </c>
    </row>
    <row r="9" spans="1:5" x14ac:dyDescent="0.2">
      <c r="A9" t="s">
        <v>798</v>
      </c>
      <c r="B9" t="s">
        <v>793</v>
      </c>
      <c r="C9">
        <v>1.9</v>
      </c>
      <c r="D9" s="3">
        <v>4.3000000000000003E-6</v>
      </c>
      <c r="E9">
        <v>6.8000000000000005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10514-14BF-C141-9CFD-206FD6F79D8E}">
  <dimension ref="A1:B8"/>
  <sheetViews>
    <sheetView workbookViewId="0">
      <selection activeCell="A2" sqref="A2"/>
    </sheetView>
  </sheetViews>
  <sheetFormatPr baseColWidth="10" defaultColWidth="11" defaultRowHeight="16" x14ac:dyDescent="0.2"/>
  <cols>
    <col min="1" max="1" width="28.1640625" bestFit="1" customWidth="1"/>
    <col min="2" max="2" width="23.1640625" bestFit="1" customWidth="1"/>
  </cols>
  <sheetData>
    <row r="1" spans="1:2" x14ac:dyDescent="0.2">
      <c r="A1" s="4" t="s">
        <v>889</v>
      </c>
    </row>
    <row r="3" spans="1:2" s="4" customFormat="1" x14ac:dyDescent="0.2">
      <c r="A3" s="4" t="s">
        <v>799</v>
      </c>
      <c r="B3" s="4" t="s">
        <v>800</v>
      </c>
    </row>
    <row r="4" spans="1:2" x14ac:dyDescent="0.2">
      <c r="A4" t="s">
        <v>801</v>
      </c>
      <c r="B4">
        <v>2.7694999999999999</v>
      </c>
    </row>
    <row r="5" spans="1:2" x14ac:dyDescent="0.2">
      <c r="A5" t="s">
        <v>802</v>
      </c>
      <c r="B5">
        <v>2.2256</v>
      </c>
    </row>
    <row r="6" spans="1:2" x14ac:dyDescent="0.2">
      <c r="A6" t="s">
        <v>803</v>
      </c>
      <c r="B6">
        <v>2.2477999999999998</v>
      </c>
    </row>
    <row r="7" spans="1:2" x14ac:dyDescent="0.2">
      <c r="A7" t="s">
        <v>804</v>
      </c>
      <c r="B7">
        <v>1.3709</v>
      </c>
    </row>
    <row r="8" spans="1:2" x14ac:dyDescent="0.2">
      <c r="A8" t="s">
        <v>805</v>
      </c>
      <c r="B8">
        <v>2.24779999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1F1DF-72C6-6B4B-95F8-36CC5E22EDB8}">
  <dimension ref="A1:C42"/>
  <sheetViews>
    <sheetView workbookViewId="0">
      <selection activeCell="A42" sqref="A42"/>
    </sheetView>
  </sheetViews>
  <sheetFormatPr baseColWidth="10" defaultColWidth="11" defaultRowHeight="16" x14ac:dyDescent="0.2"/>
  <cols>
    <col min="1" max="1" width="19.5" bestFit="1" customWidth="1"/>
    <col min="2" max="2" width="41.33203125" bestFit="1" customWidth="1"/>
    <col min="3" max="3" width="82.5" bestFit="1" customWidth="1"/>
  </cols>
  <sheetData>
    <row r="1" spans="1:3" x14ac:dyDescent="0.2">
      <c r="A1" s="4" t="s">
        <v>890</v>
      </c>
    </row>
    <row r="3" spans="1:3" s="4" customFormat="1" x14ac:dyDescent="0.2">
      <c r="A3" s="4" t="s">
        <v>806</v>
      </c>
      <c r="B3" s="4" t="s">
        <v>807</v>
      </c>
      <c r="C3" s="4" t="s">
        <v>808</v>
      </c>
    </row>
    <row r="4" spans="1:3" x14ac:dyDescent="0.2">
      <c r="A4" s="8" t="s">
        <v>809</v>
      </c>
      <c r="B4" t="s">
        <v>810</v>
      </c>
      <c r="C4" t="s">
        <v>811</v>
      </c>
    </row>
    <row r="5" spans="1:3" x14ac:dyDescent="0.2">
      <c r="A5" s="8"/>
      <c r="B5" t="s">
        <v>812</v>
      </c>
      <c r="C5" t="s">
        <v>812</v>
      </c>
    </row>
    <row r="6" spans="1:3" x14ac:dyDescent="0.2">
      <c r="A6" s="8"/>
      <c r="B6" t="s">
        <v>813</v>
      </c>
      <c r="C6" t="s">
        <v>813</v>
      </c>
    </row>
    <row r="7" spans="1:3" x14ac:dyDescent="0.2">
      <c r="A7" s="8"/>
      <c r="B7" t="s">
        <v>814</v>
      </c>
      <c r="C7" t="s">
        <v>815</v>
      </c>
    </row>
    <row r="8" spans="1:3" x14ac:dyDescent="0.2">
      <c r="A8" s="8"/>
      <c r="B8" t="s">
        <v>816</v>
      </c>
      <c r="C8" t="s">
        <v>816</v>
      </c>
    </row>
    <row r="9" spans="1:3" x14ac:dyDescent="0.2">
      <c r="A9" s="8"/>
      <c r="B9" t="s">
        <v>817</v>
      </c>
      <c r="C9" t="s">
        <v>817</v>
      </c>
    </row>
    <row r="10" spans="1:3" x14ac:dyDescent="0.2">
      <c r="A10" s="8"/>
      <c r="B10" t="s">
        <v>818</v>
      </c>
      <c r="C10" t="s">
        <v>818</v>
      </c>
    </row>
    <row r="11" spans="1:3" x14ac:dyDescent="0.2">
      <c r="A11" s="8"/>
      <c r="B11" t="s">
        <v>819</v>
      </c>
      <c r="C11" t="s">
        <v>819</v>
      </c>
    </row>
    <row r="12" spans="1:3" x14ac:dyDescent="0.2">
      <c r="A12" s="8"/>
      <c r="B12" t="s">
        <v>820</v>
      </c>
      <c r="C12" t="s">
        <v>820</v>
      </c>
    </row>
    <row r="13" spans="1:3" x14ac:dyDescent="0.2">
      <c r="A13" s="8"/>
      <c r="B13" t="s">
        <v>821</v>
      </c>
      <c r="C13" t="s">
        <v>821</v>
      </c>
    </row>
    <row r="14" spans="1:3" x14ac:dyDescent="0.2">
      <c r="A14" s="8"/>
      <c r="B14" t="s">
        <v>822</v>
      </c>
      <c r="C14" t="s">
        <v>822</v>
      </c>
    </row>
    <row r="15" spans="1:3" x14ac:dyDescent="0.2">
      <c r="A15" s="8"/>
      <c r="B15" t="s">
        <v>823</v>
      </c>
      <c r="C15" t="s">
        <v>824</v>
      </c>
    </row>
    <row r="16" spans="1:3" x14ac:dyDescent="0.2">
      <c r="A16" s="8"/>
      <c r="B16" t="s">
        <v>825</v>
      </c>
      <c r="C16" t="s">
        <v>826</v>
      </c>
    </row>
    <row r="17" spans="1:3" x14ac:dyDescent="0.2">
      <c r="A17" s="8"/>
      <c r="B17" t="s">
        <v>827</v>
      </c>
      <c r="C17" t="s">
        <v>828</v>
      </c>
    </row>
    <row r="18" spans="1:3" x14ac:dyDescent="0.2">
      <c r="A18" s="8"/>
      <c r="B18" t="s">
        <v>829</v>
      </c>
      <c r="C18" t="s">
        <v>830</v>
      </c>
    </row>
    <row r="19" spans="1:3" x14ac:dyDescent="0.2">
      <c r="A19" s="8"/>
      <c r="B19" t="s">
        <v>831</v>
      </c>
      <c r="C19" t="s">
        <v>832</v>
      </c>
    </row>
    <row r="20" spans="1:3" x14ac:dyDescent="0.2">
      <c r="A20" s="8"/>
      <c r="B20" t="s">
        <v>833</v>
      </c>
      <c r="C20" t="s">
        <v>834</v>
      </c>
    </row>
    <row r="21" spans="1:3" x14ac:dyDescent="0.2">
      <c r="A21" s="8"/>
      <c r="B21" t="s">
        <v>835</v>
      </c>
      <c r="C21" t="s">
        <v>836</v>
      </c>
    </row>
    <row r="22" spans="1:3" x14ac:dyDescent="0.2">
      <c r="A22" s="8"/>
      <c r="B22" t="s">
        <v>837</v>
      </c>
      <c r="C22" t="s">
        <v>838</v>
      </c>
    </row>
    <row r="23" spans="1:3" x14ac:dyDescent="0.2">
      <c r="A23" s="8"/>
      <c r="B23" t="s">
        <v>839</v>
      </c>
      <c r="C23" t="s">
        <v>839</v>
      </c>
    </row>
    <row r="24" spans="1:3" x14ac:dyDescent="0.2">
      <c r="A24" s="8"/>
      <c r="B24" t="s">
        <v>840</v>
      </c>
      <c r="C24" t="s">
        <v>841</v>
      </c>
    </row>
    <row r="25" spans="1:3" x14ac:dyDescent="0.2">
      <c r="A25" s="8" t="s">
        <v>842</v>
      </c>
      <c r="B25" t="s">
        <v>843</v>
      </c>
      <c r="C25" t="s">
        <v>844</v>
      </c>
    </row>
    <row r="26" spans="1:3" x14ac:dyDescent="0.2">
      <c r="A26" s="8"/>
      <c r="B26" t="s">
        <v>845</v>
      </c>
      <c r="C26" t="s">
        <v>846</v>
      </c>
    </row>
    <row r="27" spans="1:3" x14ac:dyDescent="0.2">
      <c r="A27" s="8"/>
      <c r="B27" t="s">
        <v>847</v>
      </c>
      <c r="C27" t="s">
        <v>847</v>
      </c>
    </row>
    <row r="28" spans="1:3" x14ac:dyDescent="0.2">
      <c r="A28" s="8"/>
      <c r="B28" t="s">
        <v>848</v>
      </c>
      <c r="C28" t="s">
        <v>849</v>
      </c>
    </row>
    <row r="29" spans="1:3" x14ac:dyDescent="0.2">
      <c r="A29" s="8"/>
      <c r="B29" t="s">
        <v>850</v>
      </c>
      <c r="C29" t="s">
        <v>851</v>
      </c>
    </row>
    <row r="30" spans="1:3" x14ac:dyDescent="0.2">
      <c r="A30" s="8"/>
      <c r="B30" t="s">
        <v>852</v>
      </c>
      <c r="C30" t="s">
        <v>853</v>
      </c>
    </row>
    <row r="31" spans="1:3" x14ac:dyDescent="0.2">
      <c r="A31" s="8"/>
      <c r="B31" t="s">
        <v>854</v>
      </c>
      <c r="C31" t="s">
        <v>855</v>
      </c>
    </row>
    <row r="32" spans="1:3" x14ac:dyDescent="0.2">
      <c r="A32" s="8"/>
      <c r="B32" t="s">
        <v>856</v>
      </c>
      <c r="C32" t="s">
        <v>855</v>
      </c>
    </row>
    <row r="33" spans="1:3" x14ac:dyDescent="0.2">
      <c r="A33" s="8"/>
      <c r="B33" t="s">
        <v>857</v>
      </c>
      <c r="C33" t="s">
        <v>858</v>
      </c>
    </row>
    <row r="34" spans="1:3" x14ac:dyDescent="0.2">
      <c r="A34" s="8"/>
      <c r="B34" t="s">
        <v>859</v>
      </c>
      <c r="C34" t="s">
        <v>858</v>
      </c>
    </row>
    <row r="35" spans="1:3" x14ac:dyDescent="0.2">
      <c r="A35" s="8"/>
      <c r="B35" t="s">
        <v>840</v>
      </c>
      <c r="C35" t="s">
        <v>841</v>
      </c>
    </row>
    <row r="36" spans="1:3" x14ac:dyDescent="0.2">
      <c r="A36" s="8"/>
      <c r="B36" t="s">
        <v>860</v>
      </c>
      <c r="C36" t="s">
        <v>860</v>
      </c>
    </row>
    <row r="37" spans="1:3" x14ac:dyDescent="0.2">
      <c r="A37" s="8" t="s">
        <v>861</v>
      </c>
      <c r="B37" t="s">
        <v>862</v>
      </c>
      <c r="C37" t="s">
        <v>862</v>
      </c>
    </row>
    <row r="38" spans="1:3" x14ac:dyDescent="0.2">
      <c r="A38" s="8"/>
      <c r="B38" t="s">
        <v>863</v>
      </c>
      <c r="C38" t="s">
        <v>864</v>
      </c>
    </row>
    <row r="39" spans="1:3" x14ac:dyDescent="0.2">
      <c r="A39" s="8"/>
      <c r="B39" t="s">
        <v>865</v>
      </c>
      <c r="C39" t="s">
        <v>866</v>
      </c>
    </row>
    <row r="40" spans="1:3" x14ac:dyDescent="0.2">
      <c r="A40" s="8"/>
      <c r="B40" t="s">
        <v>867</v>
      </c>
      <c r="C40" t="s">
        <v>834</v>
      </c>
    </row>
    <row r="41" spans="1:3" x14ac:dyDescent="0.2">
      <c r="A41" s="8"/>
      <c r="B41" t="s">
        <v>868</v>
      </c>
      <c r="C41" t="s">
        <v>869</v>
      </c>
    </row>
    <row r="42" spans="1:3" x14ac:dyDescent="0.2">
      <c r="A42" s="6" t="s">
        <v>877</v>
      </c>
      <c r="B42" t="s">
        <v>877</v>
      </c>
      <c r="C42" t="s">
        <v>891</v>
      </c>
    </row>
  </sheetData>
  <mergeCells count="3">
    <mergeCell ref="A4:A24"/>
    <mergeCell ref="A25:A36"/>
    <mergeCell ref="A37:A41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12a5d77-fb98-4eee-af32-1334d8f04a53}" enabled="0" method="" siteId="{912a5d77-fb98-4eee-af32-1334d8f04a5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ntents</vt:lpstr>
      <vt:lpstr>ST1</vt:lpstr>
      <vt:lpstr>ST2</vt:lpstr>
      <vt:lpstr>ST3</vt:lpstr>
      <vt:lpstr>ST4</vt:lpstr>
      <vt:lpstr>ST5</vt:lpstr>
      <vt:lpstr>ST6</vt:lpstr>
      <vt:lpstr>ST7</vt:lpstr>
      <vt:lpstr>ST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right, Harry</dc:creator>
  <cp:keywords/>
  <dc:description/>
  <cp:lastModifiedBy>Wright, Harry</cp:lastModifiedBy>
  <cp:revision/>
  <dcterms:created xsi:type="dcterms:W3CDTF">2025-09-08T14:37:38Z</dcterms:created>
  <dcterms:modified xsi:type="dcterms:W3CDTF">2026-01-22T12:39:09Z</dcterms:modified>
  <cp:category/>
  <cp:contentStatus/>
</cp:coreProperties>
</file>